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2"/>
  <workbookPr filterPrivacy="1" defaultThemeVersion="123820"/>
  <xr:revisionPtr revIDLastSave="0" documentId="13_ncr:1_{CE28E55F-0FDA-9B48-BD6B-85D2A1D78A2B}" xr6:coauthVersionLast="45" xr6:coauthVersionMax="45" xr10:uidLastSave="{00000000-0000-0000-0000-000000000000}"/>
  <bookViews>
    <workbookView xWindow="0" yWindow="0" windowWidth="28800" windowHeight="18000" xr2:uid="{00000000-000D-0000-FFFF-FFFF00000000}"/>
  </bookViews>
  <sheets>
    <sheet name="Data" sheetId="1" r:id="rId1"/>
  </sheets>
  <definedNames>
    <definedName name="_xlnm._FilterDatabase" localSheetId="0" hidden="1">Data!$A$1:$AW$305</definedName>
  </definedNames>
  <calcPr calcId="125725"/>
  <webPublishing codePage="1252"/>
</workbook>
</file>

<file path=xl/sharedStrings.xml><?xml version="1.0" encoding="utf-8"?>
<sst xmlns="http://schemas.openxmlformats.org/spreadsheetml/2006/main" count="5887" uniqueCount="2165">
  <si>
    <t>date</t>
  </si>
  <si>
    <t>surveyor1</t>
  </si>
  <si>
    <t>surveyor2</t>
  </si>
  <si>
    <t>lotnum</t>
  </si>
  <si>
    <t>divisionnum</t>
  </si>
  <si>
    <t>division</t>
  </si>
  <si>
    <t>medicalarea</t>
  </si>
  <si>
    <t>nursingzone</t>
  </si>
  <si>
    <t>zonenurse</t>
  </si>
  <si>
    <t>locality</t>
  </si>
  <si>
    <t>householdnum</t>
  </si>
  <si>
    <t>refused</t>
  </si>
  <si>
    <t>noonethere</t>
  </si>
  <si>
    <t>address</t>
  </si>
  <si>
    <t>residents</t>
  </si>
  <si>
    <t>intials</t>
  </si>
  <si>
    <t>start</t>
  </si>
  <si>
    <t>sex</t>
  </si>
  <si>
    <t>age</t>
  </si>
  <si>
    <t>visit</t>
  </si>
  <si>
    <t>deliver</t>
  </si>
  <si>
    <t>explain</t>
  </si>
  <si>
    <t>otherprovider</t>
  </si>
  <si>
    <t>whynotreceived</t>
  </si>
  <si>
    <t>swallowed</t>
  </si>
  <si>
    <t>observed</t>
  </si>
  <si>
    <t>when</t>
  </si>
  <si>
    <t>mark</t>
  </si>
  <si>
    <t>unwell</t>
  </si>
  <si>
    <t>other_reasonnoswallow</t>
  </si>
  <si>
    <t>satisfactory</t>
  </si>
  <si>
    <t>prefer</t>
  </si>
  <si>
    <t>informed</t>
  </si>
  <si>
    <t>howinformed</t>
  </si>
  <si>
    <t>awarecomplications</t>
  </si>
  <si>
    <t>whytablets</t>
  </si>
  <si>
    <t>transmission</t>
  </si>
  <si>
    <t>end</t>
  </si>
  <si>
    <t>pop</t>
  </si>
  <si>
    <t>weight</t>
  </si>
  <si>
    <t>surveydate</t>
  </si>
  <si>
    <t>otherreasons_whynotreceived</t>
  </si>
  <si>
    <t>other_tranmission</t>
  </si>
  <si>
    <t>other_prefer</t>
  </si>
  <si>
    <t>reasonnoswallow</t>
  </si>
  <si>
    <t>other_howinformed</t>
  </si>
  <si>
    <t>07/03/2013</t>
  </si>
  <si>
    <t>Suva</t>
  </si>
  <si>
    <t>Maunikau</t>
  </si>
  <si>
    <t>S/N Kesa</t>
  </si>
  <si>
    <t>President's Office</t>
  </si>
  <si>
    <t>10th House, Berkely Crescent</t>
  </si>
  <si>
    <t>1JD, 2SD, 3VV, 4SK, 5TR</t>
  </si>
  <si>
    <t>10:18AM</t>
  </si>
  <si>
    <t>-</t>
  </si>
  <si>
    <t>27/10/2012</t>
  </si>
  <si>
    <t>10:20AM</t>
  </si>
  <si>
    <t>no idea</t>
  </si>
  <si>
    <t>Clarke Street</t>
  </si>
  <si>
    <t>25 Clarke Street</t>
  </si>
  <si>
    <t>1CT, 2MR, 3UC</t>
  </si>
  <si>
    <t>10:29AM</t>
  </si>
  <si>
    <t>10:31AM</t>
  </si>
  <si>
    <t>Drew Street</t>
  </si>
  <si>
    <t>19 Solent Place, Drew Street</t>
  </si>
  <si>
    <t>1JTIVB, 2EB, 3KB, 4OB, 5JB</t>
  </si>
  <si>
    <t>10:43AM</t>
  </si>
  <si>
    <t>28/10/2012</t>
  </si>
  <si>
    <t>10:46AM</t>
  </si>
  <si>
    <t>Suva Point</t>
  </si>
  <si>
    <t>House number 33, Beach Rd</t>
  </si>
  <si>
    <t>1FS, 2FS, 3S, 4S, 5R</t>
  </si>
  <si>
    <t>11:06AM</t>
  </si>
  <si>
    <t>29/10/2012</t>
  </si>
  <si>
    <t>11:09AM</t>
  </si>
  <si>
    <t>Tuitalewa</t>
  </si>
  <si>
    <t>9th House, Tuitalewa</t>
  </si>
  <si>
    <t>1MT, 2St, 3MT, 4ST, 5MT, 6SB</t>
  </si>
  <si>
    <t>11:23AM</t>
  </si>
  <si>
    <t>11:26AM</t>
  </si>
  <si>
    <t>08/03/2013</t>
  </si>
  <si>
    <t>Verata Street</t>
  </si>
  <si>
    <t>16 Verata Street</t>
  </si>
  <si>
    <t>1BV, 2FK, 3UL, 4EV, 5NV</t>
  </si>
  <si>
    <t>1:27PM</t>
  </si>
  <si>
    <t>1:31PM</t>
  </si>
  <si>
    <t>Carew</t>
  </si>
  <si>
    <t>24 Carew Street</t>
  </si>
  <si>
    <t>1UN, 2IN, 3RV, 4VN, 5Rt.KT, 6AT</t>
  </si>
  <si>
    <t>11:51AM</t>
  </si>
  <si>
    <t>31/10/2012</t>
  </si>
  <si>
    <t>11:54AM</t>
  </si>
  <si>
    <t>Toorak</t>
  </si>
  <si>
    <t>S/N Elena</t>
  </si>
  <si>
    <t>Kiri Street</t>
  </si>
  <si>
    <t>10 Kiri Street</t>
  </si>
  <si>
    <t>1St, 2TL, 3NT, 4MT, 5LA, 6NV, 7LK, 8TF</t>
  </si>
  <si>
    <t>12:18PM</t>
  </si>
  <si>
    <t>12:20PM</t>
  </si>
  <si>
    <t>Brown Street</t>
  </si>
  <si>
    <t>100B Brown St</t>
  </si>
  <si>
    <t>1MK, 2MK, 3EB, 4GS, 5ES</t>
  </si>
  <si>
    <t>12:22PM</t>
  </si>
  <si>
    <t>1</t>
  </si>
  <si>
    <t>4</t>
  </si>
  <si>
    <t>12:35PM</t>
  </si>
  <si>
    <t>distributed by family member</t>
  </si>
  <si>
    <t>Augustus Street</t>
  </si>
  <si>
    <t>Lot 81, Augustus Street</t>
  </si>
  <si>
    <t>1SK, 2RD, 3MV</t>
  </si>
  <si>
    <t>12:46PM</t>
  </si>
  <si>
    <t>12:49PM</t>
  </si>
  <si>
    <t>Naiqaqi</t>
  </si>
  <si>
    <t>Huon Street</t>
  </si>
  <si>
    <t>35 Huon Street</t>
  </si>
  <si>
    <t>1JL, 2RL, 3OL, 4RL, 5JG</t>
  </si>
  <si>
    <t>12:50PM</t>
  </si>
  <si>
    <t>0</t>
  </si>
  <si>
    <t>Missed out during the campaign</t>
  </si>
  <si>
    <t>12:55PM</t>
  </si>
  <si>
    <t>Dudley Street</t>
  </si>
  <si>
    <t>Flat 5, Dudley Street</t>
  </si>
  <si>
    <t>1SW</t>
  </si>
  <si>
    <t>1:06PM</t>
  </si>
  <si>
    <t>1:09PM</t>
  </si>
  <si>
    <t>Devo Street</t>
  </si>
  <si>
    <t>30 Desvoux Rd</t>
  </si>
  <si>
    <t>1SN, 2SM, 3ES, 4S, 5J, 6J, 7N</t>
  </si>
  <si>
    <t>1:21PM</t>
  </si>
  <si>
    <t>26/10/2012</t>
  </si>
  <si>
    <t>1:24PM</t>
  </si>
  <si>
    <t>Williamson Rd</t>
  </si>
  <si>
    <t>Lot 3, Williamson Rd, Nasese</t>
  </si>
  <si>
    <t>1DP, 2MP, 3BS, 4SS, 5SS, 6DP, 7MS,</t>
  </si>
  <si>
    <t>1:00PM</t>
  </si>
  <si>
    <t>1:11PM</t>
  </si>
  <si>
    <t>Amy Street</t>
  </si>
  <si>
    <t>91 Amy Street</t>
  </si>
  <si>
    <t>1DP, 2JP, 3DP, 4HP</t>
  </si>
  <si>
    <t>1:45PM</t>
  </si>
  <si>
    <t>1:50PM</t>
  </si>
  <si>
    <t>06/03/2013</t>
  </si>
  <si>
    <t>Raiwaqa</t>
  </si>
  <si>
    <t>Laucala</t>
  </si>
  <si>
    <t>SN Tua</t>
  </si>
  <si>
    <t>Mariko</t>
  </si>
  <si>
    <t>23 Mariko Place, Laucala Bay</t>
  </si>
  <si>
    <t>1IT, 2AT, 3VT, 4SS, 5PD, 6LT(Jnr), 7UT, 8PT, 9WT, 1-VV, 11RV, 12AV, 13AV2, 14LB</t>
  </si>
  <si>
    <t>3:31PM</t>
  </si>
  <si>
    <t>3:33PM</t>
  </si>
  <si>
    <t>Vatuwaqa</t>
  </si>
  <si>
    <t>SN Iva</t>
  </si>
  <si>
    <t>Viria West</t>
  </si>
  <si>
    <t>Lot 61, Block 12, Malau Place, Viria West</t>
  </si>
  <si>
    <t>1JHL, 2VHL, 3MNHL, 4KHL, 5AC</t>
  </si>
  <si>
    <t>10:38PM</t>
  </si>
  <si>
    <t>did not have tablets</t>
  </si>
  <si>
    <t>10:56AM</t>
  </si>
  <si>
    <t>Raiwasa</t>
  </si>
  <si>
    <t>Bidesi Place</t>
  </si>
  <si>
    <t>11 Bidesi Place, Raiwasa</t>
  </si>
  <si>
    <t>1VP, 2PP, 3VP</t>
  </si>
  <si>
    <t>12:26PM</t>
  </si>
  <si>
    <t>Wednesday</t>
  </si>
  <si>
    <t>12:30PM</t>
  </si>
  <si>
    <t>Shalimar</t>
  </si>
  <si>
    <t>43 Shalimar Street</t>
  </si>
  <si>
    <t>1YB, 2SU, 3KN, 4AB</t>
  </si>
  <si>
    <t>11:50AM</t>
  </si>
  <si>
    <t>Friday</t>
  </si>
  <si>
    <t>11:55AM</t>
  </si>
  <si>
    <t>Mailea</t>
  </si>
  <si>
    <t>Burerua</t>
  </si>
  <si>
    <t>2 Burerua Street</t>
  </si>
  <si>
    <t>1JR, 2FR, 3AR, 4BR, 5TY, 6ST</t>
  </si>
  <si>
    <t>4:11PM</t>
  </si>
  <si>
    <t>3</t>
  </si>
  <si>
    <t>Saturday</t>
  </si>
  <si>
    <t>4:14PM</t>
  </si>
  <si>
    <t>Jittu Estate</t>
  </si>
  <si>
    <t>1LN, 2BA, 3MN, 4MM, 5En</t>
  </si>
  <si>
    <t>1:46PM</t>
  </si>
  <si>
    <t>Volunteer did not come</t>
  </si>
  <si>
    <t>volunteers came to the road, not to the household</t>
  </si>
  <si>
    <t>Koroi Place</t>
  </si>
  <si>
    <t>1RR, 2TR, 3RR, 4NR, 5MR, 6AB, 7RFR</t>
  </si>
  <si>
    <t>1:25PM</t>
  </si>
  <si>
    <t>Kautuni Street</t>
  </si>
  <si>
    <t>132 Kautuni Street, Vatuwaqa</t>
  </si>
  <si>
    <t>1JKF, 2RE, 3LG, 4DM, 5LM, 6JF</t>
  </si>
  <si>
    <t>11:25AM</t>
  </si>
  <si>
    <t>No tablets</t>
  </si>
  <si>
    <t>Wailea</t>
  </si>
  <si>
    <t>1PD, 2US, 3SS</t>
  </si>
  <si>
    <t>10:12AM</t>
  </si>
  <si>
    <t>10:16AM</t>
  </si>
  <si>
    <t>Bedoes</t>
  </si>
  <si>
    <t>21 Bedoes Raiwasa</t>
  </si>
  <si>
    <t>1VN, 2AN, 3SN, 4BN</t>
  </si>
  <si>
    <t>Sunday</t>
  </si>
  <si>
    <t>12:53PM</t>
  </si>
  <si>
    <t>Vusavusa</t>
  </si>
  <si>
    <t>1KC, 2LT, 3EC, 4HC, 5AB, 6MC, 7TR</t>
  </si>
  <si>
    <t>5:24PM</t>
  </si>
  <si>
    <t>Thursday</t>
  </si>
  <si>
    <t>5:29PM</t>
  </si>
  <si>
    <t>Raiwalui Lane</t>
  </si>
  <si>
    <t>!LB&lt; 2LV&lt; 3BB, 4CB, 5S</t>
  </si>
  <si>
    <t>6:30PM</t>
  </si>
  <si>
    <t>.</t>
  </si>
  <si>
    <t>6:40PM</t>
  </si>
  <si>
    <t>Sherdar</t>
  </si>
  <si>
    <t>1HK</t>
  </si>
  <si>
    <t>5:53PM</t>
  </si>
  <si>
    <t>5:57PM</t>
  </si>
  <si>
    <t>Ritova Road</t>
  </si>
  <si>
    <t>1SB, 2AS, 3NW, 4SB, 5AS, 6NR</t>
  </si>
  <si>
    <t>4:43PM</t>
  </si>
  <si>
    <t>4:49PM</t>
  </si>
  <si>
    <t>16 Ritova</t>
  </si>
  <si>
    <t>1CP. 2CS</t>
  </si>
  <si>
    <t>7:05PM</t>
  </si>
  <si>
    <t>7:10PM</t>
  </si>
  <si>
    <t>Samabula</t>
  </si>
  <si>
    <t>Bainiwai</t>
  </si>
  <si>
    <t>Neelum Swastika</t>
  </si>
  <si>
    <t>Gaji Road</t>
  </si>
  <si>
    <t>Lot 6, Gaji Road</t>
  </si>
  <si>
    <t>1SN, 2SN, 3ON, 4AN, 5DS, 6MD</t>
  </si>
  <si>
    <t>9:50AM</t>
  </si>
  <si>
    <t>10:03AM</t>
  </si>
  <si>
    <t>Lekutu Street</t>
  </si>
  <si>
    <t>12 Lokutu Street</t>
  </si>
  <si>
    <t>1SK, 2PS, 3RK, 4MK</t>
  </si>
  <si>
    <t>10:48AM</t>
  </si>
  <si>
    <t>6</t>
  </si>
  <si>
    <t>11:00AM</t>
  </si>
  <si>
    <t>did not reach the house</t>
  </si>
  <si>
    <t>Waimanu Rd</t>
  </si>
  <si>
    <t>1BS 2RS1, 3RS2, 4RS3, 5RS4, 6RL, 7SL, 8TS, 9AL, 10RS5</t>
  </si>
  <si>
    <t>11:30AM</t>
  </si>
  <si>
    <t>11:35AM</t>
  </si>
  <si>
    <t>Punam Pal</t>
  </si>
  <si>
    <t>Totoya St</t>
  </si>
  <si>
    <t>53 Totoya Street</t>
  </si>
  <si>
    <t>1JA, 2IA, 3ZA, 4ZS, 5IH, 6MH, 7MI, 8ZI</t>
  </si>
  <si>
    <t>Tuesday</t>
  </si>
  <si>
    <t>12:00PM</t>
  </si>
  <si>
    <t>Vatoa Street</t>
  </si>
  <si>
    <t>Lot 12, Vatoa Street</t>
  </si>
  <si>
    <t>1AS, 2AS, 3AS, 4KS</t>
  </si>
  <si>
    <t>12:10PM</t>
  </si>
  <si>
    <t>12:13PM</t>
  </si>
  <si>
    <t>Fulaka Street</t>
  </si>
  <si>
    <t>87 Fulage Street</t>
  </si>
  <si>
    <t>1IV, 2AV, 3AV, 4VK, 5SV, 6AK, 7MD, 8ST, 9HM, 10NB</t>
  </si>
  <si>
    <t>12:38PM</t>
  </si>
  <si>
    <t>2</t>
  </si>
  <si>
    <t>12:48PM</t>
  </si>
  <si>
    <t>Mandir St</t>
  </si>
  <si>
    <t>5 Mandir Street</t>
  </si>
  <si>
    <t>1RM, 2NM, 3BM, 4AM</t>
  </si>
  <si>
    <t>1:10PM</t>
  </si>
  <si>
    <t>flies</t>
  </si>
  <si>
    <t>Ono St</t>
  </si>
  <si>
    <t>39 Ono street</t>
  </si>
  <si>
    <t>1SR, 2AR, 3CR, 4LR</t>
  </si>
  <si>
    <t>2:14PM</t>
  </si>
  <si>
    <t>2:42PM</t>
  </si>
  <si>
    <t>Votua St</t>
  </si>
  <si>
    <t>36 Vatua Street</t>
  </si>
  <si>
    <t>1EV, 2RV, 3LL, 4JL, 5MB, 6NS</t>
  </si>
  <si>
    <t>2:41PM</t>
  </si>
  <si>
    <t>2:45PM</t>
  </si>
  <si>
    <t>Nayau St</t>
  </si>
  <si>
    <t>42 Nayau Street</t>
  </si>
  <si>
    <t>1DP, 2AP, 3RP, 4AP, 5BP, 6RP, 7SP, 8SP, 9AP</t>
  </si>
  <si>
    <t>2:50PM</t>
  </si>
  <si>
    <t>3:01PM</t>
  </si>
  <si>
    <t>Ellis Place</t>
  </si>
  <si>
    <t>Lot 5, Ellis Place</t>
  </si>
  <si>
    <t>1RP, 2KL</t>
  </si>
  <si>
    <t>3:56PM</t>
  </si>
  <si>
    <t>4:00PM</t>
  </si>
  <si>
    <t>Princess Rd</t>
  </si>
  <si>
    <t>177 Princess Rd, Tamavua</t>
  </si>
  <si>
    <t>1KG, 2JG, 3JKG, 4MS, 5EB</t>
  </si>
  <si>
    <t>4:10PM</t>
  </si>
  <si>
    <t>4:15PM</t>
  </si>
  <si>
    <t>Korovu Prison Comp</t>
  </si>
  <si>
    <t>Suva Prison Compound</t>
  </si>
  <si>
    <t>1DR, 2JD, 3AS, 4LR</t>
  </si>
  <si>
    <t>4:30PM</t>
  </si>
  <si>
    <t>4:35PM</t>
  </si>
  <si>
    <t>Sese Street</t>
  </si>
  <si>
    <t>12 Sese Street, Samabula</t>
  </si>
  <si>
    <t>1SK, 2SB, 3SS, 4NK, 5MRK, 6GK, 7SK2, 8YK</t>
  </si>
  <si>
    <t>9:33AM</t>
  </si>
  <si>
    <t>9:36AM</t>
  </si>
  <si>
    <t>Munia St</t>
  </si>
  <si>
    <t>59 Ratu Mara Rd, Samabula</t>
  </si>
  <si>
    <t>1ADS, 2JJK, 3SK</t>
  </si>
  <si>
    <t>9:46AM</t>
  </si>
  <si>
    <t>9:51AM</t>
  </si>
  <si>
    <t>Nuffield Clinical Area</t>
  </si>
  <si>
    <t>Lolo-I-Suva</t>
  </si>
  <si>
    <t>Mere Mocelutu</t>
  </si>
  <si>
    <t>1Ek, 2WK, 3KR</t>
  </si>
  <si>
    <t>Nuffield</t>
  </si>
  <si>
    <t>Nomita Maharaj</t>
  </si>
  <si>
    <t>Tacirua Garage</t>
  </si>
  <si>
    <t>Tacirua</t>
  </si>
  <si>
    <t>1KT, 2MV, 3TT, 4AM, 5ST</t>
  </si>
  <si>
    <t>11:24AM</t>
  </si>
  <si>
    <t>11:28AM</t>
  </si>
  <si>
    <t>Vuvimoli</t>
  </si>
  <si>
    <t>1JB, 2LL, 3SB, 4SU, 5VV</t>
  </si>
  <si>
    <t>11:53AM</t>
  </si>
  <si>
    <t>Don't know where to collect from</t>
  </si>
  <si>
    <t>11:57PM</t>
  </si>
  <si>
    <t>the team didn't visit the house</t>
  </si>
  <si>
    <t>Cunningham Stg 1</t>
  </si>
  <si>
    <t>Lot 12, Wainimako Rd, Cunningham Stg 1</t>
  </si>
  <si>
    <t>1JM, 2SM, 3JM, 4LM, 5VW, 6LC, 7JM</t>
  </si>
  <si>
    <t>12:37PM</t>
  </si>
  <si>
    <t>12:41PM</t>
  </si>
  <si>
    <t>16/03/2013</t>
  </si>
  <si>
    <t>Nabua</t>
  </si>
  <si>
    <t>Joana Lavoa</t>
  </si>
  <si>
    <t>Rewa Dairy</t>
  </si>
  <si>
    <t>Block 25, Queen Elizabeth Barrack, Nabua</t>
  </si>
  <si>
    <t>1SC, 2SC, 3ST, 4MR</t>
  </si>
  <si>
    <t>1:07PM</t>
  </si>
  <si>
    <t>1:13PM</t>
  </si>
  <si>
    <t>Namadi</t>
  </si>
  <si>
    <t>Malima</t>
  </si>
  <si>
    <t>Lot 4, Malima St, Mead Rd</t>
  </si>
  <si>
    <t>1MR, 2WL, 3KR</t>
  </si>
  <si>
    <t>1:41PM</t>
  </si>
  <si>
    <t>Mead Rd Housing</t>
  </si>
  <si>
    <t>Block 1, Flat 9, Mead Rd Housing</t>
  </si>
  <si>
    <t>1MK, 2MK, 3AK, 4AK, 5UK</t>
  </si>
  <si>
    <t>2:00PM</t>
  </si>
  <si>
    <t>Kameli Place</t>
  </si>
  <si>
    <t>Lot 7, Kameli Place</t>
  </si>
  <si>
    <t>1IK, 2IC, 3RK, 4VK, 5PM, 6PB, 7MK, 8AK</t>
  </si>
  <si>
    <t>2:48PM</t>
  </si>
  <si>
    <t>2:53PM</t>
  </si>
  <si>
    <t>Sawau Road</t>
  </si>
  <si>
    <t>Lot 65, Sawau</t>
  </si>
  <si>
    <t>1VC, 2VC, 3AC, 4JR, 5ER, 6PR, 7CR, 8CN, 9AN</t>
  </si>
  <si>
    <t>3:07PM</t>
  </si>
  <si>
    <t>5:16PM</t>
  </si>
  <si>
    <t>Dalton Place</t>
  </si>
  <si>
    <t>Lot 10, Dalton Place</t>
  </si>
  <si>
    <t>1ND, 2SP, 3AP, 4TV, 5MT</t>
  </si>
  <si>
    <t>3:29PM</t>
  </si>
  <si>
    <t>Were waiting for the volunteers and didn't bother about it</t>
  </si>
  <si>
    <t>Woodward</t>
  </si>
  <si>
    <t>107 Ragg Ave, Namadi Heights</t>
  </si>
  <si>
    <t>1JQ, 2KQ, 3MR, 4SQ, 5PQ, 6EM, 7RV, 8AQ, 9AQ</t>
  </si>
  <si>
    <t>3:49PM</t>
  </si>
  <si>
    <t>3:52PM</t>
  </si>
  <si>
    <t>Tamavua</t>
  </si>
  <si>
    <t>Amelia Laginikoro</t>
  </si>
  <si>
    <t>Deovji St</t>
  </si>
  <si>
    <t>Lot 9, Deovji Street</t>
  </si>
  <si>
    <t>1VS</t>
  </si>
  <si>
    <t>4:20PM</t>
  </si>
  <si>
    <t>4:25PM</t>
  </si>
  <si>
    <t>Wailoku</t>
  </si>
  <si>
    <t>Korolailai</t>
  </si>
  <si>
    <t>1VN, 2AR, 3SO, 4SQ</t>
  </si>
  <si>
    <t>10:09AM</t>
  </si>
  <si>
    <t>10:23PM</t>
  </si>
  <si>
    <t>Kamni Lal</t>
  </si>
  <si>
    <t>Off Savura St</t>
  </si>
  <si>
    <t>Wailoku Settlement</t>
  </si>
  <si>
    <t>1SP, 2DP, 3AP, 4HP, 5PL</t>
  </si>
  <si>
    <t>10:45PM</t>
  </si>
  <si>
    <t>10:49PM</t>
  </si>
  <si>
    <t>Waijio</t>
  </si>
  <si>
    <t>Waijio 2 Settlement</t>
  </si>
  <si>
    <t>1RR, 2MS, 3AS, 4SS, 5DS, 6PQ, 7SB, 8PQ, 9RQ, 10RS</t>
  </si>
  <si>
    <t>Lami</t>
  </si>
  <si>
    <t>Staff nurse Esita</t>
  </si>
  <si>
    <t>Qauia Settlement</t>
  </si>
  <si>
    <t>107hhs, Qauia Settlement</t>
  </si>
  <si>
    <t>1GB, 2AJ, 3J</t>
  </si>
  <si>
    <t>10:58AM</t>
  </si>
  <si>
    <t>11:05AM</t>
  </si>
  <si>
    <t>Powell Crescent</t>
  </si>
  <si>
    <t>Lot 20 Powell Crescent</t>
  </si>
  <si>
    <t>1VS, 2SP, LT</t>
  </si>
  <si>
    <t>They've never shown up at the house</t>
  </si>
  <si>
    <t>11:15AM</t>
  </si>
  <si>
    <t>Nakula Street</t>
  </si>
  <si>
    <t>Lot 8, Nakula Street</t>
  </si>
  <si>
    <t>1DT, 2ST, 3JT, 4AT, 5LR, 6JR, 7JR</t>
  </si>
  <si>
    <t>11:47AM</t>
  </si>
  <si>
    <t>11:49AM</t>
  </si>
  <si>
    <t>Naimani Street</t>
  </si>
  <si>
    <t>Lot 5, Naimani Street</t>
  </si>
  <si>
    <t>1Em, 2OM, 3GC, 4EC, 5MM, 6KC, 7DC</t>
  </si>
  <si>
    <t>12:17PM</t>
  </si>
  <si>
    <t>12:21PM</t>
  </si>
  <si>
    <t>Naivakinikini</t>
  </si>
  <si>
    <t>4th House, Naivakinikini Settlement</t>
  </si>
  <si>
    <t>1MR, 2SC, 3KN, 4OR</t>
  </si>
  <si>
    <t>9:35AM</t>
  </si>
  <si>
    <t>09:39AM</t>
  </si>
  <si>
    <t>provided from health centre</t>
  </si>
  <si>
    <t>Vatuvia</t>
  </si>
  <si>
    <t>Lot 1, Vatuvia Street</t>
  </si>
  <si>
    <t>1AC, 2UC, 3SC, 4AC(Jnr), 5IC, 6TC, 7VC</t>
  </si>
  <si>
    <t>12:44PM</t>
  </si>
  <si>
    <t>12:51PM</t>
  </si>
  <si>
    <t>Nakori</t>
  </si>
  <si>
    <t>4th House</t>
  </si>
  <si>
    <t>1JC, EV, 3SV, 4PN, 5SR, 6AV, 7LB, 8TV, 9SV, 10TR</t>
  </si>
  <si>
    <t>9:54AM</t>
  </si>
  <si>
    <t>10:01AM</t>
  </si>
  <si>
    <t>provided from rami town</t>
  </si>
  <si>
    <t>Qeleya Street</t>
  </si>
  <si>
    <t>7 Naqumu Point, Qeleya Road</t>
  </si>
  <si>
    <t>1BC, 2CW, 3CL</t>
  </si>
  <si>
    <t>10:26AM</t>
  </si>
  <si>
    <t>30/10/2012</t>
  </si>
  <si>
    <t>internet</t>
  </si>
  <si>
    <t>Kalekana Settlement</t>
  </si>
  <si>
    <t>9th House, Kalekana Settlement</t>
  </si>
  <si>
    <t>1ST, 2SB</t>
  </si>
  <si>
    <t>1:20PM</t>
  </si>
  <si>
    <t>voluneteer's moving around</t>
  </si>
  <si>
    <t>Lami H/Centre</t>
  </si>
  <si>
    <t>Suvavou Village</t>
  </si>
  <si>
    <t>1JR, 2MR, 3MK, 4JS, 5LR, 6MR</t>
  </si>
  <si>
    <t>FCTC</t>
  </si>
  <si>
    <t>5th House, Fisheries Qtrs</t>
  </si>
  <si>
    <t>1RAV, 2EV, 3AV, 4OV, 5EV, 6ATV, 7AB, 8S</t>
  </si>
  <si>
    <t>1:49PM</t>
  </si>
  <si>
    <t>01:54PM</t>
  </si>
  <si>
    <t>Solomoni Street</t>
  </si>
  <si>
    <t>32 Solomoni Street</t>
  </si>
  <si>
    <t>1NM, 2LS, 3AL, 4ML, RTA, 6J, 7O</t>
  </si>
  <si>
    <t>10:52PM</t>
  </si>
  <si>
    <t>Nakuata</t>
  </si>
  <si>
    <t>Nukuatu Settlement</t>
  </si>
  <si>
    <t>1LR, 2NR, 3NR, 4LR(jnr), 5JD, 6MD, 7LR</t>
  </si>
  <si>
    <t>Thought it was an experimental project</t>
  </si>
  <si>
    <t>11:41AM</t>
  </si>
  <si>
    <t>Queens Rd</t>
  </si>
  <si>
    <t>103 Marine Drive, Lami</t>
  </si>
  <si>
    <t>1NL, 2SL, 3KL, 4NL, 5KL</t>
  </si>
  <si>
    <t>12:36PM</t>
  </si>
  <si>
    <t>Vetaia Street</t>
  </si>
  <si>
    <t>Lot 13, Vetaia Street</t>
  </si>
  <si>
    <t>1VS, 2RS, 3TS, 4RP, 5LP</t>
  </si>
  <si>
    <t>3:15PM</t>
  </si>
  <si>
    <t>3:30PM</t>
  </si>
  <si>
    <t>Makoi</t>
  </si>
  <si>
    <t>Narere</t>
  </si>
  <si>
    <t>Votoa</t>
  </si>
  <si>
    <t>Lot 2, Votoa Rd, Narere</t>
  </si>
  <si>
    <t>1UL, 2KL, 3DL(Jnr), 4DL, 5DS, 6PS, 7PL</t>
  </si>
  <si>
    <t>11:58AM</t>
  </si>
  <si>
    <t>Navosai</t>
  </si>
  <si>
    <t>1NL, 2VM</t>
  </si>
  <si>
    <t>14:40PM</t>
  </si>
  <si>
    <t>Vatuvuso</t>
  </si>
  <si>
    <t>7 Vatuvuso</t>
  </si>
  <si>
    <t>1MA, 2RA, 3BA, 4SA, 5LA</t>
  </si>
  <si>
    <t>1:02PM</t>
  </si>
  <si>
    <t>1:05PM</t>
  </si>
  <si>
    <t>Maunikoso</t>
  </si>
  <si>
    <t>Vatudina</t>
  </si>
  <si>
    <t>46 Vatudina Rd, Maunikoso</t>
  </si>
  <si>
    <t>1SN, 2AD, 3SN, 4AN, 5LT, 6MN, 7LV</t>
  </si>
  <si>
    <t>Vatutaloi</t>
  </si>
  <si>
    <t>Lot 9, Vatutaloi Lane</t>
  </si>
  <si>
    <t>1SD, 2AS, 3MS, 4JD, 5SV, 6PD</t>
  </si>
  <si>
    <t>1:42PM</t>
  </si>
  <si>
    <t>1:48PM</t>
  </si>
  <si>
    <t>Kelland</t>
  </si>
  <si>
    <t>35 Kelland</t>
  </si>
  <si>
    <t>1DK, 2NC, 3RC, 4AC, 5JC, 6NC, 7SS, 8SL, 9JA</t>
  </si>
  <si>
    <t>12:24PM</t>
  </si>
  <si>
    <t>Kings Road Sth</t>
  </si>
  <si>
    <t>Kings Road</t>
  </si>
  <si>
    <t>1SL, 2SN, 3LC, 4JT, 5SM, 5AT, 7EL, 8ES, 9SN</t>
  </si>
  <si>
    <t>3:02PM</t>
  </si>
  <si>
    <t>no tablets at HC</t>
  </si>
  <si>
    <t>3:08PM</t>
  </si>
  <si>
    <t>the team was around but did not visit the house</t>
  </si>
  <si>
    <t>Makoi Hart</t>
  </si>
  <si>
    <t>36 Makoi Hart</t>
  </si>
  <si>
    <t>1BW</t>
  </si>
  <si>
    <t>3:46PM</t>
  </si>
  <si>
    <t>when no tablets were taken</t>
  </si>
  <si>
    <t>Roshnee Rd</t>
  </si>
  <si>
    <t>43 Roshnee Place, Makoi</t>
  </si>
  <si>
    <t>1SV, 2MM, 3NV, 4TV, 5RE, 6FG, 7MM, 8NV, 9UV, 10SV</t>
  </si>
  <si>
    <t>4:21PM</t>
  </si>
  <si>
    <t>Delana</t>
  </si>
  <si>
    <t>1PT(Snr), 2PT, 3PT(Jnr), 4TT</t>
  </si>
  <si>
    <t>5:02PM</t>
  </si>
  <si>
    <t>5:05PM</t>
  </si>
  <si>
    <t>Crownland Settlement</t>
  </si>
  <si>
    <t>Lot 12, Sei Lane, Vatoa Road</t>
  </si>
  <si>
    <t>1AT, 2ER, 3AM, 4TT, 5VG, 6SS, 7RN</t>
  </si>
  <si>
    <t>10:05AM</t>
  </si>
  <si>
    <t>Did not believe they will not get LF</t>
  </si>
  <si>
    <t>10:08AM</t>
  </si>
  <si>
    <t>Kalabu</t>
  </si>
  <si>
    <t>Pritam Singh Rd</t>
  </si>
  <si>
    <t>109 Pritam Singh</t>
  </si>
  <si>
    <t>1KN, 2JC, 3NP</t>
  </si>
  <si>
    <t>11:10AM</t>
  </si>
  <si>
    <t>Went to hospital and was told the tablets were out of stock</t>
  </si>
  <si>
    <t>Kubukawa</t>
  </si>
  <si>
    <t>1VR, 2MMN, 3AN, 4RO, 5VO, 6MO, 7MM, 8KT</t>
  </si>
  <si>
    <t>12:15PM</t>
  </si>
  <si>
    <t>Vunidogo</t>
  </si>
  <si>
    <t>Lot 1, Vunidogo</t>
  </si>
  <si>
    <t>1BP, 2SL</t>
  </si>
  <si>
    <t>1:01PM</t>
  </si>
  <si>
    <t>the family went to Natasiri</t>
  </si>
  <si>
    <t>Hefu</t>
  </si>
  <si>
    <t>4 Hefu Place</t>
  </si>
  <si>
    <t>1AR, 2SR, 3KR, 4NR, 5ER, 6KR(Jnr)</t>
  </si>
  <si>
    <t>1:22PM</t>
  </si>
  <si>
    <t>Tablets get stuck on throat</t>
  </si>
  <si>
    <t>1:26PM</t>
  </si>
  <si>
    <t>Valelevu</t>
  </si>
  <si>
    <t>Reshmi Prasad</t>
  </si>
  <si>
    <t>Clifton Road</t>
  </si>
  <si>
    <t>Lot 1 Clifton Road</t>
  </si>
  <si>
    <t>1DP, 2NP, 3AP1, 4AP2, 5AP3</t>
  </si>
  <si>
    <t>10:50AM</t>
  </si>
  <si>
    <t>they did not come</t>
  </si>
  <si>
    <t>Nasole</t>
  </si>
  <si>
    <t>Shobleen Lal</t>
  </si>
  <si>
    <t>Rogi Place</t>
  </si>
  <si>
    <t>Flat 24, Lot 2, Rogi Place</t>
  </si>
  <si>
    <t>1LU, 2BR, 3JD, 4MT, 5JM</t>
  </si>
  <si>
    <t>11:29AM</t>
  </si>
  <si>
    <t>Lumi Rd</t>
  </si>
  <si>
    <t>Lot 44 Lumi Road</t>
  </si>
  <si>
    <t>1VV, 2SV, 3SV, 4VV, 5VV</t>
  </si>
  <si>
    <t>Voce Rd</t>
  </si>
  <si>
    <t>Lot 19, Drivi Rd, Nadawa</t>
  </si>
  <si>
    <t>1NP, 2Ap, 3RP, 4SD, 5NLP, 6NL, 7NP</t>
  </si>
  <si>
    <t>7:20PM</t>
  </si>
  <si>
    <t>7:24PM</t>
  </si>
  <si>
    <t>Drivi Rd</t>
  </si>
  <si>
    <t>lot 31 Nadawa</t>
  </si>
  <si>
    <t>1SN, 2MN, 3MK, 4VN, 5AA, 6PD</t>
  </si>
  <si>
    <t>12:14PM</t>
  </si>
  <si>
    <t>Nadera</t>
  </si>
  <si>
    <t>Vishalani Vandhana</t>
  </si>
  <si>
    <t>Rt Dovi Rd</t>
  </si>
  <si>
    <t>Lot 3, Ratu Dovi Rd</t>
  </si>
  <si>
    <t>1FN, 2JN, 3TN, 4VN, 5SN, 6TN, 7JN</t>
  </si>
  <si>
    <t>2:25PM</t>
  </si>
  <si>
    <t>2:32PM</t>
  </si>
  <si>
    <t>Kaudamu</t>
  </si>
  <si>
    <t>Lot 49, Kaudamu Rd</t>
  </si>
  <si>
    <t>1Rm , 2TB, 3TN, 4NN, 5VL</t>
  </si>
  <si>
    <t>Did not receive tablets</t>
  </si>
  <si>
    <t>did not get the tablets</t>
  </si>
  <si>
    <t>Kinoya</t>
  </si>
  <si>
    <t>Rohini Kumar</t>
  </si>
  <si>
    <t>Vere Road</t>
  </si>
  <si>
    <t>Lot 29, Vere Road</t>
  </si>
  <si>
    <t>1MN(Snr), 2MN(Jnr), 3DN, 4LN, 5JT, 6TM</t>
  </si>
  <si>
    <t>3:05PM</t>
  </si>
  <si>
    <t>Sarita Ben</t>
  </si>
  <si>
    <t>Lot 36 Sarita Ben</t>
  </si>
  <si>
    <t>1IK, 2RK, 3JK, 4IK(Jnr), 5LT, 6OT, 7BB</t>
  </si>
  <si>
    <t>3:24PM</t>
  </si>
  <si>
    <t>hibiscus festival</t>
  </si>
  <si>
    <t>Bulei Road</t>
  </si>
  <si>
    <t>Lot 1, Bulei Road</t>
  </si>
  <si>
    <t>1NW, 2NR, 3SG, 4NK, 5NC</t>
  </si>
  <si>
    <t>3:45PM</t>
  </si>
  <si>
    <t>Did not want to</t>
  </si>
  <si>
    <t>3:50PM</t>
  </si>
  <si>
    <t>Lt Kings Rd</t>
  </si>
  <si>
    <t>Lot 26 Vesida Place, Box 82 Centrepoint</t>
  </si>
  <si>
    <t>1MW, 2VR, 3SD</t>
  </si>
  <si>
    <t>4:18PM</t>
  </si>
  <si>
    <t>Wainivula</t>
  </si>
  <si>
    <t>Vaciseva Ruvekula</t>
  </si>
  <si>
    <t>Caubati Fiji Settlement</t>
  </si>
  <si>
    <t>Vumdawa House (Cuabati Koro)</t>
  </si>
  <si>
    <t>1MW, 2MD, 3AQ, 4SS</t>
  </si>
  <si>
    <t>4:42PM</t>
  </si>
  <si>
    <t>4:47PM</t>
  </si>
  <si>
    <t>Balabala Crescent</t>
  </si>
  <si>
    <t>Block 1, Flat 2, Naotown Housing</t>
  </si>
  <si>
    <t>1LU, 2AB, 3WA, 4AWT, 5AV, 6RG</t>
  </si>
  <si>
    <t>5:17PM</t>
  </si>
  <si>
    <t>5:19PM</t>
  </si>
  <si>
    <t>Naveiwakau Stg 1</t>
  </si>
  <si>
    <t>Lot 3, Kanace Road, Valelevu</t>
  </si>
  <si>
    <t>1SD, 2SP, 3SP(Jnr), 4RRL, 5AA, 6AKP</t>
  </si>
  <si>
    <t>Vo Place</t>
  </si>
  <si>
    <t>Not sure, Vo Place</t>
  </si>
  <si>
    <t>1VN, 2RP, 3RP, 4KL</t>
  </si>
  <si>
    <t>10:40AM</t>
  </si>
  <si>
    <t>10:45AM</t>
  </si>
  <si>
    <t>Rewa</t>
  </si>
  <si>
    <t>Nausori</t>
  </si>
  <si>
    <t>Naulu</t>
  </si>
  <si>
    <t>Miliana Daunakamakama</t>
  </si>
  <si>
    <t>Dilo St</t>
  </si>
  <si>
    <t>Lot 21, Dilo St, Naulu</t>
  </si>
  <si>
    <t>1MN, 2KM, 3LS, 4NT</t>
  </si>
  <si>
    <t>3:39PM</t>
  </si>
  <si>
    <t>3:42PM</t>
  </si>
  <si>
    <t>Vishnu Deo Rd</t>
  </si>
  <si>
    <t>Khanpur Shopping Centre</t>
  </si>
  <si>
    <t>1MS, 2MS, 3MS</t>
  </si>
  <si>
    <t>Koronivia</t>
  </si>
  <si>
    <t>Rina Deo</t>
  </si>
  <si>
    <t>Koroibici</t>
  </si>
  <si>
    <t>Koroibici Settlement</t>
  </si>
  <si>
    <t>1KL, 2MD, 3KL, 4KL, 5BW</t>
  </si>
  <si>
    <t>4:58PM</t>
  </si>
  <si>
    <t>Baulevu</t>
  </si>
  <si>
    <t>Motea Mukucagina</t>
  </si>
  <si>
    <t>Namulomulo</t>
  </si>
  <si>
    <t>Mamulom</t>
  </si>
  <si>
    <t>1LC, 2SW, 3LT, 4SL, 5SR, 6TW</t>
  </si>
  <si>
    <t>10:44PM</t>
  </si>
  <si>
    <t>Namara</t>
  </si>
  <si>
    <t>Kelera Ting</t>
  </si>
  <si>
    <t>1PT, 2KT</t>
  </si>
  <si>
    <t>Mokani</t>
  </si>
  <si>
    <t>Mereadani</t>
  </si>
  <si>
    <t>Nakoroivau</t>
  </si>
  <si>
    <t>1KB, 2JM, 3EM, 4AM, 5SM, 6AT</t>
  </si>
  <si>
    <t>2:06PM</t>
  </si>
  <si>
    <t>2:11PM</t>
  </si>
  <si>
    <t>Luvuluvu</t>
  </si>
  <si>
    <t>Susan Vukalokalo</t>
  </si>
  <si>
    <t>Naluna</t>
  </si>
  <si>
    <t>Naluna Village</t>
  </si>
  <si>
    <t>1TR, 2SN, 3AR, 4AD, 5LM, 6MR, 7AT, 8NR</t>
  </si>
  <si>
    <t>3:13PM</t>
  </si>
  <si>
    <t>3:16PM</t>
  </si>
  <si>
    <t>Wainibokasi</t>
  </si>
  <si>
    <t>Mekelo</t>
  </si>
  <si>
    <t>Edwina Rahiwan</t>
  </si>
  <si>
    <t>Daku Village</t>
  </si>
  <si>
    <t>1IK, 2RK, 3MK, 4AS, 5AS, 6IK</t>
  </si>
  <si>
    <t>3:57PM</t>
  </si>
  <si>
    <t>4:03PM</t>
  </si>
  <si>
    <t>Sawdom Tiwatiwa</t>
  </si>
  <si>
    <t>Nabitu</t>
  </si>
  <si>
    <t>Nabitu Village</t>
  </si>
  <si>
    <t>1Sb, 2SV, 3St, 4SD, 5MR, 6MS, 7VB</t>
  </si>
  <si>
    <t>4:48PM</t>
  </si>
  <si>
    <t>4:51PM</t>
  </si>
  <si>
    <t>Naililili</t>
  </si>
  <si>
    <t>Fulori</t>
  </si>
  <si>
    <t>Mukui</t>
  </si>
  <si>
    <t>1TK, 2SM</t>
  </si>
  <si>
    <t>6:05PM</t>
  </si>
  <si>
    <t>6:08PM</t>
  </si>
  <si>
    <t>Davuilevu</t>
  </si>
  <si>
    <t>R.C Sharma</t>
  </si>
  <si>
    <t>Lot 17, R.C Sharma Rd, Waila</t>
  </si>
  <si>
    <t>1SS, 2RS</t>
  </si>
  <si>
    <t>11:33AM</t>
  </si>
  <si>
    <t>11:36AM</t>
  </si>
  <si>
    <t>did not come</t>
  </si>
  <si>
    <t>Sawani</t>
  </si>
  <si>
    <t>Corbett Avenue</t>
  </si>
  <si>
    <t>26 Corbett Ave</t>
  </si>
  <si>
    <t>1LK, 2SB, 3LK</t>
  </si>
  <si>
    <t>11:48AM</t>
  </si>
  <si>
    <t>11:52AM</t>
  </si>
  <si>
    <t>Naqeledamu</t>
  </si>
  <si>
    <t>S/N</t>
  </si>
  <si>
    <t>China Garden</t>
  </si>
  <si>
    <t>Lot 9, Manodar, Nausori</t>
  </si>
  <si>
    <t>1SH, 2MA, 3MS, 4MA, 5AB, 6RA, 7LV, 8MM, 9ZZ, 10ZZ, 11MZ, 12ZZ</t>
  </si>
  <si>
    <t>4:23PM</t>
  </si>
  <si>
    <t>4:26PM</t>
  </si>
  <si>
    <t>Kuku</t>
  </si>
  <si>
    <t>Waidamu</t>
  </si>
  <si>
    <t>Waidamu Settlement, Vuci Road</t>
  </si>
  <si>
    <t>1LV, 2SV, 3VV</t>
  </si>
  <si>
    <t>3:55PM</t>
  </si>
  <si>
    <t>recieved from health centre</t>
  </si>
  <si>
    <t>Popi Street</t>
  </si>
  <si>
    <t>Lot 2 popi Street</t>
  </si>
  <si>
    <t>1LM&lt; 2IN, 3SN, 4LN, 5AN</t>
  </si>
  <si>
    <t>3:35PM</t>
  </si>
  <si>
    <t>20/04/2013</t>
  </si>
  <si>
    <t>Naitasiri</t>
  </si>
  <si>
    <t>Laselevu</t>
  </si>
  <si>
    <t>Nababuco</t>
  </si>
  <si>
    <t>Litia Mere</t>
  </si>
  <si>
    <t>Nadaraya</t>
  </si>
  <si>
    <t>1SR, 2MS, 3SK, 4KT, 5KN, 6KN(Jnr), 7TL</t>
  </si>
  <si>
    <t>10:55AM</t>
  </si>
  <si>
    <t>Arieta Turasamvalu</t>
  </si>
  <si>
    <t>Matainasau</t>
  </si>
  <si>
    <t>All Nation Christian Fellowship Pastor Residence</t>
  </si>
  <si>
    <t>1MV, 2JV</t>
  </si>
  <si>
    <t>did not recieved the tablets from volunteers</t>
  </si>
  <si>
    <t>voulunteer did not deliver the tablets</t>
  </si>
  <si>
    <t>03/05/2013</t>
  </si>
  <si>
    <t>Nasauvere</t>
  </si>
  <si>
    <t>Adi Keva Kekua</t>
  </si>
  <si>
    <t>Matawailevu Village</t>
  </si>
  <si>
    <t>1AG, 2LC, 3TR, 4MK</t>
  </si>
  <si>
    <t>1:40PM</t>
  </si>
  <si>
    <t>19/04/2013</t>
  </si>
  <si>
    <t>Vunidawa</t>
  </si>
  <si>
    <t>Nadovu</t>
  </si>
  <si>
    <t>Meredani Mocetu</t>
  </si>
  <si>
    <t>Navatukia</t>
  </si>
  <si>
    <t>Nasaraqio House, Navatukiya Village, Serea</t>
  </si>
  <si>
    <t>1TD, 2RT, 3KN, 4AK, 5SN, 6MV, 7MR</t>
  </si>
  <si>
    <t>annual routine</t>
  </si>
  <si>
    <t>30/04/2013</t>
  </si>
  <si>
    <t>Nakorosule</t>
  </si>
  <si>
    <t>Milika Daubiuti</t>
  </si>
  <si>
    <t>Nawaisomo Village</t>
  </si>
  <si>
    <t>1UD, 2UR, 3AV, 4AA, 5NR, 6NR, 7TR</t>
  </si>
  <si>
    <t>Nakorasule</t>
  </si>
  <si>
    <t>Nakorosule Village</t>
  </si>
  <si>
    <t>1SR, 2IR, 3VS, 4VR, 5JM</t>
  </si>
  <si>
    <t>1:55PM</t>
  </si>
  <si>
    <t>Naluwai</t>
  </si>
  <si>
    <t>Naluwai Village</t>
  </si>
  <si>
    <t>1NS, 2LB, 3IC, 4JB, 5ED</t>
  </si>
  <si>
    <t>2:51PM</t>
  </si>
  <si>
    <t>Natavea</t>
  </si>
  <si>
    <t>Koroboya House, Natavea Village</t>
  </si>
  <si>
    <t>1LR, 2SS, 3EV, 4JW, 5VW, 6IR, 7ST, 8SK</t>
  </si>
  <si>
    <t>3:28PM</t>
  </si>
  <si>
    <t>zone nurse gave tablets</t>
  </si>
  <si>
    <t>Vunidawa Hospital</t>
  </si>
  <si>
    <t>1RC</t>
  </si>
  <si>
    <t>11:43AM</t>
  </si>
  <si>
    <t>community workshop</t>
  </si>
  <si>
    <t>Naqali</t>
  </si>
  <si>
    <t>Waidina</t>
  </si>
  <si>
    <t>Ro Sai</t>
  </si>
  <si>
    <t>Delailaisikau</t>
  </si>
  <si>
    <t>Daelailaisiku Village</t>
  </si>
  <si>
    <t>1RQ, 2SQ, 3RM, 4MV, 5AT, 6LB, 7SQ, 8RQ, 9RT</t>
  </si>
  <si>
    <t>7:28AM</t>
  </si>
  <si>
    <t>7:36AM</t>
  </si>
  <si>
    <t>Nasele</t>
  </si>
  <si>
    <t>Nasele Village</t>
  </si>
  <si>
    <t>1GN, 2WN, 3MN</t>
  </si>
  <si>
    <t>8:10AM</t>
  </si>
  <si>
    <t>8:15AM</t>
  </si>
  <si>
    <t>Viria</t>
  </si>
  <si>
    <t>Ana Maramanivalu</t>
  </si>
  <si>
    <t>Naqali Govt. Station</t>
  </si>
  <si>
    <t>Road Supervisor QTRS, Naqali Govt. Station</t>
  </si>
  <si>
    <t>1IB, 2ST, 3IS, 4BA, 5AR, 6JN</t>
  </si>
  <si>
    <t>2:10PM</t>
  </si>
  <si>
    <t>Participant was not at home when tablets were being distributed</t>
  </si>
  <si>
    <t>2:18PM</t>
  </si>
  <si>
    <t>kashmir Chand</t>
  </si>
  <si>
    <t>Muaniweni</t>
  </si>
  <si>
    <t>Muaniweni Hillside</t>
  </si>
  <si>
    <t>1SP, 2KD, 3PW, 4RP, 5VT, 6</t>
  </si>
  <si>
    <t>5:55PM</t>
  </si>
  <si>
    <t>6:00PM</t>
  </si>
  <si>
    <t>Vatudavila</t>
  </si>
  <si>
    <t>Natudaula Settlements</t>
  </si>
  <si>
    <t>1JW, 2MJ, 3TL, 4LT, 5SR</t>
  </si>
  <si>
    <t>6:35PM</t>
  </si>
  <si>
    <t>Lomaivuna</t>
  </si>
  <si>
    <t>Sainimene Nabou</t>
  </si>
  <si>
    <t>Sector 8</t>
  </si>
  <si>
    <t>Farm 119, Sector 8, Lumaivuna</t>
  </si>
  <si>
    <t>1VS, 2SW, 3JK, 4MK, 5EK</t>
  </si>
  <si>
    <t>4:19PM</t>
  </si>
  <si>
    <t>Tailevu</t>
  </si>
  <si>
    <t>Korovou</t>
  </si>
  <si>
    <t>Waidalice</t>
  </si>
  <si>
    <t>Davetalevu</t>
  </si>
  <si>
    <t>Davetalevu Village</t>
  </si>
  <si>
    <t>1VL, 2Sm, 3VT, 4AL, 5BV, 6NM</t>
  </si>
  <si>
    <t>9:45AM</t>
  </si>
  <si>
    <t>9:52AM</t>
  </si>
  <si>
    <t>Namalata</t>
  </si>
  <si>
    <t>Vijeta Narayah</t>
  </si>
  <si>
    <t>Matacaucau</t>
  </si>
  <si>
    <t>Matacaucau Village</t>
  </si>
  <si>
    <t>1MC, 2LV, 3ML</t>
  </si>
  <si>
    <t>11:17AM</t>
  </si>
  <si>
    <t>11:21AM</t>
  </si>
  <si>
    <t>Nayawasara</t>
  </si>
  <si>
    <t>Nayawsara Village</t>
  </si>
  <si>
    <t>1PD, 2KM</t>
  </si>
  <si>
    <t>12:04PM</t>
  </si>
  <si>
    <t>12:09PM</t>
  </si>
  <si>
    <t>Lodoni</t>
  </si>
  <si>
    <t>Dawasamu</t>
  </si>
  <si>
    <t>Tokasa Tamani</t>
  </si>
  <si>
    <t>Matainanu</t>
  </si>
  <si>
    <t>1MR, 2LT, 3ST, 4PR, 5SK, 6LT, 7EJ</t>
  </si>
  <si>
    <t>2:46PM</t>
  </si>
  <si>
    <t>Delaiyadua</t>
  </si>
  <si>
    <t>Delaiyadua Village</t>
  </si>
  <si>
    <t>1EV, 2AV, 3NM</t>
  </si>
  <si>
    <t>3:00PM</t>
  </si>
  <si>
    <t>3:04PM</t>
  </si>
  <si>
    <t>Namena</t>
  </si>
  <si>
    <t>Nanise Ratulevu</t>
  </si>
  <si>
    <t>Lawaki Idiau</t>
  </si>
  <si>
    <t>Nasoni Settlement</t>
  </si>
  <si>
    <t>1Vk, 2Ak, 3VK, 4RL, 5KK, 6EK</t>
  </si>
  <si>
    <t>3:51PM</t>
  </si>
  <si>
    <t>3:58PM</t>
  </si>
  <si>
    <t>Sawakasa</t>
  </si>
  <si>
    <t>Lodoni Village</t>
  </si>
  <si>
    <t>1SM, 2RM, 3MM, 4OS, 5EC, 6SS, SM, 8JS</t>
  </si>
  <si>
    <t>10:14AM</t>
  </si>
  <si>
    <t>Nayavu</t>
  </si>
  <si>
    <t>Wailotua</t>
  </si>
  <si>
    <t>Meleani Baledrokadrolca</t>
  </si>
  <si>
    <t>Turagabeci Primary School</t>
  </si>
  <si>
    <t>Turagabeci Primary School Quarters Compound</t>
  </si>
  <si>
    <t>1JN, 2DL, 3LN, 4TB</t>
  </si>
  <si>
    <t>11:27AM</t>
  </si>
  <si>
    <t>11:32AM</t>
  </si>
  <si>
    <t>Regina Serukalou</t>
  </si>
  <si>
    <t>Wainitabua</t>
  </si>
  <si>
    <t>Wainitabua Settlement</t>
  </si>
  <si>
    <t>1SN, 2UR, 3PT, 4PT, 5RR</t>
  </si>
  <si>
    <t>12:28PM</t>
  </si>
  <si>
    <t>12:32PM</t>
  </si>
  <si>
    <t>Naibita</t>
  </si>
  <si>
    <t>Naibita Village</t>
  </si>
  <si>
    <t>1MT</t>
  </si>
  <si>
    <t>1:16PM</t>
  </si>
  <si>
    <t>Nabureni</t>
  </si>
  <si>
    <t>Wainbuka Assembly of God Compound</t>
  </si>
  <si>
    <t>1IT, 2VR, 3MK, 4EM</t>
  </si>
  <si>
    <t>1:34PM</t>
  </si>
  <si>
    <t>1:38PM</t>
  </si>
  <si>
    <t>Fulton</t>
  </si>
  <si>
    <t>1LN, 2SC, 3JL, 4NM</t>
  </si>
  <si>
    <t>2:33PM</t>
  </si>
  <si>
    <t>2:38PM</t>
  </si>
  <si>
    <t>Upper Waidalice</t>
  </si>
  <si>
    <t>Upper Waidalice Settlement</t>
  </si>
  <si>
    <t>1AK&lt; 2PW, 3PK, 4AK, 5RK, 6MK, 7DK, 8NK</t>
  </si>
  <si>
    <t>3:14PM</t>
  </si>
  <si>
    <t>3:21PM</t>
  </si>
  <si>
    <t>23/04/2013</t>
  </si>
  <si>
    <t>Verata</t>
  </si>
  <si>
    <t>S/N Salome</t>
  </si>
  <si>
    <t>Dravuni</t>
  </si>
  <si>
    <t>Dravuni Village</t>
  </si>
  <si>
    <t>1WW, 2AM, 3NM</t>
  </si>
  <si>
    <t>8:32AM</t>
  </si>
  <si>
    <t>8:36AM</t>
  </si>
  <si>
    <t>Macoi</t>
  </si>
  <si>
    <t>Naivuruvuru Village</t>
  </si>
  <si>
    <t>1AT</t>
  </si>
  <si>
    <t>9:19AM</t>
  </si>
  <si>
    <t>9:23AM</t>
  </si>
  <si>
    <t>18/04/2013</t>
  </si>
  <si>
    <t>Sema/Namosi</t>
  </si>
  <si>
    <t>Navua</t>
  </si>
  <si>
    <t>Nakavu</t>
  </si>
  <si>
    <t>Nakavu Village</t>
  </si>
  <si>
    <t>1MV, 2KSV, 3SV</t>
  </si>
  <si>
    <t>Tadevo</t>
  </si>
  <si>
    <t>1VN, 2VT, 3MAR, 4FC, 5NK</t>
  </si>
  <si>
    <t>Duaba</t>
  </si>
  <si>
    <t>Sarafina</t>
  </si>
  <si>
    <t>Vunibau</t>
  </si>
  <si>
    <t>Vunibau Village</t>
  </si>
  <si>
    <t>1MS, 2PA, 3SK, 4VD</t>
  </si>
  <si>
    <t>Serua/Namosi</t>
  </si>
  <si>
    <t>Sadro</t>
  </si>
  <si>
    <t>1AV, 2SN, 3JT, 4IS</t>
  </si>
  <si>
    <t>3:06PM</t>
  </si>
  <si>
    <t>Vakabaka</t>
  </si>
  <si>
    <t>1SC, 2RD, 3BK, 4BK, 5AK</t>
  </si>
  <si>
    <t>4:22PM</t>
  </si>
  <si>
    <t>Tokotoko</t>
  </si>
  <si>
    <t>1VS, 2RS</t>
  </si>
  <si>
    <t>4:40PM</t>
  </si>
  <si>
    <t>Viwawa</t>
  </si>
  <si>
    <t>1AW, 2LB, 3JS, 4EL</t>
  </si>
  <si>
    <t>5:22PM</t>
  </si>
  <si>
    <t>5:25PM</t>
  </si>
  <si>
    <t>Galoa</t>
  </si>
  <si>
    <t>S/N Qisa</t>
  </si>
  <si>
    <t>Taunavo</t>
  </si>
  <si>
    <t>1AT, 2TT, 3KT, 4TT, 5HT</t>
  </si>
  <si>
    <t>6:37PM</t>
  </si>
  <si>
    <t>6:42PM</t>
  </si>
  <si>
    <t>Qarasarau</t>
  </si>
  <si>
    <t>Qarasarau Village</t>
  </si>
  <si>
    <t>1ES, 2SC, 3SV, 4KG, 5VW</t>
  </si>
  <si>
    <t>6:54PM</t>
  </si>
  <si>
    <t>7:00PM</t>
  </si>
  <si>
    <t>Korousilou</t>
  </si>
  <si>
    <t>Korovisilou</t>
  </si>
  <si>
    <t>S/N Bulou</t>
  </si>
  <si>
    <t>Sulosulo</t>
  </si>
  <si>
    <t>1VL, 2LL, 3IL, 4JN, 5VL</t>
  </si>
  <si>
    <t>7:52AM</t>
  </si>
  <si>
    <t>7:55AM</t>
  </si>
  <si>
    <t>Vunaniu</t>
  </si>
  <si>
    <t>1WD, 2MD, 3AD, 4UD</t>
  </si>
  <si>
    <t>8:50AM</t>
  </si>
  <si>
    <t>8:54AM</t>
  </si>
  <si>
    <t>Namuamua</t>
  </si>
  <si>
    <t>S/N Aggie</t>
  </si>
  <si>
    <t>Sabata</t>
  </si>
  <si>
    <t>1JT, 2AK, 3JS, 4LD, 5MN, 6SS</t>
  </si>
  <si>
    <t>Veivatuloa</t>
  </si>
  <si>
    <t>S/N Kosa</t>
  </si>
  <si>
    <t>Lobau</t>
  </si>
  <si>
    <t>1RK, 2MT, 3SK, 4MR, 5SK, 6TK, 7VK</t>
  </si>
  <si>
    <t>5:08PM</t>
  </si>
  <si>
    <t>fine but with proper explanation by distributors</t>
  </si>
  <si>
    <t>Navumikabi</t>
  </si>
  <si>
    <t>S/N Viema</t>
  </si>
  <si>
    <t>Navurikabu</t>
  </si>
  <si>
    <t>1PN, 2PT, 3MS, 4VU, 5KV, 6SD, 7TK</t>
  </si>
  <si>
    <t>10:44AM</t>
  </si>
  <si>
    <t>Naqurawai</t>
  </si>
  <si>
    <t>Naqurawai Village</t>
  </si>
  <si>
    <t>1PT, 2AVK, 3AF</t>
  </si>
  <si>
    <t>11:56AM</t>
  </si>
  <si>
    <t>22/04/2013</t>
  </si>
  <si>
    <t>Bua</t>
  </si>
  <si>
    <t>Nabouwalu</t>
  </si>
  <si>
    <t>Wainunu</t>
  </si>
  <si>
    <t>Kubalua-Namalata</t>
  </si>
  <si>
    <t>House H 8, Namalata, Kubalau</t>
  </si>
  <si>
    <t>1BA, 2DV, 3BL, 4TS, 5KI, 6TV</t>
  </si>
  <si>
    <t>Daria Village</t>
  </si>
  <si>
    <t>House 10, Daria Village</t>
  </si>
  <si>
    <t>1MV, 2ST, 3JN, 4BS, 5MC</t>
  </si>
  <si>
    <t>5:20PM</t>
  </si>
  <si>
    <t>Monday</t>
  </si>
  <si>
    <t>5:35PM</t>
  </si>
  <si>
    <t>Naserwana</t>
  </si>
  <si>
    <t>House 14, Nasorwana Village</t>
  </si>
  <si>
    <t>1VR, 2AS, 3SM, 4JN, 5SS</t>
  </si>
  <si>
    <t>6:29PM</t>
  </si>
  <si>
    <t>6:36PM</t>
  </si>
  <si>
    <t>Nabouwalu Village</t>
  </si>
  <si>
    <t>House 10, Nabouwalu Village</t>
  </si>
  <si>
    <t>1AT, 2TV, 3LW</t>
  </si>
  <si>
    <t>8:25AM</t>
  </si>
  <si>
    <t>8:34PM</t>
  </si>
  <si>
    <t>House 22, Navbuwalu Village</t>
  </si>
  <si>
    <t>1WT, 2JW, 3MK</t>
  </si>
  <si>
    <t>8:46AM</t>
  </si>
  <si>
    <t>8:52AM</t>
  </si>
  <si>
    <t>House 8, Navbuwalu Village</t>
  </si>
  <si>
    <t>1SL, 2ML, 3TL, 4TD, 5TL</t>
  </si>
  <si>
    <t>8:55AM</t>
  </si>
  <si>
    <t>9:03Am</t>
  </si>
  <si>
    <t>BUa</t>
  </si>
  <si>
    <t>Dama</t>
  </si>
  <si>
    <t>Nasau Village</t>
  </si>
  <si>
    <t>House 10, Nasau Village</t>
  </si>
  <si>
    <t>1AR, 2TR, 3EM, 4JR</t>
  </si>
  <si>
    <t>House 18, Nasau Village</t>
  </si>
  <si>
    <t>1Sl, 2SV, 3AV, 4MM, 5MD, 6SD, 7TM, 8KQ, 9MB, 10JS</t>
  </si>
  <si>
    <t>10:30AM</t>
  </si>
  <si>
    <t>10:37AM</t>
  </si>
  <si>
    <t>cold</t>
  </si>
  <si>
    <t>Nasau</t>
  </si>
  <si>
    <t>House 22, Nasau Village</t>
  </si>
  <si>
    <t>1MM, 2LN, 3EC</t>
  </si>
  <si>
    <t>House 14, Nasau Village</t>
  </si>
  <si>
    <t>1NR, 2QC, 3SR, 4MN, 5SB, 6ST, 7QC(Jnr), 8MW, 9NR, 10JV</t>
  </si>
  <si>
    <t>10:00AM</t>
  </si>
  <si>
    <t>Bua Village</t>
  </si>
  <si>
    <t>House 25, Bua Village</t>
  </si>
  <si>
    <t>1JS, 2RV, 3SN, 4TM, 5AT, 6MS</t>
  </si>
  <si>
    <t>11:38AM</t>
  </si>
  <si>
    <t>Navakasiga</t>
  </si>
  <si>
    <t>House 4, Navaksiga</t>
  </si>
  <si>
    <t>1MV, 2TL, 3AV, 4TB</t>
  </si>
  <si>
    <t>Lekutu</t>
  </si>
  <si>
    <t>Lekutu Village</t>
  </si>
  <si>
    <t>House 6, Nakadnidni, Lekutu</t>
  </si>
  <si>
    <t>1MV, 2IR, 3RR, 4MT</t>
  </si>
  <si>
    <t>5:54PM</t>
  </si>
  <si>
    <t>5:59PM</t>
  </si>
  <si>
    <t>Yadua N/Station</t>
  </si>
  <si>
    <t>Yadua</t>
  </si>
  <si>
    <t>House 34 Yadua Village</t>
  </si>
  <si>
    <t>1MR, 2SY, 3MV, 4VL</t>
  </si>
  <si>
    <t>2:40PM</t>
  </si>
  <si>
    <t>House 13 Nakadrudru Lekutu</t>
  </si>
  <si>
    <t>1LT, 2VW, 3SK, 4RK, 5FK, 6VV</t>
  </si>
  <si>
    <t>Savusavu</t>
  </si>
  <si>
    <t>Rabi</t>
  </si>
  <si>
    <t>Uma</t>
  </si>
  <si>
    <t>House 6, Uma Village</t>
  </si>
  <si>
    <t>1KT, 2RT, 3ET, 4ME, 5JT, 6TK</t>
  </si>
  <si>
    <t>2:30PM</t>
  </si>
  <si>
    <t>2:37PM</t>
  </si>
  <si>
    <t>Buakowikai</t>
  </si>
  <si>
    <t>House 3, Buakowikai Village</t>
  </si>
  <si>
    <t>1Tb, 2PB</t>
  </si>
  <si>
    <t>Cakaudrove/Savusavu</t>
  </si>
  <si>
    <t>Tukaresi</t>
  </si>
  <si>
    <t>Kiva</t>
  </si>
  <si>
    <t>Dromuninuku</t>
  </si>
  <si>
    <t>House 2, Dromuninuku</t>
  </si>
  <si>
    <t>1TK, 2FA, 3MT, 4LN</t>
  </si>
  <si>
    <t>4:37PM</t>
  </si>
  <si>
    <t>Nadugu</t>
  </si>
  <si>
    <t>House 2 Nadugu Settlement</t>
  </si>
  <si>
    <t>1KD, 2AD, 3SD</t>
  </si>
  <si>
    <t>5:28PM</t>
  </si>
  <si>
    <t>5:32PM</t>
  </si>
  <si>
    <t>Natewa</t>
  </si>
  <si>
    <t>Naruarua</t>
  </si>
  <si>
    <t>House 1 Naruarua Settlement</t>
  </si>
  <si>
    <t>1AT, 2MB, 3SW, 4MV, 5KM, 6BT, 7JV</t>
  </si>
  <si>
    <t>8:02AM</t>
  </si>
  <si>
    <t>8:05AM</t>
  </si>
  <si>
    <t>Cakaudrove</t>
  </si>
  <si>
    <t>Nagigi</t>
  </si>
  <si>
    <t>Naleba Pri.</t>
  </si>
  <si>
    <t>House 4 Naleba Primary School</t>
  </si>
  <si>
    <t>1TS, 2MS, 3FS, 4KS, 5RS</t>
  </si>
  <si>
    <t>9:05AM</t>
  </si>
  <si>
    <t>9:13AM</t>
  </si>
  <si>
    <t>Savusavu, Korotasere</t>
  </si>
  <si>
    <t>Navakaka</t>
  </si>
  <si>
    <t>Vunilage</t>
  </si>
  <si>
    <t>House 3, Vunilagi Settlement</t>
  </si>
  <si>
    <t>1MS, 2SS, 3SK, 4SM, 5SD, 6IT, 7KS, 8LD, 9VL</t>
  </si>
  <si>
    <t>11:04AM</t>
  </si>
  <si>
    <t>11:19AM</t>
  </si>
  <si>
    <t>Caukadrove</t>
  </si>
  <si>
    <t>Saqani</t>
  </si>
  <si>
    <t>Naturu</t>
  </si>
  <si>
    <t>House 14, Naturu Village</t>
  </si>
  <si>
    <t>1TQ, 2ET, 3ST, 4P</t>
  </si>
  <si>
    <t>1:35PM</t>
  </si>
  <si>
    <t>1:30PM</t>
  </si>
  <si>
    <t>Vatukuro</t>
  </si>
  <si>
    <t>House 1, Vatukuro Settlement</t>
  </si>
  <si>
    <t>1SV, 2VV, 3MV, 4SV(No.2), 5TC, 6JR, 7SI, 8LR, 9MS, 10SS, 11LV, 12KV, 13LR, 14JV</t>
  </si>
  <si>
    <t>9:20AM</t>
  </si>
  <si>
    <t>9:28AM</t>
  </si>
  <si>
    <t>Tuarara</t>
  </si>
  <si>
    <t>House 8, Turara Settlement</t>
  </si>
  <si>
    <t>1TM, 2VK, 3WK, 4MR</t>
  </si>
  <si>
    <t>10:35AM</t>
  </si>
  <si>
    <t>Saniloaloa</t>
  </si>
  <si>
    <t>House 10, Saniloaloa Village</t>
  </si>
  <si>
    <t>1EG, 2MS, 3EG</t>
  </si>
  <si>
    <t>11:20AM</t>
  </si>
  <si>
    <t>Moliwawa</t>
  </si>
  <si>
    <t>House 2, Moliwawa Settlement</t>
  </si>
  <si>
    <t>1PC, 2MD, 3JM, 4EM, 5KD, 6MM, 7MC</t>
  </si>
  <si>
    <t>Nabaci</t>
  </si>
  <si>
    <t>House 4 Nabaci Village</t>
  </si>
  <si>
    <t>1It, 2JP, 3SB, 4LW, 5HM, 6IV, 7Em, 8PV</t>
  </si>
  <si>
    <t>Belego</t>
  </si>
  <si>
    <t>Nukubolu Pri. Compound</t>
  </si>
  <si>
    <t>House 3, Nukuboli Pri. Sch. Compound</t>
  </si>
  <si>
    <t>1ML, 2TR, 3JM</t>
  </si>
  <si>
    <t>12:57PM</t>
  </si>
  <si>
    <t>Nabalebale</t>
  </si>
  <si>
    <t>Batibalavu Pri. Compound</t>
  </si>
  <si>
    <t>House 4, Batibalavu Pri. Sch. Compound</t>
  </si>
  <si>
    <t>1PS, 2Al, 3JB, 4TW, 5WK</t>
  </si>
  <si>
    <t>1:52PM</t>
  </si>
  <si>
    <t>02/05/2013</t>
  </si>
  <si>
    <t>Taveuni</t>
  </si>
  <si>
    <t>Vuna Medical area</t>
  </si>
  <si>
    <t>Vuna Nursing</t>
  </si>
  <si>
    <t>S/N Sera</t>
  </si>
  <si>
    <t>Korovoi Village</t>
  </si>
  <si>
    <t>1RR, 2IV, 3PB, 4LM, 5LN</t>
  </si>
  <si>
    <t>4:17PM</t>
  </si>
  <si>
    <t>Kanacea Village</t>
  </si>
  <si>
    <t>1PS, 2KQ, 3ST, 4TM, 5MR</t>
  </si>
  <si>
    <t>4:05PM</t>
  </si>
  <si>
    <t>Vuna (Kanacea Village)</t>
  </si>
  <si>
    <t>1VS, 2AS, 3SV, 4FS</t>
  </si>
  <si>
    <t>3:54PM</t>
  </si>
  <si>
    <t>Qamea Medical Area</t>
  </si>
  <si>
    <t>Bouma</t>
  </si>
  <si>
    <t>S/N Kirisitiana B</t>
  </si>
  <si>
    <t>Bouma (Korovou Village)</t>
  </si>
  <si>
    <t>Korovou Village</t>
  </si>
  <si>
    <t>1IM, 2AT, 3MW, 4ME, 5PK, 6AF, 7PM, 8SN, 9KM</t>
  </si>
  <si>
    <t>11:18AM</t>
  </si>
  <si>
    <t>Bouma N/S</t>
  </si>
  <si>
    <t>S/N Sera N</t>
  </si>
  <si>
    <t>Vidawa</t>
  </si>
  <si>
    <t>1FC, 2AC, 3DT, 4FU</t>
  </si>
  <si>
    <t>Bouma Zone</t>
  </si>
  <si>
    <t>Qeleni</t>
  </si>
  <si>
    <t>Qeleni Village</t>
  </si>
  <si>
    <t>1SM, 2AN, 3FG, 4JB, 5EP</t>
  </si>
  <si>
    <t>12:54PM</t>
  </si>
  <si>
    <t>Waiyevo Zone 1</t>
  </si>
  <si>
    <t>S/N Vilisi T</t>
  </si>
  <si>
    <t>Sisila</t>
  </si>
  <si>
    <t>1Am, 2BN, 3SA, 4AA, 5SA</t>
  </si>
  <si>
    <t>1:39PM</t>
  </si>
  <si>
    <t>Lamini</t>
  </si>
  <si>
    <t>1SD</t>
  </si>
  <si>
    <t>2:03PM</t>
  </si>
  <si>
    <t>Waiyevo Zone 2</t>
  </si>
  <si>
    <t>S/N Setaita</t>
  </si>
  <si>
    <t>Nasarata</t>
  </si>
  <si>
    <t>1MM, 2LS, 3PD, 4MS</t>
  </si>
  <si>
    <t>2:12PM</t>
  </si>
  <si>
    <t>Vuniuto</t>
  </si>
  <si>
    <t>1PV, 2SV, 3RW, 4MA</t>
  </si>
  <si>
    <t>2:56PM</t>
  </si>
  <si>
    <t>Naulutua</t>
  </si>
  <si>
    <t>1AA, 2MV, 3JR, 4LU, 5SG</t>
  </si>
  <si>
    <t>Waiyevo Govt. Quarters</t>
  </si>
  <si>
    <t>1RR, 2CP, 3AP, 4Rp, 5SL</t>
  </si>
  <si>
    <t>4:07PM</t>
  </si>
  <si>
    <t>04/05/2013</t>
  </si>
  <si>
    <t>Yacata NS</t>
  </si>
  <si>
    <t>S/N Bakelesi</t>
  </si>
  <si>
    <t>Yacata Island</t>
  </si>
  <si>
    <t>Yacata Village</t>
  </si>
  <si>
    <t>1CB, 2VK, 3PL, 4LV, 5OL</t>
  </si>
  <si>
    <t>8:51AM</t>
  </si>
  <si>
    <t>8:56AM</t>
  </si>
  <si>
    <t>Qamea</t>
  </si>
  <si>
    <t>S/N Ilisepeci R</t>
  </si>
  <si>
    <t>Nadilo</t>
  </si>
  <si>
    <t>1Sk, 2MT, 3RC, 4SD</t>
  </si>
  <si>
    <t>3:26PM</t>
  </si>
  <si>
    <t>Naivivi</t>
  </si>
  <si>
    <t>Navivi</t>
  </si>
  <si>
    <t>1VN, 2ST, 3NW</t>
  </si>
  <si>
    <t>Fishing</t>
  </si>
  <si>
    <t>Macuata</t>
  </si>
  <si>
    <t>Lagi</t>
  </si>
  <si>
    <t>Vitina AG Compound</t>
  </si>
  <si>
    <t>1TW, 2K, 3M, 4V</t>
  </si>
  <si>
    <t>3:37PM</t>
  </si>
  <si>
    <t>3:48PM</t>
  </si>
  <si>
    <t>Wainikoro</t>
  </si>
  <si>
    <t>Coqeloa</t>
  </si>
  <si>
    <t>Coqeloa Settlement 9</t>
  </si>
  <si>
    <t>1BB, 2SP, 3RD, 4MD&lt; 5SS, 6SP, 7SD</t>
  </si>
  <si>
    <t>5:00PM</t>
  </si>
  <si>
    <t>28/09/2012</t>
  </si>
  <si>
    <t>5:10PM</t>
  </si>
  <si>
    <t>Lambasa</t>
  </si>
  <si>
    <t>Dreket N/Station</t>
  </si>
  <si>
    <t>Dreketi Central</t>
  </si>
  <si>
    <t>House 3, Dreketi Central</t>
  </si>
  <si>
    <t>1KK, 2NC, 3MB, 4ED</t>
  </si>
  <si>
    <t>11:01AM</t>
  </si>
  <si>
    <t>23/05/2013</t>
  </si>
  <si>
    <t>Seqaqa</t>
  </si>
  <si>
    <t>Vesidrua Village</t>
  </si>
  <si>
    <t>House 4, Vesidrua Village</t>
  </si>
  <si>
    <t>1PV, 2SV, 3EB, 4VM, 5PV (Jnr), 6AA, 7SD, 8SV(Jnr), 9MS, 10MB(Jnr)</t>
  </si>
  <si>
    <t>25/04/2013</t>
  </si>
  <si>
    <t>Seaqaqa</t>
  </si>
  <si>
    <t>Buavoli (Seaqaqa Zone 2)</t>
  </si>
  <si>
    <t>1NS, 2MT, 3JR, 4TD, 5AR, 6VK, 7LC, 8MV</t>
  </si>
  <si>
    <t>2:20PM</t>
  </si>
  <si>
    <t>24/04/2013</t>
  </si>
  <si>
    <t>Waigele</t>
  </si>
  <si>
    <t>1J, 2V, 3M, 4M, 5T, 6F</t>
  </si>
  <si>
    <t>3:20PM</t>
  </si>
  <si>
    <t>3:25PM</t>
  </si>
  <si>
    <t>Labasa</t>
  </si>
  <si>
    <t>Wailevy (Zone 7)</t>
  </si>
  <si>
    <t>1KS, 2MT, 3SM, 4ST, 5GS, 6AV</t>
  </si>
  <si>
    <t>27/09/2012</t>
  </si>
  <si>
    <t>3:12PM</t>
  </si>
  <si>
    <t>26/04/2013</t>
  </si>
  <si>
    <t>Vuniika Zone 3 - Dama Settlement</t>
  </si>
  <si>
    <t>1L, 2E, 3S, 4P, 5J, 6M, 7J, 8V</t>
  </si>
  <si>
    <t>Vunivau Village (Zone 4)</t>
  </si>
  <si>
    <t>1MT, 2SB, 3SD, 4SB(Jnr), 5MM, 6SS</t>
  </si>
  <si>
    <t>10:17AM</t>
  </si>
  <si>
    <t>Boca Settlement</t>
  </si>
  <si>
    <t>1BW, 2LW, 3KK, 4KN</t>
  </si>
  <si>
    <t>10:49AM</t>
  </si>
  <si>
    <t>Bouma Settlement (Batinikama Zone 2)</t>
  </si>
  <si>
    <t>1ST, 2KM, 3VR, 4IT, 5LT</t>
  </si>
  <si>
    <t>(Korotari Zone 6) Wairara Settlement</t>
  </si>
  <si>
    <t>1NA, 2ZB, 3ZG</t>
  </si>
  <si>
    <t>12:23PM</t>
  </si>
  <si>
    <t>Nakama Village</t>
  </si>
  <si>
    <t>1VN, 2SD, 3LB, 4EB, 5ID, 6ID, 7SN, 8SL, 9MT</t>
  </si>
  <si>
    <t>12:56PM</t>
  </si>
  <si>
    <t>Nasea Zone 4 - Namara Village</t>
  </si>
  <si>
    <t>1GQ, 2MQ, 3KD, 4PV, 5JT, 6EQ</t>
  </si>
  <si>
    <t>1:28PM</t>
  </si>
  <si>
    <t>1:33PM</t>
  </si>
  <si>
    <t>27/04/2013</t>
  </si>
  <si>
    <t>Vuninuku Village Cikobia</t>
  </si>
  <si>
    <t>1Sm, 2SD, 3NL, 4LD, 5AW, 6LD, 7KW, 8SR, 9KW</t>
  </si>
  <si>
    <t>11:34AM</t>
  </si>
  <si>
    <t>Kadavu</t>
  </si>
  <si>
    <t>Davigele</t>
  </si>
  <si>
    <t>Nalotu Nursing</t>
  </si>
  <si>
    <t>SN Merewai Sala</t>
  </si>
  <si>
    <t>Yawe District School</t>
  </si>
  <si>
    <t>1KD, 2SD</t>
  </si>
  <si>
    <t>4:31PM</t>
  </si>
  <si>
    <t>4:34PM</t>
  </si>
  <si>
    <t>Baravi</t>
  </si>
  <si>
    <t>1VD, 2RN, 3ST, 4SI, 5ID, 6RV</t>
  </si>
  <si>
    <t>Kasovou Village</t>
  </si>
  <si>
    <t>1DS, 2JT, 3LV</t>
  </si>
  <si>
    <t>5:37PM</t>
  </si>
  <si>
    <t>Vunisea</t>
  </si>
  <si>
    <t>Soso</t>
  </si>
  <si>
    <t>SN Ro Iva</t>
  </si>
  <si>
    <t>Naceva District School</t>
  </si>
  <si>
    <t>Nacava District School</t>
  </si>
  <si>
    <t>8:34AM</t>
  </si>
  <si>
    <t>8:39AM</t>
  </si>
  <si>
    <t>Soso Nursing</t>
  </si>
  <si>
    <t>Soso Village</t>
  </si>
  <si>
    <t>1VD, 2DN, 3LQ, 4SU</t>
  </si>
  <si>
    <t>9:18AM</t>
  </si>
  <si>
    <t>9:22AM</t>
  </si>
  <si>
    <t>28/04/2013</t>
  </si>
  <si>
    <t>SN Samueli</t>
  </si>
  <si>
    <t>Solodamu Village</t>
  </si>
  <si>
    <t>1KV, 2SN, 3JL, 4MT, 5ST, 6KV</t>
  </si>
  <si>
    <t>Vunisea Hospital</t>
  </si>
  <si>
    <t>Wainsomo Village</t>
  </si>
  <si>
    <t>Waisomo Village</t>
  </si>
  <si>
    <t>1WM, 2EV, 3TV, 4SN, 5WN, 6MK</t>
  </si>
  <si>
    <t>Ravitaki Nursing</t>
  </si>
  <si>
    <t>SN Pasepa</t>
  </si>
  <si>
    <t>Uvani Village</t>
  </si>
  <si>
    <t>1IS, 2VS, 3RV, 4MM, 5SM, 6MM, 7AV, 8ES, 9KV, 10MT</t>
  </si>
  <si>
    <t>1:08PM</t>
  </si>
  <si>
    <t>Davigele Nursing</t>
  </si>
  <si>
    <t>SN Varanisese</t>
  </si>
  <si>
    <t>1Rt NT, 2VT, 3MD, 4KN, 5VB</t>
  </si>
  <si>
    <t>2:58PM</t>
  </si>
  <si>
    <t>Nabukelevu-i-ra Village</t>
  </si>
  <si>
    <t>Nabukelvu-i-ra Village</t>
  </si>
  <si>
    <t>1SD, 2IW, 3TB, 4AS, 5SD, 6KD, 7MV</t>
  </si>
  <si>
    <t>4:02PM</t>
  </si>
  <si>
    <t>Gasele</t>
  </si>
  <si>
    <t>Kavala Nursing</t>
  </si>
  <si>
    <t>SN Sisilia</t>
  </si>
  <si>
    <t>Vinisei District School</t>
  </si>
  <si>
    <t>Vunisea District School</t>
  </si>
  <si>
    <t>1LT, 2ST, 3TT</t>
  </si>
  <si>
    <t>9:15AM</t>
  </si>
  <si>
    <t>Kavala</t>
  </si>
  <si>
    <t>Gasele Nursing</t>
  </si>
  <si>
    <t>SN Unaisi T</t>
  </si>
  <si>
    <t>Lawaki Village</t>
  </si>
  <si>
    <t>1MS,2LT, 3MV, 4NT</t>
  </si>
  <si>
    <t>10:38AM</t>
  </si>
  <si>
    <t>Vacalea Nursing</t>
  </si>
  <si>
    <t>SN Keresi</t>
  </si>
  <si>
    <t>Lavadi Village</t>
  </si>
  <si>
    <t>1ET, 2AM, 3MB, 4ET, 5SD, 6MB</t>
  </si>
  <si>
    <t>Naqara Village</t>
  </si>
  <si>
    <t>SN Salote</t>
  </si>
  <si>
    <t>Vabea Village</t>
  </si>
  <si>
    <t>1UT, 2VT, 3LG, 4WA, 5TL</t>
  </si>
  <si>
    <t>12:58PM</t>
  </si>
  <si>
    <t>Nakaugasele Village</t>
  </si>
  <si>
    <t>1UN, 2AL, 3LJ, 4JD</t>
  </si>
  <si>
    <t>2:55PM</t>
  </si>
  <si>
    <t>Lomaiviti</t>
  </si>
  <si>
    <t>Ovalau</t>
  </si>
  <si>
    <t>Levuka</t>
  </si>
  <si>
    <t>Mereani Buso</t>
  </si>
  <si>
    <t>Raratabu</t>
  </si>
  <si>
    <t>Raratabu Government Quarters 36</t>
  </si>
  <si>
    <t>1KD, JL</t>
  </si>
  <si>
    <t>Vagadaci Village</t>
  </si>
  <si>
    <t>Vunisei House, Vagadaci Village</t>
  </si>
  <si>
    <t>1MS, 2MS</t>
  </si>
  <si>
    <t>Vuma</t>
  </si>
  <si>
    <t>Durudamanu House, Vuma Village</t>
  </si>
  <si>
    <t>1EV, 2GV, 3JB, 4ER, 5SK, 6RU</t>
  </si>
  <si>
    <t>Waitovu</t>
  </si>
  <si>
    <t>Vuniwi House, Waitovu Village</t>
  </si>
  <si>
    <t>1JS, 2EM, 3VF, 4TK, 5SL</t>
  </si>
  <si>
    <t>3:40PM</t>
  </si>
  <si>
    <t>Bureta</t>
  </si>
  <si>
    <t>Teisa Ranadi</t>
  </si>
  <si>
    <t>Vuniisavu</t>
  </si>
  <si>
    <t>Vuniisavu Village</t>
  </si>
  <si>
    <t>1TL, 2RM</t>
  </si>
  <si>
    <t>10:15AM</t>
  </si>
  <si>
    <t>Tukuta</t>
  </si>
  <si>
    <t>Valekau House, Tukuta Village</t>
  </si>
  <si>
    <t>1GD, 2MB, 3LD, 4AD, 5SB</t>
  </si>
  <si>
    <t>10:25AM</t>
  </si>
  <si>
    <t>Viro</t>
  </si>
  <si>
    <t>Viro Village</t>
  </si>
  <si>
    <t>1VC, 2VT, 3EV, 4AH, 5KV</t>
  </si>
  <si>
    <t>9:40AM</t>
  </si>
  <si>
    <t>9:47AM</t>
  </si>
  <si>
    <t>Waiviavia Settlement</t>
  </si>
  <si>
    <t>1ED, 2LD, 3ED(Jnr)</t>
  </si>
  <si>
    <t>10:41AM</t>
  </si>
  <si>
    <t>Qalivakabua</t>
  </si>
  <si>
    <t>Unaisi Saqacala</t>
  </si>
  <si>
    <t>Bunika</t>
  </si>
  <si>
    <t>Sawailau House, Bunika</t>
  </si>
  <si>
    <t>1JP, 2LP, 3JP(Jnr), 4KP, 5TP, 6MP</t>
  </si>
  <si>
    <t>natuvu</t>
  </si>
  <si>
    <t>Natuvu Settlement</t>
  </si>
  <si>
    <t>1FB, 2PB, 3MT</t>
  </si>
  <si>
    <t>11:13AM</t>
  </si>
  <si>
    <t>Nasonaso</t>
  </si>
  <si>
    <t>Nasonaso Settlement</t>
  </si>
  <si>
    <t>1LM, 2VM, 3SM</t>
  </si>
  <si>
    <t>11:08AM</t>
  </si>
  <si>
    <t>25/04/2013</t>
  </si>
  <si>
    <t>Nukuloaloa</t>
  </si>
  <si>
    <t>Nukiloaloa House, Nukiloaloa Settlement</t>
  </si>
  <si>
    <t>1MK, 2FK, 3KB, 4SV, 5SC, 6VT</t>
  </si>
  <si>
    <t>Makosai</t>
  </si>
  <si>
    <t>Dalice</t>
  </si>
  <si>
    <t>Quarters 4 Fisheries Compound, Dalice, Makosai</t>
  </si>
  <si>
    <t>1KL, 2VM, 3LK, 4TN, 5ED, 6VK</t>
  </si>
  <si>
    <t>Sau</t>
  </si>
  <si>
    <t>Nawaikama</t>
  </si>
  <si>
    <t>Atelini</t>
  </si>
  <si>
    <t>Somosomo</t>
  </si>
  <si>
    <t>Navakavouia House, Somosomo Village</t>
  </si>
  <si>
    <t>1JW, 2SV, 3EV, 4JT, 5IT, 6JB, 7TY</t>
  </si>
  <si>
    <t>8:17AM</t>
  </si>
  <si>
    <t>Qarani</t>
  </si>
  <si>
    <t>Vanuso</t>
  </si>
  <si>
    <t>Vanuaso Village, Sau</t>
  </si>
  <si>
    <t>1AT, 2AC, 3IY</t>
  </si>
  <si>
    <t>3:59PM</t>
  </si>
  <si>
    <t>14/05/2013</t>
  </si>
  <si>
    <t>Lomaloma</t>
  </si>
  <si>
    <t>Cicia</t>
  </si>
  <si>
    <t>Luisa Mereseni Nuqarvuqa</t>
  </si>
  <si>
    <t>Mabula</t>
  </si>
  <si>
    <t>Mabula Village, Cicia</t>
  </si>
  <si>
    <t>1PR, 2AL, 3MT, 4NR, 5ML</t>
  </si>
  <si>
    <t>27/05/2013</t>
  </si>
  <si>
    <t>Emele Rabou</t>
  </si>
  <si>
    <t>Lomaloma Village</t>
  </si>
  <si>
    <t>Qibajila House, Lomaloma</t>
  </si>
  <si>
    <t>1SV, 2SV</t>
  </si>
  <si>
    <t>9:39AM</t>
  </si>
  <si>
    <t>15/05/2013</t>
  </si>
  <si>
    <t>Lomati</t>
  </si>
  <si>
    <t>Suweni House, Lomati</t>
  </si>
  <si>
    <t>1AL, 2LM, 3tb, 4lm</t>
  </si>
  <si>
    <t>10:32AM</t>
  </si>
  <si>
    <t>10:40am</t>
  </si>
  <si>
    <t>Soteniivatu House, Lomaloma Village</t>
  </si>
  <si>
    <t>1VV, 2ST, 3JJ, 4VV, 5IS</t>
  </si>
  <si>
    <t>9:41AM</t>
  </si>
  <si>
    <t>recieved at another place</t>
  </si>
  <si>
    <t>Natokalau</t>
  </si>
  <si>
    <t>Natokalau Village</t>
  </si>
  <si>
    <t>1IT, 2AS, 3SQ</t>
  </si>
  <si>
    <t>25/10/2012</t>
  </si>
  <si>
    <t>Mualevu House, Lomaloma</t>
  </si>
  <si>
    <t>1JD, 2WK, 3MV, 4JL</t>
  </si>
  <si>
    <t>9:55AM</t>
  </si>
  <si>
    <t>16/05/2013</t>
  </si>
  <si>
    <t>Tarakua</t>
  </si>
  <si>
    <t>Soneulu House, Tarakua</t>
  </si>
  <si>
    <t>1KR, 2KV, 3SS, 4TL, 5SY, 6SS, 7ST</t>
  </si>
  <si>
    <t>Nukutolu Comolema Village</t>
  </si>
  <si>
    <t>1IV, 2PT</t>
  </si>
  <si>
    <t>10:02AM</t>
  </si>
  <si>
    <t>10:07AM</t>
  </si>
  <si>
    <t>Nabui House, Lomaloma Village</t>
  </si>
  <si>
    <t>1LS, 2KB</t>
  </si>
  <si>
    <t>Naulavatu House Lomaloma Village</t>
  </si>
  <si>
    <t>1PL, 2NW, 3VS</t>
  </si>
  <si>
    <t>10:24AM</t>
  </si>
  <si>
    <t>10:28AM</t>
  </si>
  <si>
    <t>Korotuba House, Lomaloma</t>
  </si>
  <si>
    <t>1AD</t>
  </si>
  <si>
    <t>Naitavoi</t>
  </si>
  <si>
    <t>`1IC, 2MF, 3VG, 4AS, 5Vl</t>
  </si>
  <si>
    <t>Vuniseasea House</t>
  </si>
  <si>
    <t>1JA, 2MC, 3LS, 4EL, 5SR</t>
  </si>
  <si>
    <t>10:51AM</t>
  </si>
  <si>
    <t>Nauluvatu</t>
  </si>
  <si>
    <t>1MQ, 2VB, 3UU, 4LB, 5AO, 6RD, 7SW</t>
  </si>
  <si>
    <t>Namasuki</t>
  </si>
  <si>
    <t>1JV, 2JS, 3BN, 4IL, 5VW</t>
  </si>
  <si>
    <t>Lakeba</t>
  </si>
  <si>
    <t>Moala</t>
  </si>
  <si>
    <t>SN Apisai Iowane</t>
  </si>
  <si>
    <t>Cakova Village</t>
  </si>
  <si>
    <t>1SK, 2AR</t>
  </si>
  <si>
    <t>6:30AM</t>
  </si>
  <si>
    <t>6:35AM</t>
  </si>
  <si>
    <t>SN Liku Bulabalavu</t>
  </si>
  <si>
    <t>Maloku Village</t>
  </si>
  <si>
    <t>1JU, 2JG, 3SU</t>
  </si>
  <si>
    <t>11:39AM</t>
  </si>
  <si>
    <t>11:42AM</t>
  </si>
  <si>
    <t>Naroi Village</t>
  </si>
  <si>
    <t>1CL, 2TB, 3VB, 4JB</t>
  </si>
  <si>
    <t>12:59PM</t>
  </si>
  <si>
    <t>Noavata Settlement</t>
  </si>
  <si>
    <t>1JK, 2JM, 3JB, 4SK, 5JL, 6SK</t>
  </si>
  <si>
    <t>4:45PM</t>
  </si>
  <si>
    <t>Dravuwalu</t>
  </si>
  <si>
    <t>Brian Ravouvou</t>
  </si>
  <si>
    <t>Uolu Village</t>
  </si>
  <si>
    <t>3:44PM</t>
  </si>
  <si>
    <t>matuku</t>
  </si>
  <si>
    <t>Matuku</t>
  </si>
  <si>
    <t>SN Yagen</t>
  </si>
  <si>
    <t>Makutu Village</t>
  </si>
  <si>
    <t>Makadru Village</t>
  </si>
  <si>
    <t>1VG, 2NM, 3VT</t>
  </si>
  <si>
    <t>8:23AM</t>
  </si>
  <si>
    <t>8:29AM</t>
  </si>
  <si>
    <t>Lomati Village</t>
  </si>
  <si>
    <t>1PK, 2MV, 3CV, 4TV</t>
  </si>
  <si>
    <t>8:53AM</t>
  </si>
  <si>
    <t>07/05/2013</t>
  </si>
  <si>
    <t>Ogea</t>
  </si>
  <si>
    <t>SN Inise Nayacalevu</t>
  </si>
  <si>
    <t>Ogea Village</t>
  </si>
  <si>
    <t>1AM, 2EM, 3KT, 4MK, 5NL, 6VM, 7KS, 8TV, 9SR</t>
  </si>
  <si>
    <t>09/05/2013</t>
  </si>
  <si>
    <t>Kabara</t>
  </si>
  <si>
    <t>Naikeleyaga</t>
  </si>
  <si>
    <t>Leba</t>
  </si>
  <si>
    <t>Naikeleyaga Village</t>
  </si>
  <si>
    <t>1NQ,  2TS</t>
  </si>
  <si>
    <t>12:07PM</t>
  </si>
  <si>
    <t>12:12PM</t>
  </si>
  <si>
    <t>Udu</t>
  </si>
  <si>
    <t>Udu Village</t>
  </si>
  <si>
    <t>1Vk, 2GB, 3AK, 4JS</t>
  </si>
  <si>
    <t>10/05/2013</t>
  </si>
  <si>
    <t>Namuka</t>
  </si>
  <si>
    <t>SN Ana Finau</t>
  </si>
  <si>
    <t>Namuka Village</t>
  </si>
  <si>
    <t>1PK, 2SV</t>
  </si>
  <si>
    <t>9:27AM</t>
  </si>
  <si>
    <t>9:31AM</t>
  </si>
  <si>
    <t>Komo</t>
  </si>
  <si>
    <t>SN Varsha Mani</t>
  </si>
  <si>
    <t>Komo Village</t>
  </si>
  <si>
    <t>1ST, 2LB, 3LM, 4UT, 5MS&lt; 6LK, 7SK, 8SQ</t>
  </si>
  <si>
    <t>4:01PM</t>
  </si>
  <si>
    <t>11/05/2013</t>
  </si>
  <si>
    <t>Moce</t>
  </si>
  <si>
    <t>SN Suille Suhippy</t>
  </si>
  <si>
    <t>Korotolu</t>
  </si>
  <si>
    <t>Korotolu Village</t>
  </si>
  <si>
    <t>1AV, 2KB, 3VL</t>
  </si>
  <si>
    <t>9:00AM</t>
  </si>
  <si>
    <t>9:04AM</t>
  </si>
  <si>
    <t>12/05/2013</t>
  </si>
  <si>
    <t>Oneata</t>
  </si>
  <si>
    <t>SN Susana</t>
  </si>
  <si>
    <t>Waiqoru</t>
  </si>
  <si>
    <t>Waiqoru Village</t>
  </si>
  <si>
    <t>1WV, 2NV, 3BJ, 4WV, 5JS</t>
  </si>
  <si>
    <t>7:02AM</t>
  </si>
  <si>
    <t>7:06AM</t>
  </si>
  <si>
    <t>Vanuvatu</t>
  </si>
  <si>
    <t>SN Alumita Gonerogo</t>
  </si>
  <si>
    <t>Vanuavatu Village</t>
  </si>
  <si>
    <t>1VY, 2VS, 3AV, 4VK</t>
  </si>
  <si>
    <t>3:41PM</t>
  </si>
  <si>
    <t xml:space="preserve">S18, 09, 03.7 </t>
  </si>
  <si>
    <t xml:space="preserve">S18, 08, 51.4 </t>
  </si>
  <si>
    <t xml:space="preserve">S18, 08, 46.7 </t>
  </si>
  <si>
    <t xml:space="preserve">S18, 08, 50.8 </t>
  </si>
  <si>
    <t xml:space="preserve">S18, 08, 38.8 </t>
  </si>
  <si>
    <t xml:space="preserve">S18, 08, 55.4 </t>
  </si>
  <si>
    <t xml:space="preserve">S10, 08, 49.4 </t>
  </si>
  <si>
    <t xml:space="preserve">S18, 08, 20.3 </t>
  </si>
  <si>
    <t xml:space="preserve">S18, 08, 11.9 </t>
  </si>
  <si>
    <t xml:space="preserve">S18, 08, 11.8 </t>
  </si>
  <si>
    <t xml:space="preserve">S18, 08, 27.0 </t>
  </si>
  <si>
    <t xml:space="preserve">S18, 08, 34.3 </t>
  </si>
  <si>
    <t xml:space="preserve">S18, 08, 41.0 </t>
  </si>
  <si>
    <t xml:space="preserve">S18, 08, 51.7 </t>
  </si>
  <si>
    <t xml:space="preserve">S18, 08, 17.1 </t>
  </si>
  <si>
    <t>S18, 09, 02.6</t>
  </si>
  <si>
    <t xml:space="preserve">S18, 08, 33.8 </t>
  </si>
  <si>
    <t xml:space="preserve">S18, 08, 06.0 </t>
  </si>
  <si>
    <t xml:space="preserve">S18, 07, 23.4 </t>
  </si>
  <si>
    <t xml:space="preserve">S18, 07, 36.9 </t>
  </si>
  <si>
    <t xml:space="preserve">S18, 08, 40.3 </t>
  </si>
  <si>
    <t xml:space="preserve">S18, 07, 40.6 </t>
  </si>
  <si>
    <t xml:space="preserve">S18, 07, 57.3 </t>
  </si>
  <si>
    <t xml:space="preserve">S18, 07, 56.7 </t>
  </si>
  <si>
    <t xml:space="preserve">S18, 07, 47.0 </t>
  </si>
  <si>
    <t xml:space="preserve">S18, 08, 40.4 </t>
  </si>
  <si>
    <t xml:space="preserve">S18, 08, 13.1 </t>
  </si>
  <si>
    <t xml:space="preserve">S18, 08, 44.4 </t>
  </si>
  <si>
    <t>S18, 08, 20.4</t>
  </si>
  <si>
    <t>S18, 08, 20.5</t>
  </si>
  <si>
    <t xml:space="preserve">S18, 07, 44 </t>
  </si>
  <si>
    <t xml:space="preserve">S18, 07, 54 </t>
  </si>
  <si>
    <t xml:space="preserve">S18, 07, 40 </t>
  </si>
  <si>
    <t xml:space="preserve">S18, 07, 27 </t>
  </si>
  <si>
    <t xml:space="preserve">S18, 07, 22 </t>
  </si>
  <si>
    <t xml:space="preserve">S18, 07, 19 </t>
  </si>
  <si>
    <t xml:space="preserve">S18, 07, 20 </t>
  </si>
  <si>
    <t>S18, 07, 24</t>
  </si>
  <si>
    <t xml:space="preserve">S18, 07, 16 </t>
  </si>
  <si>
    <t xml:space="preserve">S18, 07, 07 </t>
  </si>
  <si>
    <t xml:space="preserve">S18, 07, 04 </t>
  </si>
  <si>
    <t xml:space="preserve">S18, 07, 41.4 </t>
  </si>
  <si>
    <t xml:space="preserve">S18, 07, 30.9 </t>
  </si>
  <si>
    <t>S18, 07, 29.9</t>
  </si>
  <si>
    <t xml:space="preserve">S18, 02, 58.02 </t>
  </si>
  <si>
    <t xml:space="preserve">S18, 04, 56.34 </t>
  </si>
  <si>
    <t xml:space="preserve">S18, 04, 56.18 </t>
  </si>
  <si>
    <t xml:space="preserve">S18, 06, 15.45 </t>
  </si>
  <si>
    <t xml:space="preserve">S18, 06, 40.40 </t>
  </si>
  <si>
    <t xml:space="preserve">S18, 07, 04.56 </t>
  </si>
  <si>
    <t xml:space="preserve">S18, 06, 51.2 </t>
  </si>
  <si>
    <t>S18, 06, 56.5</t>
  </si>
  <si>
    <t xml:space="preserve">S18, 07, 07.3 </t>
  </si>
  <si>
    <t xml:space="preserve">S18, 06, 36.8 </t>
  </si>
  <si>
    <t xml:space="preserve">S18, 06, 18.7 </t>
  </si>
  <si>
    <t xml:space="preserve">S18, 06, 05.5 </t>
  </si>
  <si>
    <t xml:space="preserve">S18, 05, 22.1 </t>
  </si>
  <si>
    <t xml:space="preserve">S18, 05, 02.4 </t>
  </si>
  <si>
    <t xml:space="preserve">S18, 08, 35.3 </t>
  </si>
  <si>
    <t>S18, 08, 08.6</t>
  </si>
  <si>
    <t xml:space="preserve">S18,06, 10.2 </t>
  </si>
  <si>
    <t xml:space="preserve">S18, 06, 19.7 </t>
  </si>
  <si>
    <t xml:space="preserve">S18, 06, 32.1 </t>
  </si>
  <si>
    <t xml:space="preserve">S18, 06, 40.6 </t>
  </si>
  <si>
    <t xml:space="preserve">S18, 06, 33.0 </t>
  </si>
  <si>
    <t xml:space="preserve">S18, 06, 45.0 </t>
  </si>
  <si>
    <t xml:space="preserve">S18, 06, 25.8 </t>
  </si>
  <si>
    <t xml:space="preserve">S18, 06, 16.3 </t>
  </si>
  <si>
    <t xml:space="preserve">S18, 06, 46.3 </t>
  </si>
  <si>
    <t xml:space="preserve">S18, 06, 13.13 </t>
  </si>
  <si>
    <t xml:space="preserve">S18, 06, 36.3 </t>
  </si>
  <si>
    <t xml:space="preserve">S18, 06, 50.2 </t>
  </si>
  <si>
    <t xml:space="preserve">S18, 06, 37.4 </t>
  </si>
  <si>
    <t xml:space="preserve">S18, 06, 42.6 </t>
  </si>
  <si>
    <t>S18, 08, 14.2</t>
  </si>
  <si>
    <t xml:space="preserve">S18, 04, 31.157 </t>
  </si>
  <si>
    <t xml:space="preserve">S18, 04, 97.332 </t>
  </si>
  <si>
    <t xml:space="preserve">S18, 04, 55.493 </t>
  </si>
  <si>
    <t xml:space="preserve">S18, 05, 00.7031 </t>
  </si>
  <si>
    <t xml:space="preserve">S18, 04, 51.027 </t>
  </si>
  <si>
    <t xml:space="preserve">S18, 04, 39.371 </t>
  </si>
  <si>
    <t xml:space="preserve">S18, 04, 29.869 </t>
  </si>
  <si>
    <t>S18, 04, 48.578</t>
  </si>
  <si>
    <t xml:space="preserve">S18, 08, 20 </t>
  </si>
  <si>
    <t xml:space="preserve">S18, 05, 56 </t>
  </si>
  <si>
    <t xml:space="preserve">S18, 06, 05 </t>
  </si>
  <si>
    <t xml:space="preserve">S18, 07, 30.3 </t>
  </si>
  <si>
    <t xml:space="preserve">S18, 05, 36.2 </t>
  </si>
  <si>
    <t>S18, 05, 45.2</t>
  </si>
  <si>
    <t xml:space="preserve">S18, 04, 05.4 </t>
  </si>
  <si>
    <t xml:space="preserve">S18, 04, 48.0 </t>
  </si>
  <si>
    <t xml:space="preserve">S18, 04, 99.3 </t>
  </si>
  <si>
    <t xml:space="preserve">S17, 58, 21.1 </t>
  </si>
  <si>
    <t xml:space="preserve">S17, 55, 31.4 </t>
  </si>
  <si>
    <t xml:space="preserve">S17, 58, 05.7 </t>
  </si>
  <si>
    <t xml:space="preserve">S18, 02, 26.6 </t>
  </si>
  <si>
    <t xml:space="preserve">S18, 02, 58.6 </t>
  </si>
  <si>
    <t xml:space="preserve">S18, 03, 58.6 </t>
  </si>
  <si>
    <t xml:space="preserve">S18, 09, 04.1 </t>
  </si>
  <si>
    <t xml:space="preserve">S18, 01, 46.2. </t>
  </si>
  <si>
    <t xml:space="preserve">S18, 01, 22.5 </t>
  </si>
  <si>
    <t xml:space="preserve">S18, 01, 15.1 </t>
  </si>
  <si>
    <t xml:space="preserve">S18, 00, 53.2 </t>
  </si>
  <si>
    <t xml:space="preserve">S18, 01, 57.693 </t>
  </si>
  <si>
    <t>S18, 02, 56.189</t>
  </si>
  <si>
    <t xml:space="preserve">S17, 43, 26.7 </t>
  </si>
  <si>
    <t xml:space="preserve">S17, 47, 08.81 </t>
  </si>
  <si>
    <t xml:space="preserve">S17, 51, 48.0 </t>
  </si>
  <si>
    <t xml:space="preserve">S17, 51, 01 </t>
  </si>
  <si>
    <t xml:space="preserve">S17, 43, 44.5 </t>
  </si>
  <si>
    <t xml:space="preserve">S17, 46, 25.3 </t>
  </si>
  <si>
    <t xml:space="preserve">S17, 50, 07.5 </t>
  </si>
  <si>
    <t xml:space="preserve">S17, 50, 21.3 </t>
  </si>
  <si>
    <t xml:space="preserve">S17, 49, 19.6 </t>
  </si>
  <si>
    <t xml:space="preserve">S18, 00, 07.5 </t>
  </si>
  <si>
    <t xml:space="preserve">S18, 01, 30.8 </t>
  </si>
  <si>
    <t xml:space="preserve">S17, 56, 53.5 </t>
  </si>
  <si>
    <t xml:space="preserve">S17, 56, 24.1 </t>
  </si>
  <si>
    <t xml:space="preserve">S18, 00, 28.4 </t>
  </si>
  <si>
    <t xml:space="preserve">S17, 51, 46.2 </t>
  </si>
  <si>
    <t>S17, 54, 13.4</t>
  </si>
  <si>
    <t xml:space="preserve">S17, 50, 20.3 </t>
  </si>
  <si>
    <t xml:space="preserve">S17, 47, 15.8 </t>
  </si>
  <si>
    <t xml:space="preserve">S17, 47, 09.8 </t>
  </si>
  <si>
    <t xml:space="preserve">s17, 33, 54.3 </t>
  </si>
  <si>
    <t xml:space="preserve">S17, 33, 58.3 </t>
  </si>
  <si>
    <t xml:space="preserve">S17, 38, 10.1 </t>
  </si>
  <si>
    <t xml:space="preserve">S17, 44, 27.3 </t>
  </si>
  <si>
    <t xml:space="preserve">S17, 43, 59.0 </t>
  </si>
  <si>
    <t xml:space="preserve">S17, 40, 30.1 </t>
  </si>
  <si>
    <t xml:space="preserve">S17, 39, 46.0 </t>
  </si>
  <si>
    <t xml:space="preserve">S17, 42, 15.1 </t>
  </si>
  <si>
    <t xml:space="preserve">S17, 49, 28.1 </t>
  </si>
  <si>
    <t xml:space="preserve">S17, 51, 50.7 </t>
  </si>
  <si>
    <t xml:space="preserve">S17, 54, 42.4 </t>
  </si>
  <si>
    <t xml:space="preserve">S17, 52, 20.7 </t>
  </si>
  <si>
    <t>S17, 51, 01.1</t>
  </si>
  <si>
    <t xml:space="preserve">S18, 11, 31.3 </t>
  </si>
  <si>
    <t xml:space="preserve">S18, 13, 19.2 </t>
  </si>
  <si>
    <t xml:space="preserve">S18, 15, 25.0 </t>
  </si>
  <si>
    <t xml:space="preserve">S18, 14, 51.1 </t>
  </si>
  <si>
    <t xml:space="preserve">S18, 13, 31.0 </t>
  </si>
  <si>
    <t xml:space="preserve">S18, 12, 52.5 </t>
  </si>
  <si>
    <t xml:space="preserve">S17, 15, 4.8 </t>
  </si>
  <si>
    <t xml:space="preserve">S18, 15, 38.2 </t>
  </si>
  <si>
    <t xml:space="preserve">S18, 14, 53.1 </t>
  </si>
  <si>
    <t xml:space="preserve">S18, 14, 05.9 </t>
  </si>
  <si>
    <t xml:space="preserve">S18, 06, 47.1 </t>
  </si>
  <si>
    <t xml:space="preserve">S18, 11, 50.2 </t>
  </si>
  <si>
    <t xml:space="preserve">S18, 02, 36.3 </t>
  </si>
  <si>
    <t xml:space="preserve">S17, 38, 49.4 </t>
  </si>
  <si>
    <t>S18, 08, 39.7</t>
  </si>
  <si>
    <t xml:space="preserve">S16, 46, 03.1 </t>
  </si>
  <si>
    <t xml:space="preserve">S16, 55, 20.2 </t>
  </si>
  <si>
    <t xml:space="preserve">S16, 55, 27.1 </t>
  </si>
  <si>
    <t xml:space="preserve">S16, 52, 23.9 </t>
  </si>
  <si>
    <t xml:space="preserve">S16, 52, 24.5 </t>
  </si>
  <si>
    <t xml:space="preserve">S16, 52, 24.1 </t>
  </si>
  <si>
    <t xml:space="preserve">S16, 52, 22.5 </t>
  </si>
  <si>
    <t xml:space="preserve">S16, 52, 23.1 </t>
  </si>
  <si>
    <t xml:space="preserve">S16, 47, 07.9 </t>
  </si>
  <si>
    <t xml:space="preserve">S16, 41, 17.8 </t>
  </si>
  <si>
    <t xml:space="preserve">S16, 48, 14.3 </t>
  </si>
  <si>
    <t>S16, 38, 41.2</t>
  </si>
  <si>
    <t xml:space="preserve">S16, 29, 55.0 </t>
  </si>
  <si>
    <t xml:space="preserve">S16, 29, 54.7 </t>
  </si>
  <si>
    <t xml:space="preserve">S16, 40, 09.3 </t>
  </si>
  <si>
    <t xml:space="preserve">S16, 40, 09.6 </t>
  </si>
  <si>
    <t xml:space="preserve">S16, 32, 06.7 </t>
  </si>
  <si>
    <t xml:space="preserve">S16, 34, 41.2 </t>
  </si>
  <si>
    <t xml:space="preserve">S16, 45, 54.0 </t>
  </si>
  <si>
    <t xml:space="preserve">S16, 25, 36.0 </t>
  </si>
  <si>
    <t xml:space="preserve">S16, 48, 46.4 </t>
  </si>
  <si>
    <t xml:space="preserve">S16, 45, 53.1 </t>
  </si>
  <si>
    <t xml:space="preserve">S16, 45, 30.7 </t>
  </si>
  <si>
    <t xml:space="preserve">S16, 45, 07.9 </t>
  </si>
  <si>
    <t xml:space="preserve">S16, 44, 07.1 </t>
  </si>
  <si>
    <t xml:space="preserve">S16, 40, 05.8 </t>
  </si>
  <si>
    <t xml:space="preserve">S16, 39, 42.9 </t>
  </si>
  <si>
    <t>S16, 46, 02.4</t>
  </si>
  <si>
    <t xml:space="preserve">S16, 58, 12.6 </t>
  </si>
  <si>
    <t xml:space="preserve">S16, 58, 15.7 </t>
  </si>
  <si>
    <t xml:space="preserve">S16, 58, 16.6 </t>
  </si>
  <si>
    <t xml:space="preserve">S16, 49, 21.1 </t>
  </si>
  <si>
    <t xml:space="preserve">S16, 49, 08.7 </t>
  </si>
  <si>
    <t xml:space="preserve">S16, 45, 33.4 </t>
  </si>
  <si>
    <t xml:space="preserve">S16, 42, 38.1 </t>
  </si>
  <si>
    <t xml:space="preserve">S16, 45, 58.4 </t>
  </si>
  <si>
    <t xml:space="preserve">S16, 46, 14.4 </t>
  </si>
  <si>
    <t xml:space="preserve">S16, 47, 13.9 </t>
  </si>
  <si>
    <t xml:space="preserve">S16, 47, 48.9 </t>
  </si>
  <si>
    <t xml:space="preserve">S16, 47, 51.0 </t>
  </si>
  <si>
    <t xml:space="preserve">S17, 15, 36.6 </t>
  </si>
  <si>
    <t xml:space="preserve">S16, 47, 28.0 </t>
  </si>
  <si>
    <t xml:space="preserve">S16, 46, 14.0 </t>
  </si>
  <si>
    <t>S16, 48, 23.3</t>
  </si>
  <si>
    <t xml:space="preserve">S16, 18, 16.1 </t>
  </si>
  <si>
    <t xml:space="preserve">S16, 18, 14.9 </t>
  </si>
  <si>
    <t xml:space="preserve">S16, 35, 32.8 </t>
  </si>
  <si>
    <t xml:space="preserve">S16, 33, 32.2 </t>
  </si>
  <si>
    <t xml:space="preserve">S16, 29, 55.6 </t>
  </si>
  <si>
    <t>S16, 26, 47.8</t>
  </si>
  <si>
    <t xml:space="preserve">S16, 26, 04.0 </t>
  </si>
  <si>
    <t xml:space="preserve">S16, 26, 04.3 </t>
  </si>
  <si>
    <t xml:space="preserve">S16, 26, 14.3 </t>
  </si>
  <si>
    <t xml:space="preserve">S16, 26, 03.2 </t>
  </si>
  <si>
    <t xml:space="preserve">S15, 45, 19.2 </t>
  </si>
  <si>
    <t>S16, 14, 10.7</t>
  </si>
  <si>
    <t xml:space="preserve">S19, 04, 17.2 </t>
  </si>
  <si>
    <t xml:space="preserve">S19, 04, 43.0 </t>
  </si>
  <si>
    <t xml:space="preserve">S19, 00, 59.3 </t>
  </si>
  <si>
    <t xml:space="preserve">S19, 00, 49.3 </t>
  </si>
  <si>
    <t xml:space="preserve">S19, 04, 38.6 </t>
  </si>
  <si>
    <t xml:space="preserve">S19, 04, 59.0 </t>
  </si>
  <si>
    <t xml:space="preserve">S19, 09, 02.9 </t>
  </si>
  <si>
    <t xml:space="preserve">S19, 08, 30.3 </t>
  </si>
  <si>
    <t xml:space="preserve">S19, 07, 39.2 </t>
  </si>
  <si>
    <t xml:space="preserve">S18, 58, 51.8 </t>
  </si>
  <si>
    <t xml:space="preserve">S18, 59, 04.4 </t>
  </si>
  <si>
    <t xml:space="preserve">S19, 01, 05.0 </t>
  </si>
  <si>
    <t xml:space="preserve">S18, 55, 20.3 </t>
  </si>
  <si>
    <t xml:space="preserve">S18, 57, 10.7 </t>
  </si>
  <si>
    <t>S19, 03, 29.7</t>
  </si>
  <si>
    <t xml:space="preserve">S17, 40, 18.1 </t>
  </si>
  <si>
    <t xml:space="preserve">S17, 40, 21.7 </t>
  </si>
  <si>
    <t xml:space="preserve">S17, 39, 26.63 </t>
  </si>
  <si>
    <t xml:space="preserve">S17, 39, 54.2 </t>
  </si>
  <si>
    <t xml:space="preserve">S17, 41, 24.3 </t>
  </si>
  <si>
    <t xml:space="preserve">S17, 41, 51.3 </t>
  </si>
  <si>
    <t xml:space="preserve">S17, 39, 59.2 </t>
  </si>
  <si>
    <t xml:space="preserve">S17, 42, 00.8 </t>
  </si>
  <si>
    <t xml:space="preserve">S17, 42, 28.7 </t>
  </si>
  <si>
    <t xml:space="preserve">S17, 42, 13.4 </t>
  </si>
  <si>
    <t xml:space="preserve">S17, 40, 59.6 </t>
  </si>
  <si>
    <t xml:space="preserve">S17, 42, 09.9 </t>
  </si>
  <si>
    <t xml:space="preserve">S17, 26, 26.91 </t>
  </si>
  <si>
    <t xml:space="preserve">S18, 00, 39.74 </t>
  </si>
  <si>
    <t xml:space="preserve">S17, 57, 58.6 </t>
  </si>
  <si>
    <t>S18, 04, 23.23</t>
  </si>
  <si>
    <t xml:space="preserve">S17, 46, 09.3 </t>
  </si>
  <si>
    <t xml:space="preserve">S17, 17, 23.4 </t>
  </si>
  <si>
    <t xml:space="preserve">s17, 43, 58.11 </t>
  </si>
  <si>
    <t xml:space="preserve">S17, 17, 22.5 </t>
  </si>
  <si>
    <t xml:space="preserve">S17, 44, 32.3 </t>
  </si>
  <si>
    <t xml:space="preserve">S17, 17, 22.1 </t>
  </si>
  <si>
    <t xml:space="preserve">S17, 43, 32.5 </t>
  </si>
  <si>
    <t xml:space="preserve">S17, 17, 20.4 </t>
  </si>
  <si>
    <t xml:space="preserve">S17, 17, 21.16 </t>
  </si>
  <si>
    <t xml:space="preserve">S17, 17, 21.6 </t>
  </si>
  <si>
    <t xml:space="preserve">S17, 17, 24.1 </t>
  </si>
  <si>
    <t xml:space="preserve">S17, 17, 25.2 </t>
  </si>
  <si>
    <t xml:space="preserve">S17, 17, 24.4 </t>
  </si>
  <si>
    <t xml:space="preserve">S17, 17, 27.8 </t>
  </si>
  <si>
    <t xml:space="preserve">S17, 17, 22.19 </t>
  </si>
  <si>
    <t xml:space="preserve">S18, 37, 40.8 </t>
  </si>
  <si>
    <t xml:space="preserve">S18, 34, 15.8 </t>
  </si>
  <si>
    <t xml:space="preserve">S18, 33, 31.8 </t>
  </si>
  <si>
    <t xml:space="preserve">S18, 36, 12.6 </t>
  </si>
  <si>
    <t xml:space="preserve">S18, 59, 53.3 </t>
  </si>
  <si>
    <t xml:space="preserve">S19, 10, 24.3 </t>
  </si>
  <si>
    <t xml:space="preserve">S19, 09, 52.5 </t>
  </si>
  <si>
    <t xml:space="preserve">S19, 09, 38.5 </t>
  </si>
  <si>
    <t xml:space="preserve">S18, 55, 04.0 </t>
  </si>
  <si>
    <t xml:space="preserve">S18, 59, 11.1 </t>
  </si>
  <si>
    <t xml:space="preserve">S18, 51, 04.6 </t>
  </si>
  <si>
    <t xml:space="preserve">S18, 68, 33.3 </t>
  </si>
  <si>
    <t xml:space="preserve">S18, 40, 02.4 </t>
  </si>
  <si>
    <t xml:space="preserve">S18, 26, 45.1 </t>
  </si>
  <si>
    <t xml:space="preserve">S18, 21, 48.5 </t>
  </si>
  <si>
    <t xml:space="preserve">S18, 04, 30.215 </t>
  </si>
  <si>
    <t>S18, 04, 16.447</t>
  </si>
  <si>
    <t xml:space="preserve">S18, 04, 34.868 </t>
  </si>
  <si>
    <t xml:space="preserve">S18, 05, 06.284 </t>
  </si>
  <si>
    <t xml:space="preserve">S18, 04, 36.108 </t>
  </si>
  <si>
    <t xml:space="preserve">S18, 04, 42.333 </t>
  </si>
  <si>
    <t xml:space="preserve">S18, 04, 56.157 </t>
  </si>
  <si>
    <t xml:space="preserve">S18, 04, 34.014 </t>
  </si>
  <si>
    <t>E178, 25, 37.5</t>
  </si>
  <si>
    <t>E178, 25, 59.5</t>
  </si>
  <si>
    <t>E178, 26, 32.9</t>
  </si>
  <si>
    <t>E178, 27, 20.0</t>
  </si>
  <si>
    <t>E178, 26, 27.0</t>
  </si>
  <si>
    <t>E178, 26, 17.3</t>
  </si>
  <si>
    <t>E178, 36, 05.5</t>
  </si>
  <si>
    <t>E178, 26, 15.5</t>
  </si>
  <si>
    <t>E178, 26, 14.4</t>
  </si>
  <si>
    <t>E178, 26, 01.8</t>
  </si>
  <si>
    <t>E178, 26, 01.2</t>
  </si>
  <si>
    <t>E178, 25, 54.1</t>
  </si>
  <si>
    <t>E178, 25, 38.1</t>
  </si>
  <si>
    <t>E178, 25, 40.1</t>
  </si>
  <si>
    <t>E178, 25, 53.4</t>
  </si>
  <si>
    <t>E178, 25, 37.4</t>
  </si>
  <si>
    <t>E178, 26, 38.8</t>
  </si>
  <si>
    <t>E178, 27, 24.3</t>
  </si>
  <si>
    <t>E178, 27, 17.6</t>
  </si>
  <si>
    <t>E178, 27, 39.8</t>
  </si>
  <si>
    <t>E178, 26, 53.8</t>
  </si>
  <si>
    <t>E178, 27, 08.26</t>
  </si>
  <si>
    <t>E178, 26, 56.3</t>
  </si>
  <si>
    <t>E178, 27, 39.9</t>
  </si>
  <si>
    <t>E178, 27, 22.3</t>
  </si>
  <si>
    <t>E178, 26, 57.7</t>
  </si>
  <si>
    <t>E178, 26, 55.8</t>
  </si>
  <si>
    <t>E178, 27, 70.6</t>
  </si>
  <si>
    <t>E178, 26, 21.3</t>
  </si>
  <si>
    <t>E178, 26, 21.1</t>
  </si>
  <si>
    <t>E178, 26, 51</t>
  </si>
  <si>
    <t>E178, 26, 24</t>
  </si>
  <si>
    <t>E178, 26, 20</t>
  </si>
  <si>
    <t>E178, 26, 45</t>
  </si>
  <si>
    <t>E178, 26, 33</t>
  </si>
  <si>
    <t>E178, 26, 36</t>
  </si>
  <si>
    <t>E178, 26, 27</t>
  </si>
  <si>
    <t>E178, 26, 22</t>
  </si>
  <si>
    <t>E178, 26, 39</t>
  </si>
  <si>
    <t>E178, 26, 14</t>
  </si>
  <si>
    <t>E178, 26, 30.1</t>
  </si>
  <si>
    <t>E178, 26, 32.1</t>
  </si>
  <si>
    <t>E178, 26, 31.6</t>
  </si>
  <si>
    <t>E178, 27, 10.2</t>
  </si>
  <si>
    <t>E178, 27, 23.14</t>
  </si>
  <si>
    <t>E178, 27, 18.8</t>
  </si>
  <si>
    <t>E178, 27, 36.28</t>
  </si>
  <si>
    <t>E178, 27, 50.5</t>
  </si>
  <si>
    <t>E178, 27, 29.45</t>
  </si>
  <si>
    <t>E178, 27, 07.3</t>
  </si>
  <si>
    <t>E178, 26, 59.2</t>
  </si>
  <si>
    <t>E178, 27, 38.1</t>
  </si>
  <si>
    <t>E178, 26, 56.2</t>
  </si>
  <si>
    <t>E178, 26, 51.2</t>
  </si>
  <si>
    <t>E178, 26, 18.9</t>
  </si>
  <si>
    <t>E178, 25, 41.8</t>
  </si>
  <si>
    <t>E178, 26, 40.3</t>
  </si>
  <si>
    <t>E178, 25, 52.9</t>
  </si>
  <si>
    <t>E178, 27, 39.6</t>
  </si>
  <si>
    <t>E178, 24,71.0</t>
  </si>
  <si>
    <t>E178, 23, 59.0</t>
  </si>
  <si>
    <t>E178, 24, 17.7</t>
  </si>
  <si>
    <t>E178, 24, 09.6</t>
  </si>
  <si>
    <t>E178, 24, 00.6</t>
  </si>
  <si>
    <t>E178, 24, 08.3</t>
  </si>
  <si>
    <t>E178, 23, 51.0</t>
  </si>
  <si>
    <t>E178, 23, 32.8</t>
  </si>
  <si>
    <t>E178, 23, 36.5</t>
  </si>
  <si>
    <t>E178, 24, 55.8</t>
  </si>
  <si>
    <t>E178, 23, 32.7</t>
  </si>
  <si>
    <t>E178, 24, 18.8</t>
  </si>
  <si>
    <t>E178, 24, 35.4</t>
  </si>
  <si>
    <t>E178, 23, 56.5</t>
  </si>
  <si>
    <t>E178, 24, 26.4</t>
  </si>
  <si>
    <t>E178, 25, 55.5</t>
  </si>
  <si>
    <t>E178, 30, 17.943</t>
  </si>
  <si>
    <t>E178, 30, 41.123</t>
  </si>
  <si>
    <t>E178, 29, 58.26</t>
  </si>
  <si>
    <t>E178, 30, 01.368</t>
  </si>
  <si>
    <t>E178, 29, 58.878</t>
  </si>
  <si>
    <t>E178, 30, 22.899</t>
  </si>
  <si>
    <t>E178, 38, 07.869</t>
  </si>
  <si>
    <t>E178, 30, 03.764</t>
  </si>
  <si>
    <t>E178, 29, 49.123</t>
  </si>
  <si>
    <t>E178, 29, 28.387</t>
  </si>
  <si>
    <t>E178, 30, 12.712</t>
  </si>
  <si>
    <t>E178, 29, 53.045</t>
  </si>
  <si>
    <t>E178, 09, 13.991</t>
  </si>
  <si>
    <t>E178, 30, 00.052</t>
  </si>
  <si>
    <t>E178, 30, 03.18</t>
  </si>
  <si>
    <t>E178, 29, 51.241</t>
  </si>
  <si>
    <t>E178, 26, 21</t>
  </si>
  <si>
    <t>E178, 29, 11</t>
  </si>
  <si>
    <t>E178, 29, 11.5</t>
  </si>
  <si>
    <t>E178, 29, 51</t>
  </si>
  <si>
    <t>E178, 29, 55</t>
  </si>
  <si>
    <t>E178, 26, 42.8</t>
  </si>
  <si>
    <t>E178, 28, 21.4</t>
  </si>
  <si>
    <t>E178, 28, 40</t>
  </si>
  <si>
    <t>E178, 30, 87.3</t>
  </si>
  <si>
    <t>E 178, 30, 82.8</t>
  </si>
  <si>
    <t>E178, 33, 35.3</t>
  </si>
  <si>
    <t>E178, 26, 02.1</t>
  </si>
  <si>
    <t>E178, 33, 25.7</t>
  </si>
  <si>
    <t>E178, 35, 51.09</t>
  </si>
  <si>
    <t>E178, 35, 11.7</t>
  </si>
  <si>
    <t>E178, 38, 04.7</t>
  </si>
  <si>
    <t>E178, 35, 42.3</t>
  </si>
  <si>
    <t>E178, 33, 49.4</t>
  </si>
  <si>
    <t>E178, 31, 09.8</t>
  </si>
  <si>
    <t>E178, 30, 43.8</t>
  </si>
  <si>
    <t>E178, 31, 32.2</t>
  </si>
  <si>
    <t>E178, 33, 42.3</t>
  </si>
  <si>
    <t>E178, 32, 05.550</t>
  </si>
  <si>
    <t>E178, 29, 17.906</t>
  </si>
  <si>
    <t>E178, 05, 38.5</t>
  </si>
  <si>
    <t>E178, 06, 57.85</t>
  </si>
  <si>
    <t>E178, 05, 15.9</t>
  </si>
  <si>
    <t>E178, 18, 06</t>
  </si>
  <si>
    <t>E178, 12, 30.1</t>
  </si>
  <si>
    <t>E178, 15, 05.4</t>
  </si>
  <si>
    <t>E178, 19, 31.6</t>
  </si>
  <si>
    <t>E178, 22, 59.5</t>
  </si>
  <si>
    <t>E178, 19 13.8</t>
  </si>
  <si>
    <t>E178, 12, 13.5</t>
  </si>
  <si>
    <t>E178, 14, 12.1</t>
  </si>
  <si>
    <t>E178, 22, 56.3</t>
  </si>
  <si>
    <t>E178, 24, 59.5</t>
  </si>
  <si>
    <t>E178, 23, 43.8</t>
  </si>
  <si>
    <t>E178, 21, 00.9</t>
  </si>
  <si>
    <t>E178, 18,30.6</t>
  </si>
  <si>
    <t>E178, 31, 29.4</t>
  </si>
  <si>
    <t>E178, 34, 43.6</t>
  </si>
  <si>
    <t>E178, 32, 00.1</t>
  </si>
  <si>
    <t>E178, 26, 15.9</t>
  </si>
  <si>
    <t>E178, 26, 16.5</t>
  </si>
  <si>
    <t>E178, 33, 32.6</t>
  </si>
  <si>
    <t>E178, 33, 09.4</t>
  </si>
  <si>
    <t>E178, 25, 43.6</t>
  </si>
  <si>
    <t>E178, 19, 29.3</t>
  </si>
  <si>
    <t>E178, 18, 05.2</t>
  </si>
  <si>
    <t>E178, 22, 05.7</t>
  </si>
  <si>
    <t>E178, 33, 02.8</t>
  </si>
  <si>
    <t>E178, 33, 20.1</t>
  </si>
  <si>
    <t>E178, 34, 36.6</t>
  </si>
  <si>
    <t>E178, 36, 35.1</t>
  </si>
  <si>
    <t>E178, 23, 48.9</t>
  </si>
  <si>
    <t>E178, 06, 21.1</t>
  </si>
  <si>
    <t>E178, 09, 55.4</t>
  </si>
  <si>
    <t>E178, 68, 49.4</t>
  </si>
  <si>
    <t>E178, 08, 03.4</t>
  </si>
  <si>
    <t>E178, 07, 44.4</t>
  </si>
  <si>
    <t>E178, 10, 06.8</t>
  </si>
  <si>
    <t>E178, 02, 49.1</t>
  </si>
  <si>
    <t>E178, 02, 35.1</t>
  </si>
  <si>
    <t>E177, 59, 04.2</t>
  </si>
  <si>
    <t>E177, 51, 54.1</t>
  </si>
  <si>
    <t>E178, 04, 22.2</t>
  </si>
  <si>
    <t>E178, 12, 57.2</t>
  </si>
  <si>
    <t>E178, 04, 17.1</t>
  </si>
  <si>
    <t>E178, 04, 28.7</t>
  </si>
  <si>
    <t>E178, 15, 35.3</t>
  </si>
  <si>
    <t>E179, 05, 39.9</t>
  </si>
  <si>
    <t>E178, 47, 31.3</t>
  </si>
  <si>
    <t>E178, 47, 08.2</t>
  </si>
  <si>
    <t>E178, 38, 34.5</t>
  </si>
  <si>
    <t>E178, 38, 34.8</t>
  </si>
  <si>
    <t>E178, 38, 35.1</t>
  </si>
  <si>
    <t>E178, 38, 33.5</t>
  </si>
  <si>
    <t>E178, 38, 33.6</t>
  </si>
  <si>
    <t>E178, 37, 31.2</t>
  </si>
  <si>
    <t>E178, 42, 29.6</t>
  </si>
  <si>
    <t>S178, 19, 15.7</t>
  </si>
  <si>
    <t>E178, 42, 29.8</t>
  </si>
  <si>
    <t>E178, 49, 28.6</t>
  </si>
  <si>
    <t>E179, 59, 16.8</t>
  </si>
  <si>
    <t>E179, 59, 15.7</t>
  </si>
  <si>
    <t>E179, 52, 25.4</t>
  </si>
  <si>
    <t>E179, 52, 22.9</t>
  </si>
  <si>
    <t>E179, 47, 51.2</t>
  </si>
  <si>
    <t>E179, 21, 48.3</t>
  </si>
  <si>
    <t>E179, 27, 56.1</t>
  </si>
  <si>
    <t>E179, 44, 54.9</t>
  </si>
  <si>
    <t>E179, 19, 00.4</t>
  </si>
  <si>
    <t>E179, 22, 44.7</t>
  </si>
  <si>
    <t>E179, 24, 19.41</t>
  </si>
  <si>
    <t>E179, 23, 23.4</t>
  </si>
  <si>
    <t>E179, 21, 32.3</t>
  </si>
  <si>
    <t>E179, 21, 03.0</t>
  </si>
  <si>
    <t>E179, 21, 02.9</t>
  </si>
  <si>
    <t>E179, 05, 40.2</t>
  </si>
  <si>
    <t>E179, 53, 41.1</t>
  </si>
  <si>
    <t>E179, 53, 44.5</t>
  </si>
  <si>
    <t>E179, 53, 50.4</t>
  </si>
  <si>
    <t>E179, 52, 21.6</t>
  </si>
  <si>
    <t>E179, 52, 02.2</t>
  </si>
  <si>
    <t>E179, 51, 34.0</t>
  </si>
  <si>
    <t>E179, 54, 57.1</t>
  </si>
  <si>
    <t>E179, 57, 5.7</t>
  </si>
  <si>
    <t>E179, 58, 09.5</t>
  </si>
  <si>
    <t>E179, 59, 12.9</t>
  </si>
  <si>
    <t>E179, 59, 58.1</t>
  </si>
  <si>
    <t>E179, 59, 48.6</t>
  </si>
  <si>
    <t>E179, 30, 25.9</t>
  </si>
  <si>
    <t>E179, 46, 44.0</t>
  </si>
  <si>
    <t>E179, 47, 18.7</t>
  </si>
  <si>
    <t>E179, 59, 48.4</t>
  </si>
  <si>
    <t>E179, 45, 21.5</t>
  </si>
  <si>
    <t>E179, 42, 22.4</t>
  </si>
  <si>
    <t>E179, 54, 09.0</t>
  </si>
  <si>
    <t>E179, 07, 59.1</t>
  </si>
  <si>
    <t>E179, 06, 02.4</t>
  </si>
  <si>
    <t>E179, 19, 4.06</t>
  </si>
  <si>
    <t>E179, 19, 39.3</t>
  </si>
  <si>
    <t>E179, 22, 07.6</t>
  </si>
  <si>
    <t>E179, 25, 53.2</t>
  </si>
  <si>
    <t>E179, 22, 27.1</t>
  </si>
  <si>
    <t>E179, 53, 21.9</t>
  </si>
  <si>
    <t>E179, 05, 37.1</t>
  </si>
  <si>
    <t>E178, 01, 58.0</t>
  </si>
  <si>
    <t>E178, 03, 00.5</t>
  </si>
  <si>
    <t>E178, 19, 37.3</t>
  </si>
  <si>
    <t>E178, 19, 11.4</t>
  </si>
  <si>
    <t>E178, 07, 09.11</t>
  </si>
  <si>
    <t>E178, 06, 47.3</t>
  </si>
  <si>
    <t>E178, 08, 47.1</t>
  </si>
  <si>
    <t>E178, 00, 05.5</t>
  </si>
  <si>
    <t>E177, 57, 15.8</t>
  </si>
  <si>
    <t>E178, 16, 31.5</t>
  </si>
  <si>
    <t>E178, 24, 28.3</t>
  </si>
  <si>
    <t>E178, 24, 41.7</t>
  </si>
  <si>
    <t>E178, 28, 31.1</t>
  </si>
  <si>
    <t>E178, 22, 41.7</t>
  </si>
  <si>
    <t>E178, 09, 19.1</t>
  </si>
  <si>
    <t>E178, 49, 55.8</t>
  </si>
  <si>
    <t>E178, 41, 50.3</t>
  </si>
  <si>
    <t>E179, 49, 44.19</t>
  </si>
  <si>
    <t>E178, 49, 45.5</t>
  </si>
  <si>
    <t>E178, 47, 35.9</t>
  </si>
  <si>
    <t>E178, 47, 11.4</t>
  </si>
  <si>
    <t>E178, 44, 46.2</t>
  </si>
  <si>
    <t>E178, 46, 53.8</t>
  </si>
  <si>
    <t>E178, 49, 57.2</t>
  </si>
  <si>
    <t>E178, 50, 01.6</t>
  </si>
  <si>
    <t>E178, 49, 43.3</t>
  </si>
  <si>
    <t>E178, 50, 01.7</t>
  </si>
  <si>
    <t>E178, 57, 15.4</t>
  </si>
  <si>
    <t>E179, 14, 26.09</t>
  </si>
  <si>
    <t>E179, 18, 45.7</t>
  </si>
  <si>
    <t>E179,20, 59.2</t>
  </si>
  <si>
    <t>E178, 19, 55.3</t>
  </si>
  <si>
    <t>E178, 59, 18.7</t>
  </si>
  <si>
    <t>E179, 17, 43.00</t>
  </si>
  <si>
    <t>E178, 59, 19.2</t>
  </si>
  <si>
    <t>E178, 16, 53.6</t>
  </si>
  <si>
    <t>E178, 19, 51.4</t>
  </si>
  <si>
    <t>E178, 59, 17.6</t>
  </si>
  <si>
    <t>E178, 59, 17.9</t>
  </si>
  <si>
    <t>E178, 59, 15</t>
  </si>
  <si>
    <t>E178, 59, 17.8</t>
  </si>
  <si>
    <t>E178, 59, 17.4</t>
  </si>
  <si>
    <t>E178, 59, 16.1</t>
  </si>
  <si>
    <t>E178, 59, 14</t>
  </si>
  <si>
    <t>E178, 59, 12.18</t>
  </si>
  <si>
    <t>E178, 59, 19.13</t>
  </si>
  <si>
    <t>E179, 52, 20.1</t>
  </si>
  <si>
    <t>E179, 52, 10.0</t>
  </si>
  <si>
    <t>E179, 55, 56.1</t>
  </si>
  <si>
    <t>E179, 53, 55.1</t>
  </si>
  <si>
    <t>E179, 53, 06.5</t>
  </si>
  <si>
    <t>E179, 44, 04.4</t>
  </si>
  <si>
    <t>E179, 45, 16.0</t>
  </si>
  <si>
    <t>E178, 24, 37.8</t>
  </si>
  <si>
    <t>E178, 56, 58.5</t>
  </si>
  <si>
    <t>E178, 58, 43.6</t>
  </si>
  <si>
    <t>E178, 38, 01.1</t>
  </si>
  <si>
    <t>E178, 63, 33.3</t>
  </si>
  <si>
    <t>E178, 29, 55.6</t>
  </si>
  <si>
    <t>E178, 29, 15.7</t>
  </si>
  <si>
    <t>E179, 16, 44.4</t>
  </si>
  <si>
    <t>S17, 58, 00.0</t>
  </si>
  <si>
    <t>E179, 03, 00.0</t>
  </si>
  <si>
    <t>gps_S</t>
  </si>
  <si>
    <t>gps_E</t>
  </si>
  <si>
    <t>Allardyce St</t>
  </si>
  <si>
    <t>Lot 4, Allardyce Street</t>
  </si>
  <si>
    <t>1VW, 2RW, 3MV, 4ST</t>
  </si>
  <si>
    <t xml:space="preserve">1:55PM </t>
  </si>
  <si>
    <t>1, 2</t>
  </si>
  <si>
    <t>2:05PM</t>
  </si>
  <si>
    <t>Havelock Place</t>
  </si>
  <si>
    <t>5 Havelock Place, Howell Road, Suva</t>
  </si>
  <si>
    <t>1FKC, 2TC, 3VC, 4DC, 5TC, 6LC, 7LR, 8SR</t>
  </si>
  <si>
    <t>7:33PM</t>
  </si>
  <si>
    <t>7:38PM</t>
  </si>
  <si>
    <t>Matuku Street</t>
  </si>
  <si>
    <t>Not sure</t>
  </si>
  <si>
    <t>1AK, 2PV, 3VL, 4RMQ, 5KL, 6AL</t>
  </si>
  <si>
    <t>10:10AM</t>
  </si>
  <si>
    <t>Vunimaqo</t>
  </si>
  <si>
    <t>Stage 1 Vunimaqo Settlement</t>
  </si>
  <si>
    <t>1MV, 2OT, 3ER, 4ML, 5MN, 6TM, 7EC</t>
  </si>
  <si>
    <t>Qauia Street</t>
  </si>
  <si>
    <t>11 Qauia Street</t>
  </si>
  <si>
    <t>1Sk, 2TC, 3AC, 4SW, 5MW, 6MW, 7IW, 8MS</t>
  </si>
  <si>
    <t>3:53PM</t>
  </si>
  <si>
    <t>9 Kia Street</t>
  </si>
  <si>
    <t>Lot 9 Kia</t>
  </si>
  <si>
    <t>1AT, 2DD, 3EM</t>
  </si>
  <si>
    <t>1:51PM</t>
  </si>
  <si>
    <t>1:56PM</t>
  </si>
  <si>
    <t>Salala Road</t>
  </si>
  <si>
    <t>Not sure, Salala Road</t>
  </si>
  <si>
    <t>1AC, 2PP, 3RC, 4PC</t>
  </si>
  <si>
    <t>10:52AM</t>
  </si>
  <si>
    <t>At work during campaign</t>
  </si>
  <si>
    <t>Previous knowledge</t>
  </si>
  <si>
    <t>Wainibuka</t>
  </si>
  <si>
    <t>Savava Settlement</t>
  </si>
  <si>
    <t>1LW, 2TW, 3AW, 4AT, 5MW, 6TV</t>
  </si>
  <si>
    <t>6, Volunteers from the area</t>
  </si>
  <si>
    <t>2:54PM</t>
  </si>
  <si>
    <t>Saurua</t>
  </si>
  <si>
    <t>Salatu House</t>
  </si>
  <si>
    <t>1Sr, 2SM, 3MR, 4MA, 5KL, 6VM</t>
  </si>
  <si>
    <t>4:50PM</t>
  </si>
  <si>
    <t>4:55PM</t>
  </si>
  <si>
    <t>Tonia</t>
  </si>
  <si>
    <t>Jokapeci Kailutu</t>
  </si>
  <si>
    <t>Natuva</t>
  </si>
  <si>
    <t>Natuva Village</t>
  </si>
  <si>
    <t>1KC, 2NC, 3LR, 4ZW, 5KC</t>
  </si>
  <si>
    <t>11:22AM</t>
  </si>
  <si>
    <t>Vafaaloa</t>
  </si>
  <si>
    <t>S/N Rosa</t>
  </si>
  <si>
    <t>Wainadoi</t>
  </si>
  <si>
    <t>Wainadoi 1</t>
  </si>
  <si>
    <t>1JM, 2WK</t>
  </si>
  <si>
    <t>2:26PM</t>
  </si>
  <si>
    <t xml:space="preserve">Thursday </t>
  </si>
  <si>
    <t>2, 3</t>
  </si>
  <si>
    <t>Nasarawaqa N/Station</t>
  </si>
  <si>
    <t>Nasarawaqa</t>
  </si>
  <si>
    <t>House 24 Nasorowaqa Village</t>
  </si>
  <si>
    <t>1LR, 2SD, 3MS, 4SN, 5RR, 6VU</t>
  </si>
  <si>
    <t>7:04PM</t>
  </si>
  <si>
    <t>Village Nurse</t>
  </si>
  <si>
    <t>7:08PM</t>
  </si>
  <si>
    <t>Nakorovatu</t>
  </si>
  <si>
    <t>Bibia Settlement</t>
  </si>
  <si>
    <t>House 7, Bibia Settlement</t>
  </si>
  <si>
    <t>1TQ, 2VL, 3JK, 4AS, 5WT, 6SN, 7MT</t>
  </si>
  <si>
    <t>3:03PM</t>
  </si>
  <si>
    <t>1, 7</t>
  </si>
  <si>
    <t>No idea</t>
  </si>
  <si>
    <t>3:09PM</t>
  </si>
  <si>
    <t xml:space="preserve">Waiyevo Zone 2 </t>
  </si>
  <si>
    <t>Tavuki Village</t>
  </si>
  <si>
    <t>1MT, 2NB, 3RQ, 4ST, 5KK, 6PS, 7MF, 8MY</t>
  </si>
  <si>
    <t>6:15PM</t>
  </si>
  <si>
    <t>6:20PM</t>
  </si>
  <si>
    <t>Naduri</t>
  </si>
  <si>
    <t>Kia Nursing Station -Yaro Village</t>
  </si>
  <si>
    <t>1SV, 2ED, 3AV, 4RR, 5TM, 6SC</t>
  </si>
  <si>
    <t>1, 4, 7</t>
  </si>
  <si>
    <t>SN Louni Cama</t>
  </si>
  <si>
    <t>Namalata Village</t>
  </si>
  <si>
    <t>1JB, 2OF, 3MB, 4SN, 5ST, 6AQ</t>
  </si>
  <si>
    <t>8:35AM</t>
  </si>
  <si>
    <t xml:space="preserve">8:38AM </t>
  </si>
  <si>
    <t>Ana Vateitei</t>
  </si>
  <si>
    <t>Bulu</t>
  </si>
  <si>
    <t>Bulu Circuit School</t>
  </si>
  <si>
    <t>1KR, 2KY</t>
  </si>
  <si>
    <t>1KR, 2KV, 3SS, 4TL, 5SY, 6SS</t>
  </si>
  <si>
    <t xml:space="preserve">9:55AM </t>
  </si>
  <si>
    <t>7, Anticipated yearly MDA</t>
  </si>
  <si>
    <t xml:space="preserve">10:01AM </t>
  </si>
  <si>
    <t>Nayau</t>
  </si>
  <si>
    <t>SN Leilani Yabakidua</t>
  </si>
  <si>
    <t>Liku Village</t>
  </si>
  <si>
    <t>1GL, 2MS</t>
  </si>
  <si>
    <t>9:30AM</t>
  </si>
  <si>
    <t>S1</t>
  </si>
  <si>
    <t>A1</t>
  </si>
  <si>
    <t>A2</t>
  </si>
  <si>
    <t>J1</t>
  </si>
  <si>
    <t>M1</t>
  </si>
  <si>
    <t>A3</t>
  </si>
  <si>
    <t>F1</t>
  </si>
  <si>
    <t>I1</t>
  </si>
  <si>
    <t>L1</t>
  </si>
  <si>
    <t>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right"/>
    </xf>
    <xf numFmtId="49" fontId="0" fillId="0" borderId="0" xfId="0" applyNumberFormat="1"/>
    <xf numFmtId="14" fontId="0" fillId="0" borderId="0" xfId="0" applyNumberFormat="1"/>
    <xf numFmtId="1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3" xfId="0" applyBorder="1" applyAlignment="1">
      <alignment horizontal="center"/>
    </xf>
    <xf numFmtId="14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3" borderId="5" xfId="0" applyFill="1" applyBorder="1" applyAlignment="1">
      <alignment horizontal="center"/>
    </xf>
    <xf numFmtId="14" fontId="0" fillId="0" borderId="5" xfId="0" applyNumberFormat="1" applyBorder="1" applyAlignment="1">
      <alignment horizontal="center"/>
    </xf>
    <xf numFmtId="14" fontId="0" fillId="0" borderId="1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14" fontId="0" fillId="0" borderId="2" xfId="0" applyNumberFormat="1" applyFont="1" applyBorder="1" applyAlignment="1">
      <alignment horizontal="center"/>
    </xf>
    <xf numFmtId="14" fontId="0" fillId="0" borderId="7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3" borderId="0" xfId="0" applyFill="1" applyBorder="1" applyAlignment="1">
      <alignment horizontal="center"/>
    </xf>
    <xf numFmtId="14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40000"/>
                <a:satMod val="155000"/>
              </a:schemeClr>
            </a:gs>
            <a:gs pos="65000">
              <a:schemeClr val="phClr">
                <a:shade val="85000"/>
                <a:satMod val="155000"/>
              </a:schemeClr>
            </a:gs>
            <a:gs pos="100000">
              <a:schemeClr val="phClr">
                <a:shade val="95000"/>
                <a:satMod val="155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50800" algn="tl" rotWithShape="0">
              <a:srgbClr val="000000">
                <a:alpha val="64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 prstMaterial="matte">
            <a:bevelT h="22225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50000"/>
                <a:satMod val="155000"/>
              </a:schemeClr>
            </a:gs>
            <a:gs pos="35000">
              <a:schemeClr val="phClr">
                <a:shade val="75000"/>
                <a:satMod val="155000"/>
              </a:schemeClr>
            </a:gs>
            <a:gs pos="100000">
              <a:schemeClr val="phClr">
                <a:tint val="80000"/>
                <a:satMod val="255000"/>
              </a:schemeClr>
            </a:gs>
          </a:gsLst>
          <a:lin ang="16200000" scaled="0"/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transitionEvaluation="1"/>
  <dimension ref="A1:AW305"/>
  <sheetViews>
    <sheetView tabSelected="1" workbookViewId="0">
      <selection activeCell="C1" sqref="C1:D1048576"/>
    </sheetView>
  </sheetViews>
  <sheetFormatPr baseColWidth="10" defaultColWidth="9.5" defaultRowHeight="15" x14ac:dyDescent="0.2"/>
  <cols>
    <col min="2" max="2" width="11" customWidth="1"/>
    <col min="3" max="5" width="10" customWidth="1"/>
    <col min="6" max="6" width="12" customWidth="1"/>
    <col min="7" max="7" width="19" customWidth="1"/>
    <col min="8" max="8" width="22" customWidth="1"/>
    <col min="9" max="9" width="20" customWidth="1"/>
    <col min="10" max="10" width="24" customWidth="1"/>
    <col min="11" max="11" width="36" customWidth="1"/>
    <col min="12" max="12" width="13" customWidth="1"/>
    <col min="13" max="14" width="10" customWidth="1"/>
    <col min="15" max="15" width="45" customWidth="1"/>
    <col min="16" max="16" width="10" customWidth="1"/>
    <col min="17" max="17" width="45" customWidth="1"/>
    <col min="18" max="18" width="7" customWidth="1"/>
    <col min="19" max="23" width="10" customWidth="1"/>
    <col min="24" max="24" width="14" customWidth="1"/>
    <col min="25" max="25" width="15" customWidth="1"/>
    <col min="26" max="30" width="10" customWidth="1"/>
    <col min="31" max="31" width="45" customWidth="1"/>
    <col min="32" max="32" width="13" customWidth="1"/>
    <col min="33" max="33" width="7" customWidth="1"/>
    <col min="34" max="34" width="10" customWidth="1"/>
    <col min="35" max="35" width="12" customWidth="1"/>
    <col min="36" max="36" width="19" customWidth="1"/>
    <col min="37" max="37" width="10" customWidth="1"/>
    <col min="38" max="38" width="13" customWidth="1"/>
    <col min="39" max="39" width="7" customWidth="1"/>
    <col min="40" max="41" width="33" customWidth="1"/>
    <col min="42" max="44" width="11" hidden="1" customWidth="1"/>
    <col min="45" max="45" width="45" hidden="1" customWidth="1"/>
    <col min="46" max="46" width="26" hidden="1" customWidth="1"/>
    <col min="47" max="47" width="45" hidden="1" customWidth="1"/>
    <col min="48" max="48" width="16" hidden="1" customWidth="1"/>
    <col min="49" max="49" width="0" hidden="1" customWidth="1"/>
  </cols>
  <sheetData>
    <row r="1" spans="1:49" x14ac:dyDescent="0.2"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10</v>
      </c>
      <c r="M1" s="2" t="s">
        <v>11</v>
      </c>
      <c r="N1" s="2" t="s">
        <v>12</v>
      </c>
      <c r="O1" s="1" t="s">
        <v>13</v>
      </c>
      <c r="P1" s="2" t="s">
        <v>14</v>
      </c>
      <c r="Q1" s="1" t="s">
        <v>15</v>
      </c>
      <c r="R1" s="1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1" t="s">
        <v>22</v>
      </c>
      <c r="Y1" s="1" t="s">
        <v>23</v>
      </c>
      <c r="Z1" s="2" t="s">
        <v>24</v>
      </c>
      <c r="AA1" s="2" t="s">
        <v>25</v>
      </c>
      <c r="AB1" s="1" t="s">
        <v>26</v>
      </c>
      <c r="AC1" s="2" t="s">
        <v>27</v>
      </c>
      <c r="AD1" s="2" t="s">
        <v>28</v>
      </c>
      <c r="AE1" s="1" t="s">
        <v>29</v>
      </c>
      <c r="AF1" s="2" t="s">
        <v>30</v>
      </c>
      <c r="AG1" s="1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1" t="s">
        <v>37</v>
      </c>
      <c r="AN1" s="1" t="s">
        <v>2054</v>
      </c>
      <c r="AO1" s="1" t="s">
        <v>2055</v>
      </c>
      <c r="AP1" s="2" t="s">
        <v>38</v>
      </c>
      <c r="AQ1" s="2" t="s">
        <v>39</v>
      </c>
      <c r="AR1" s="2" t="s">
        <v>40</v>
      </c>
      <c r="AS1" s="1" t="s">
        <v>41</v>
      </c>
      <c r="AT1" s="1" t="s">
        <v>42</v>
      </c>
      <c r="AU1" s="1" t="s">
        <v>43</v>
      </c>
      <c r="AV1" s="2" t="s">
        <v>44</v>
      </c>
      <c r="AW1" s="1" t="s">
        <v>45</v>
      </c>
    </row>
    <row r="2" spans="1:49" x14ac:dyDescent="0.2">
      <c r="A2">
        <v>1</v>
      </c>
      <c r="B2" s="3" t="s">
        <v>46</v>
      </c>
      <c r="C2" s="3" t="s">
        <v>2155</v>
      </c>
      <c r="D2" s="3" t="s">
        <v>2156</v>
      </c>
      <c r="E2">
        <v>1</v>
      </c>
      <c r="F2">
        <v>1</v>
      </c>
      <c r="G2" s="3" t="s">
        <v>47</v>
      </c>
      <c r="H2" s="3" t="s">
        <v>47</v>
      </c>
      <c r="I2" s="3" t="s">
        <v>48</v>
      </c>
      <c r="J2" s="3" t="s">
        <v>49</v>
      </c>
      <c r="K2" s="3" t="s">
        <v>50</v>
      </c>
      <c r="L2">
        <v>1</v>
      </c>
      <c r="M2">
        <v>0</v>
      </c>
      <c r="N2">
        <v>0</v>
      </c>
      <c r="O2" s="3" t="s">
        <v>51</v>
      </c>
      <c r="P2">
        <v>5</v>
      </c>
      <c r="Q2" s="3" t="s">
        <v>52</v>
      </c>
      <c r="R2" s="3" t="s">
        <v>53</v>
      </c>
      <c r="S2">
        <v>1</v>
      </c>
      <c r="T2">
        <v>29</v>
      </c>
      <c r="U2">
        <v>1</v>
      </c>
      <c r="V2">
        <v>1</v>
      </c>
      <c r="W2">
        <v>1</v>
      </c>
      <c r="X2" s="3" t="s">
        <v>54</v>
      </c>
      <c r="Y2" s="3" t="s">
        <v>54</v>
      </c>
      <c r="Z2">
        <v>1</v>
      </c>
      <c r="AA2">
        <v>1</v>
      </c>
      <c r="AB2" s="3" t="s">
        <v>55</v>
      </c>
      <c r="AC2">
        <v>0</v>
      </c>
      <c r="AD2">
        <v>0</v>
      </c>
      <c r="AE2" s="3" t="s">
        <v>54</v>
      </c>
      <c r="AF2">
        <v>1</v>
      </c>
      <c r="AG2" s="3" t="s">
        <v>54</v>
      </c>
      <c r="AH2">
        <v>1</v>
      </c>
      <c r="AI2">
        <v>1</v>
      </c>
      <c r="AJ2">
        <v>0</v>
      </c>
      <c r="AK2">
        <v>1</v>
      </c>
      <c r="AL2">
        <v>5</v>
      </c>
      <c r="AM2" s="3" t="s">
        <v>56</v>
      </c>
      <c r="AN2" s="3" t="s">
        <v>1495</v>
      </c>
      <c r="AO2" s="3" t="s">
        <v>1772</v>
      </c>
      <c r="AP2">
        <v>14354</v>
      </c>
      <c r="AQ2">
        <v>717.70001220703102</v>
      </c>
      <c r="AR2" s="4">
        <v>41340</v>
      </c>
      <c r="AT2" s="3" t="s">
        <v>57</v>
      </c>
    </row>
    <row r="3" spans="1:49" x14ac:dyDescent="0.2">
      <c r="A3">
        <v>2</v>
      </c>
      <c r="B3" s="3" t="s">
        <v>46</v>
      </c>
      <c r="C3" s="3" t="s">
        <v>2155</v>
      </c>
      <c r="D3" s="3" t="s">
        <v>2156</v>
      </c>
      <c r="E3">
        <v>1</v>
      </c>
      <c r="F3">
        <v>1</v>
      </c>
      <c r="G3" s="3" t="s">
        <v>47</v>
      </c>
      <c r="H3" s="3" t="s">
        <v>47</v>
      </c>
      <c r="I3" s="3" t="s">
        <v>48</v>
      </c>
      <c r="J3" s="3" t="s">
        <v>49</v>
      </c>
      <c r="K3" s="3" t="s">
        <v>58</v>
      </c>
      <c r="L3">
        <v>2</v>
      </c>
      <c r="M3">
        <v>0</v>
      </c>
      <c r="N3">
        <v>0</v>
      </c>
      <c r="O3" s="3" t="s">
        <v>59</v>
      </c>
      <c r="P3">
        <v>2</v>
      </c>
      <c r="Q3" s="3" t="s">
        <v>60</v>
      </c>
      <c r="R3" s="3" t="s">
        <v>61</v>
      </c>
      <c r="S3">
        <v>2</v>
      </c>
      <c r="T3">
        <v>53</v>
      </c>
      <c r="U3">
        <v>1</v>
      </c>
      <c r="V3">
        <v>1</v>
      </c>
      <c r="W3">
        <v>1</v>
      </c>
      <c r="X3" s="3" t="s">
        <v>54</v>
      </c>
      <c r="Y3" s="3" t="s">
        <v>54</v>
      </c>
      <c r="Z3">
        <v>1</v>
      </c>
      <c r="AA3">
        <v>1</v>
      </c>
      <c r="AB3" s="3" t="s">
        <v>54</v>
      </c>
      <c r="AC3">
        <v>1</v>
      </c>
      <c r="AD3">
        <v>0</v>
      </c>
      <c r="AE3" s="3" t="s">
        <v>54</v>
      </c>
      <c r="AF3">
        <v>1</v>
      </c>
      <c r="AG3" s="3" t="s">
        <v>54</v>
      </c>
      <c r="AH3">
        <v>1</v>
      </c>
      <c r="AI3">
        <v>12</v>
      </c>
      <c r="AJ3">
        <v>1</v>
      </c>
      <c r="AK3">
        <v>1</v>
      </c>
      <c r="AL3">
        <v>2</v>
      </c>
      <c r="AM3" s="3" t="s">
        <v>62</v>
      </c>
      <c r="AN3" s="3" t="s">
        <v>1496</v>
      </c>
      <c r="AO3" s="3" t="s">
        <v>1773</v>
      </c>
      <c r="AP3">
        <v>14354</v>
      </c>
      <c r="AQ3">
        <v>287.07998657226602</v>
      </c>
      <c r="AR3" s="4">
        <v>41340</v>
      </c>
    </row>
    <row r="4" spans="1:49" x14ac:dyDescent="0.2">
      <c r="A4">
        <v>3</v>
      </c>
      <c r="B4" s="3" t="s">
        <v>46</v>
      </c>
      <c r="C4" s="3" t="s">
        <v>2155</v>
      </c>
      <c r="D4" s="3" t="s">
        <v>2156</v>
      </c>
      <c r="E4">
        <v>1</v>
      </c>
      <c r="F4">
        <v>1</v>
      </c>
      <c r="G4" s="3" t="s">
        <v>47</v>
      </c>
      <c r="H4" s="3" t="s">
        <v>47</v>
      </c>
      <c r="I4" s="3" t="s">
        <v>48</v>
      </c>
      <c r="J4" s="3" t="s">
        <v>49</v>
      </c>
      <c r="K4" s="3" t="s">
        <v>63</v>
      </c>
      <c r="L4">
        <v>3</v>
      </c>
      <c r="M4">
        <v>0</v>
      </c>
      <c r="N4">
        <v>0</v>
      </c>
      <c r="O4" s="3" t="s">
        <v>64</v>
      </c>
      <c r="P4">
        <v>5</v>
      </c>
      <c r="Q4" s="3" t="s">
        <v>65</v>
      </c>
      <c r="R4" s="3" t="s">
        <v>66</v>
      </c>
      <c r="S4">
        <v>2</v>
      </c>
      <c r="T4">
        <v>42</v>
      </c>
      <c r="U4">
        <v>1</v>
      </c>
      <c r="V4">
        <v>1</v>
      </c>
      <c r="W4">
        <v>1</v>
      </c>
      <c r="X4" s="3" t="s">
        <v>54</v>
      </c>
      <c r="Y4" s="3" t="s">
        <v>54</v>
      </c>
      <c r="Z4">
        <v>1</v>
      </c>
      <c r="AA4">
        <v>1</v>
      </c>
      <c r="AB4" s="3" t="s">
        <v>67</v>
      </c>
      <c r="AC4">
        <v>0</v>
      </c>
      <c r="AD4">
        <v>0</v>
      </c>
      <c r="AE4" s="3" t="s">
        <v>54</v>
      </c>
      <c r="AF4">
        <v>1</v>
      </c>
      <c r="AG4" s="3" t="s">
        <v>54</v>
      </c>
      <c r="AH4">
        <v>1</v>
      </c>
      <c r="AI4">
        <v>67</v>
      </c>
      <c r="AJ4">
        <v>1</v>
      </c>
      <c r="AK4">
        <v>1</v>
      </c>
      <c r="AL4">
        <v>2</v>
      </c>
      <c r="AM4" s="3" t="s">
        <v>68</v>
      </c>
      <c r="AN4" s="3" t="s">
        <v>1497</v>
      </c>
      <c r="AO4" s="3" t="s">
        <v>1774</v>
      </c>
      <c r="AP4">
        <v>14354</v>
      </c>
      <c r="AQ4">
        <v>717.70001220703102</v>
      </c>
      <c r="AR4" s="4">
        <v>41340</v>
      </c>
    </row>
    <row r="5" spans="1:49" x14ac:dyDescent="0.2">
      <c r="A5">
        <v>4</v>
      </c>
      <c r="B5" s="3" t="s">
        <v>46</v>
      </c>
      <c r="C5" s="3" t="s">
        <v>2155</v>
      </c>
      <c r="D5" s="3" t="s">
        <v>2156</v>
      </c>
      <c r="E5">
        <v>1</v>
      </c>
      <c r="F5">
        <v>1</v>
      </c>
      <c r="G5" s="3" t="s">
        <v>47</v>
      </c>
      <c r="H5" s="3" t="s">
        <v>47</v>
      </c>
      <c r="I5" s="3" t="s">
        <v>48</v>
      </c>
      <c r="J5" s="3" t="s">
        <v>49</v>
      </c>
      <c r="K5" s="3" t="s">
        <v>69</v>
      </c>
      <c r="L5">
        <v>4</v>
      </c>
      <c r="M5">
        <v>0</v>
      </c>
      <c r="N5">
        <v>0</v>
      </c>
      <c r="O5" s="3" t="s">
        <v>70</v>
      </c>
      <c r="P5">
        <v>5</v>
      </c>
      <c r="Q5" s="3" t="s">
        <v>71</v>
      </c>
      <c r="R5" s="3" t="s">
        <v>72</v>
      </c>
      <c r="S5">
        <v>2</v>
      </c>
      <c r="T5">
        <v>20</v>
      </c>
      <c r="U5">
        <v>1</v>
      </c>
      <c r="V5">
        <v>1</v>
      </c>
      <c r="W5">
        <v>1</v>
      </c>
      <c r="X5" s="3" t="s">
        <v>54</v>
      </c>
      <c r="Y5" s="3" t="s">
        <v>54</v>
      </c>
      <c r="Z5">
        <v>1</v>
      </c>
      <c r="AA5">
        <v>0</v>
      </c>
      <c r="AB5" s="3" t="s">
        <v>73</v>
      </c>
      <c r="AC5">
        <v>0</v>
      </c>
      <c r="AD5">
        <v>0</v>
      </c>
      <c r="AE5" s="3" t="s">
        <v>54</v>
      </c>
      <c r="AF5">
        <v>1</v>
      </c>
      <c r="AG5" s="3" t="s">
        <v>54</v>
      </c>
      <c r="AH5">
        <v>0</v>
      </c>
      <c r="AJ5">
        <v>1</v>
      </c>
      <c r="AK5">
        <v>1</v>
      </c>
      <c r="AL5">
        <v>2</v>
      </c>
      <c r="AM5" s="3" t="s">
        <v>74</v>
      </c>
      <c r="AN5" s="3" t="s">
        <v>1498</v>
      </c>
      <c r="AO5" s="3" t="s">
        <v>1775</v>
      </c>
      <c r="AP5">
        <v>14354</v>
      </c>
      <c r="AQ5">
        <v>717.70001220703102</v>
      </c>
      <c r="AR5" s="4">
        <v>41340</v>
      </c>
    </row>
    <row r="6" spans="1:49" x14ac:dyDescent="0.2">
      <c r="A6">
        <v>5</v>
      </c>
      <c r="B6" s="3" t="s">
        <v>46</v>
      </c>
      <c r="C6" s="3" t="s">
        <v>2155</v>
      </c>
      <c r="D6" s="3" t="s">
        <v>2156</v>
      </c>
      <c r="E6">
        <v>1</v>
      </c>
      <c r="F6">
        <v>1</v>
      </c>
      <c r="G6" s="3" t="s">
        <v>47</v>
      </c>
      <c r="H6" s="3" t="s">
        <v>47</v>
      </c>
      <c r="I6" s="3" t="s">
        <v>48</v>
      </c>
      <c r="J6" s="3" t="s">
        <v>49</v>
      </c>
      <c r="K6" s="3" t="s">
        <v>75</v>
      </c>
      <c r="L6">
        <v>5</v>
      </c>
      <c r="M6">
        <v>0</v>
      </c>
      <c r="N6">
        <v>0</v>
      </c>
      <c r="O6" s="3" t="s">
        <v>76</v>
      </c>
      <c r="P6">
        <v>6</v>
      </c>
      <c r="Q6" s="3" t="s">
        <v>77</v>
      </c>
      <c r="R6" s="3" t="s">
        <v>78</v>
      </c>
      <c r="S6">
        <v>2</v>
      </c>
      <c r="T6">
        <v>36</v>
      </c>
      <c r="U6">
        <v>1</v>
      </c>
      <c r="V6">
        <v>1</v>
      </c>
      <c r="W6">
        <v>1</v>
      </c>
      <c r="X6" s="3" t="s">
        <v>54</v>
      </c>
      <c r="Y6" s="3" t="s">
        <v>54</v>
      </c>
      <c r="Z6">
        <v>1</v>
      </c>
      <c r="AA6">
        <v>1</v>
      </c>
      <c r="AB6" s="3" t="s">
        <v>55</v>
      </c>
      <c r="AC6">
        <v>0</v>
      </c>
      <c r="AD6">
        <v>1</v>
      </c>
      <c r="AE6" s="3" t="s">
        <v>54</v>
      </c>
      <c r="AF6">
        <v>1</v>
      </c>
      <c r="AG6" s="3" t="s">
        <v>54</v>
      </c>
      <c r="AH6">
        <v>1</v>
      </c>
      <c r="AI6">
        <v>12</v>
      </c>
      <c r="AJ6">
        <v>1</v>
      </c>
      <c r="AK6">
        <v>1</v>
      </c>
      <c r="AL6">
        <v>2</v>
      </c>
      <c r="AM6" s="3" t="s">
        <v>79</v>
      </c>
      <c r="AN6" s="3" t="s">
        <v>1499</v>
      </c>
      <c r="AO6" s="3" t="s">
        <v>1776</v>
      </c>
      <c r="AP6">
        <v>14354</v>
      </c>
      <c r="AQ6">
        <v>861.239990234375</v>
      </c>
      <c r="AR6" s="4">
        <v>41340</v>
      </c>
    </row>
    <row r="7" spans="1:49" x14ac:dyDescent="0.2">
      <c r="A7">
        <v>6</v>
      </c>
      <c r="B7" s="3" t="s">
        <v>80</v>
      </c>
      <c r="C7" s="3" t="s">
        <v>2156</v>
      </c>
      <c r="D7" s="3" t="s">
        <v>2155</v>
      </c>
      <c r="E7">
        <v>1</v>
      </c>
      <c r="F7">
        <v>1</v>
      </c>
      <c r="G7" s="3" t="s">
        <v>47</v>
      </c>
      <c r="H7" s="3" t="s">
        <v>47</v>
      </c>
      <c r="I7" s="3" t="s">
        <v>48</v>
      </c>
      <c r="J7" s="3" t="s">
        <v>49</v>
      </c>
      <c r="K7" s="3" t="s">
        <v>81</v>
      </c>
      <c r="L7">
        <v>6</v>
      </c>
      <c r="M7">
        <v>0</v>
      </c>
      <c r="N7">
        <v>0</v>
      </c>
      <c r="O7" s="3" t="s">
        <v>82</v>
      </c>
      <c r="P7">
        <v>5</v>
      </c>
      <c r="Q7" s="3" t="s">
        <v>83</v>
      </c>
      <c r="R7" s="3" t="s">
        <v>84</v>
      </c>
      <c r="S7">
        <v>2</v>
      </c>
      <c r="T7">
        <v>74</v>
      </c>
      <c r="U7">
        <v>1</v>
      </c>
      <c r="V7">
        <v>1</v>
      </c>
      <c r="W7">
        <v>1</v>
      </c>
      <c r="X7" s="3" t="s">
        <v>54</v>
      </c>
      <c r="Y7" s="3" t="s">
        <v>54</v>
      </c>
      <c r="Z7">
        <v>1</v>
      </c>
      <c r="AA7">
        <v>0</v>
      </c>
      <c r="AB7" s="3" t="s">
        <v>73</v>
      </c>
      <c r="AC7">
        <v>0</v>
      </c>
      <c r="AD7">
        <v>8</v>
      </c>
      <c r="AE7" s="3" t="s">
        <v>54</v>
      </c>
      <c r="AF7">
        <v>1</v>
      </c>
      <c r="AG7" s="3" t="s">
        <v>54</v>
      </c>
      <c r="AH7">
        <v>1</v>
      </c>
      <c r="AI7">
        <v>12</v>
      </c>
      <c r="AJ7">
        <v>1</v>
      </c>
      <c r="AK7">
        <v>1</v>
      </c>
      <c r="AL7">
        <v>2</v>
      </c>
      <c r="AM7" s="3" t="s">
        <v>85</v>
      </c>
      <c r="AN7" s="3" t="s">
        <v>1500</v>
      </c>
      <c r="AO7" s="3" t="s">
        <v>1777</v>
      </c>
      <c r="AP7">
        <v>14354</v>
      </c>
      <c r="AQ7">
        <v>717.70001220703102</v>
      </c>
      <c r="AR7" s="4">
        <v>41341</v>
      </c>
    </row>
    <row r="8" spans="1:49" x14ac:dyDescent="0.2">
      <c r="A8">
        <v>7</v>
      </c>
      <c r="B8" s="3" t="s">
        <v>46</v>
      </c>
      <c r="C8" s="3" t="s">
        <v>2155</v>
      </c>
      <c r="D8" s="3" t="s">
        <v>2156</v>
      </c>
      <c r="E8">
        <v>1</v>
      </c>
      <c r="F8">
        <v>1</v>
      </c>
      <c r="G8" s="3" t="s">
        <v>47</v>
      </c>
      <c r="H8" s="3" t="s">
        <v>47</v>
      </c>
      <c r="I8" s="3" t="s">
        <v>48</v>
      </c>
      <c r="J8" s="3" t="s">
        <v>49</v>
      </c>
      <c r="K8" s="3" t="s">
        <v>86</v>
      </c>
      <c r="L8">
        <v>7</v>
      </c>
      <c r="M8">
        <v>0</v>
      </c>
      <c r="N8">
        <v>0</v>
      </c>
      <c r="O8" s="3" t="s">
        <v>87</v>
      </c>
      <c r="P8">
        <v>6</v>
      </c>
      <c r="Q8" s="3" t="s">
        <v>88</v>
      </c>
      <c r="R8" s="3" t="s">
        <v>89</v>
      </c>
      <c r="S8">
        <v>2</v>
      </c>
      <c r="T8">
        <v>29</v>
      </c>
      <c r="U8">
        <v>1</v>
      </c>
      <c r="V8">
        <v>1</v>
      </c>
      <c r="W8">
        <v>1</v>
      </c>
      <c r="X8" s="3" t="s">
        <v>54</v>
      </c>
      <c r="Y8" s="3" t="s">
        <v>54</v>
      </c>
      <c r="Z8">
        <v>1</v>
      </c>
      <c r="AA8">
        <v>0</v>
      </c>
      <c r="AB8" s="3" t="s">
        <v>90</v>
      </c>
      <c r="AC8">
        <v>0</v>
      </c>
      <c r="AD8">
        <v>1</v>
      </c>
      <c r="AE8" s="3" t="s">
        <v>54</v>
      </c>
      <c r="AF8">
        <v>1</v>
      </c>
      <c r="AG8" s="3" t="s">
        <v>54</v>
      </c>
      <c r="AH8">
        <v>1</v>
      </c>
      <c r="AI8">
        <v>1</v>
      </c>
      <c r="AJ8">
        <v>1</v>
      </c>
      <c r="AK8">
        <v>1</v>
      </c>
      <c r="AL8">
        <v>2</v>
      </c>
      <c r="AM8" s="3" t="s">
        <v>91</v>
      </c>
      <c r="AN8" s="3" t="s">
        <v>1501</v>
      </c>
      <c r="AO8" s="3" t="s">
        <v>1778</v>
      </c>
      <c r="AP8">
        <v>14354</v>
      </c>
      <c r="AQ8">
        <v>861.239990234375</v>
      </c>
      <c r="AR8" s="4">
        <v>41340</v>
      </c>
    </row>
    <row r="9" spans="1:49" x14ac:dyDescent="0.2">
      <c r="A9">
        <v>8</v>
      </c>
      <c r="B9" s="3" t="s">
        <v>46</v>
      </c>
      <c r="C9" s="3" t="s">
        <v>2155</v>
      </c>
      <c r="D9" s="3" t="s">
        <v>2156</v>
      </c>
      <c r="E9">
        <v>1</v>
      </c>
      <c r="F9">
        <v>1</v>
      </c>
      <c r="G9" s="3" t="s">
        <v>47</v>
      </c>
      <c r="H9" s="3" t="s">
        <v>47</v>
      </c>
      <c r="I9" s="3" t="s">
        <v>92</v>
      </c>
      <c r="J9" s="3" t="s">
        <v>93</v>
      </c>
      <c r="K9" s="3" t="s">
        <v>94</v>
      </c>
      <c r="L9">
        <v>8</v>
      </c>
      <c r="M9">
        <v>1</v>
      </c>
      <c r="N9">
        <v>0</v>
      </c>
      <c r="O9" s="3" t="s">
        <v>95</v>
      </c>
      <c r="P9">
        <v>8</v>
      </c>
      <c r="Q9" s="3" t="s">
        <v>96</v>
      </c>
      <c r="R9" s="3" t="s">
        <v>97</v>
      </c>
      <c r="S9">
        <v>2</v>
      </c>
      <c r="T9">
        <v>30</v>
      </c>
      <c r="U9">
        <v>1</v>
      </c>
      <c r="V9">
        <v>1</v>
      </c>
      <c r="W9">
        <v>1</v>
      </c>
      <c r="X9" s="3" t="s">
        <v>54</v>
      </c>
      <c r="Y9" s="3" t="s">
        <v>54</v>
      </c>
      <c r="Z9">
        <v>1</v>
      </c>
      <c r="AA9">
        <v>0</v>
      </c>
      <c r="AB9" s="3" t="s">
        <v>54</v>
      </c>
      <c r="AC9">
        <v>0</v>
      </c>
      <c r="AD9">
        <v>0</v>
      </c>
      <c r="AE9" s="3" t="s">
        <v>54</v>
      </c>
      <c r="AF9">
        <v>1</v>
      </c>
      <c r="AG9" s="3" t="s">
        <v>54</v>
      </c>
      <c r="AH9">
        <v>0</v>
      </c>
      <c r="AJ9">
        <v>1</v>
      </c>
      <c r="AK9">
        <v>1</v>
      </c>
      <c r="AL9">
        <v>2</v>
      </c>
      <c r="AM9" s="3" t="s">
        <v>98</v>
      </c>
      <c r="AN9" s="3" t="s">
        <v>1502</v>
      </c>
      <c r="AO9" s="3" t="s">
        <v>1779</v>
      </c>
      <c r="AP9">
        <v>14354</v>
      </c>
      <c r="AQ9">
        <v>1148.31994628906</v>
      </c>
      <c r="AR9" s="4">
        <v>41340</v>
      </c>
    </row>
    <row r="10" spans="1:49" x14ac:dyDescent="0.2">
      <c r="A10">
        <v>9</v>
      </c>
      <c r="B10" s="3" t="s">
        <v>46</v>
      </c>
      <c r="C10" s="3" t="s">
        <v>2155</v>
      </c>
      <c r="D10" s="3" t="s">
        <v>2156</v>
      </c>
      <c r="E10">
        <v>1</v>
      </c>
      <c r="F10">
        <v>1</v>
      </c>
      <c r="G10" s="3" t="s">
        <v>47</v>
      </c>
      <c r="H10" s="3" t="s">
        <v>47</v>
      </c>
      <c r="I10" s="3" t="s">
        <v>92</v>
      </c>
      <c r="J10" s="3" t="s">
        <v>93</v>
      </c>
      <c r="K10" s="3" t="s">
        <v>99</v>
      </c>
      <c r="L10">
        <v>9</v>
      </c>
      <c r="M10">
        <v>2</v>
      </c>
      <c r="N10">
        <v>0</v>
      </c>
      <c r="O10" s="3" t="s">
        <v>100</v>
      </c>
      <c r="P10">
        <v>5</v>
      </c>
      <c r="Q10" s="3" t="s">
        <v>101</v>
      </c>
      <c r="R10" s="3" t="s">
        <v>102</v>
      </c>
      <c r="S10">
        <v>2</v>
      </c>
      <c r="T10">
        <v>65</v>
      </c>
      <c r="U10">
        <v>0</v>
      </c>
      <c r="X10" s="3" t="s">
        <v>103</v>
      </c>
      <c r="Y10" s="3" t="s">
        <v>104</v>
      </c>
      <c r="Z10">
        <v>1</v>
      </c>
      <c r="AA10">
        <v>0</v>
      </c>
      <c r="AB10" s="3" t="s">
        <v>54</v>
      </c>
      <c r="AC10">
        <v>0</v>
      </c>
      <c r="AD10">
        <v>0</v>
      </c>
      <c r="AE10" s="3" t="s">
        <v>54</v>
      </c>
      <c r="AF10">
        <v>1</v>
      </c>
      <c r="AG10" s="3" t="s">
        <v>54</v>
      </c>
      <c r="AH10">
        <v>0</v>
      </c>
      <c r="AJ10">
        <v>1</v>
      </c>
      <c r="AK10">
        <v>1</v>
      </c>
      <c r="AL10">
        <v>2</v>
      </c>
      <c r="AM10" s="3" t="s">
        <v>105</v>
      </c>
      <c r="AN10" s="3" t="s">
        <v>1503</v>
      </c>
      <c r="AO10" s="3" t="s">
        <v>1780</v>
      </c>
      <c r="AP10">
        <v>14354</v>
      </c>
      <c r="AQ10">
        <v>717.70001220703102</v>
      </c>
      <c r="AR10" s="4">
        <v>41340</v>
      </c>
      <c r="AS10" s="3" t="s">
        <v>106</v>
      </c>
    </row>
    <row r="11" spans="1:49" x14ac:dyDescent="0.2">
      <c r="A11">
        <v>10</v>
      </c>
      <c r="B11" s="3" t="s">
        <v>46</v>
      </c>
      <c r="C11" s="3" t="s">
        <v>2155</v>
      </c>
      <c r="D11" s="3" t="s">
        <v>2156</v>
      </c>
      <c r="E11">
        <v>1</v>
      </c>
      <c r="F11">
        <v>1</v>
      </c>
      <c r="G11" s="3" t="s">
        <v>47</v>
      </c>
      <c r="H11" s="3" t="s">
        <v>47</v>
      </c>
      <c r="I11" s="3" t="s">
        <v>92</v>
      </c>
      <c r="J11" s="3" t="s">
        <v>93</v>
      </c>
      <c r="K11" s="3" t="s">
        <v>107</v>
      </c>
      <c r="L11">
        <v>10</v>
      </c>
      <c r="M11">
        <v>0</v>
      </c>
      <c r="N11">
        <v>0</v>
      </c>
      <c r="O11" s="3" t="s">
        <v>108</v>
      </c>
      <c r="P11">
        <v>3</v>
      </c>
      <c r="Q11" s="3" t="s">
        <v>109</v>
      </c>
      <c r="R11" s="3" t="s">
        <v>110</v>
      </c>
      <c r="S11">
        <v>2</v>
      </c>
      <c r="T11">
        <v>24</v>
      </c>
      <c r="U11">
        <v>1</v>
      </c>
      <c r="V11">
        <v>0</v>
      </c>
      <c r="W11">
        <v>0</v>
      </c>
      <c r="X11" s="3" t="s">
        <v>54</v>
      </c>
      <c r="Y11" s="3" t="s">
        <v>103</v>
      </c>
      <c r="Z11">
        <v>1</v>
      </c>
      <c r="AA11">
        <v>0</v>
      </c>
      <c r="AB11" s="3" t="s">
        <v>54</v>
      </c>
      <c r="AC11">
        <v>0</v>
      </c>
      <c r="AD11">
        <v>0</v>
      </c>
      <c r="AE11" s="3" t="s">
        <v>54</v>
      </c>
      <c r="AF11">
        <v>1</v>
      </c>
      <c r="AG11" s="3" t="s">
        <v>54</v>
      </c>
      <c r="AH11">
        <v>1</v>
      </c>
      <c r="AI11">
        <v>12</v>
      </c>
      <c r="AJ11">
        <v>1</v>
      </c>
      <c r="AK11">
        <v>1</v>
      </c>
      <c r="AL11">
        <v>2</v>
      </c>
      <c r="AM11" s="3" t="s">
        <v>111</v>
      </c>
      <c r="AN11" s="3" t="s">
        <v>1504</v>
      </c>
      <c r="AO11" s="3" t="s">
        <v>1781</v>
      </c>
      <c r="AP11">
        <v>14354</v>
      </c>
      <c r="AQ11">
        <v>430.61999511718801</v>
      </c>
      <c r="AR11" s="4">
        <v>41340</v>
      </c>
    </row>
    <row r="12" spans="1:49" x14ac:dyDescent="0.2">
      <c r="A12">
        <v>11</v>
      </c>
      <c r="B12" s="3" t="s">
        <v>46</v>
      </c>
      <c r="C12" s="3" t="s">
        <v>2155</v>
      </c>
      <c r="D12" s="3" t="s">
        <v>2156</v>
      </c>
      <c r="E12">
        <v>1</v>
      </c>
      <c r="F12">
        <v>1</v>
      </c>
      <c r="G12" s="3" t="s">
        <v>47</v>
      </c>
      <c r="H12" s="3" t="s">
        <v>47</v>
      </c>
      <c r="I12" s="3" t="s">
        <v>112</v>
      </c>
      <c r="J12" s="3" t="s">
        <v>93</v>
      </c>
      <c r="K12" s="3" t="s">
        <v>113</v>
      </c>
      <c r="L12">
        <v>11</v>
      </c>
      <c r="M12">
        <v>0</v>
      </c>
      <c r="N12">
        <v>0</v>
      </c>
      <c r="O12" s="3" t="s">
        <v>114</v>
      </c>
      <c r="P12">
        <v>5</v>
      </c>
      <c r="Q12" s="3" t="s">
        <v>115</v>
      </c>
      <c r="R12" s="3" t="s">
        <v>116</v>
      </c>
      <c r="S12">
        <v>2</v>
      </c>
      <c r="T12">
        <v>19</v>
      </c>
      <c r="U12">
        <v>0</v>
      </c>
      <c r="X12" s="3" t="s">
        <v>117</v>
      </c>
      <c r="Y12" s="3" t="s">
        <v>54</v>
      </c>
      <c r="Z12">
        <v>0</v>
      </c>
      <c r="AB12" s="3" t="s">
        <v>54</v>
      </c>
      <c r="AE12" s="3" t="s">
        <v>118</v>
      </c>
      <c r="AG12" s="3" t="s">
        <v>54</v>
      </c>
      <c r="AH12">
        <v>0</v>
      </c>
      <c r="AJ12">
        <v>0</v>
      </c>
      <c r="AK12">
        <v>1</v>
      </c>
      <c r="AL12">
        <v>2</v>
      </c>
      <c r="AM12" s="3" t="s">
        <v>119</v>
      </c>
      <c r="AN12" s="3" t="s">
        <v>1505</v>
      </c>
      <c r="AO12" s="3" t="s">
        <v>1782</v>
      </c>
      <c r="AP12">
        <v>14354</v>
      </c>
      <c r="AQ12">
        <v>717.70001220703102</v>
      </c>
      <c r="AR12" s="4">
        <v>41340</v>
      </c>
      <c r="AV12">
        <v>8</v>
      </c>
    </row>
    <row r="13" spans="1:49" x14ac:dyDescent="0.2">
      <c r="A13">
        <v>12</v>
      </c>
      <c r="B13" s="3" t="s">
        <v>46</v>
      </c>
      <c r="C13" s="3" t="s">
        <v>2155</v>
      </c>
      <c r="D13" s="3" t="s">
        <v>2156</v>
      </c>
      <c r="E13">
        <v>1</v>
      </c>
      <c r="F13">
        <v>1</v>
      </c>
      <c r="G13" s="3" t="s">
        <v>47</v>
      </c>
      <c r="H13" s="3" t="s">
        <v>47</v>
      </c>
      <c r="I13" s="3" t="s">
        <v>112</v>
      </c>
      <c r="J13" s="3" t="s">
        <v>93</v>
      </c>
      <c r="K13" s="3" t="s">
        <v>120</v>
      </c>
      <c r="L13">
        <v>12</v>
      </c>
      <c r="M13">
        <v>0</v>
      </c>
      <c r="N13">
        <v>0</v>
      </c>
      <c r="O13" s="3" t="s">
        <v>121</v>
      </c>
      <c r="P13">
        <v>1</v>
      </c>
      <c r="Q13" s="3" t="s">
        <v>122</v>
      </c>
      <c r="R13" s="3" t="s">
        <v>123</v>
      </c>
      <c r="S13">
        <v>1</v>
      </c>
      <c r="T13">
        <v>31</v>
      </c>
      <c r="U13">
        <v>1</v>
      </c>
      <c r="V13">
        <v>1</v>
      </c>
      <c r="W13">
        <v>1</v>
      </c>
      <c r="X13" s="3" t="s">
        <v>54</v>
      </c>
      <c r="Y13" s="3" t="s">
        <v>54</v>
      </c>
      <c r="Z13">
        <v>1</v>
      </c>
      <c r="AA13">
        <v>0</v>
      </c>
      <c r="AB13" s="3" t="s">
        <v>54</v>
      </c>
      <c r="AC13">
        <v>0</v>
      </c>
      <c r="AD13">
        <v>0</v>
      </c>
      <c r="AE13" s="3" t="s">
        <v>54</v>
      </c>
      <c r="AF13">
        <v>1</v>
      </c>
      <c r="AG13" s="3" t="s">
        <v>54</v>
      </c>
      <c r="AH13">
        <v>1</v>
      </c>
      <c r="AI13">
        <v>12</v>
      </c>
      <c r="AJ13">
        <v>0</v>
      </c>
      <c r="AK13">
        <v>1</v>
      </c>
      <c r="AL13">
        <v>2</v>
      </c>
      <c r="AM13" s="3" t="s">
        <v>124</v>
      </c>
      <c r="AN13" s="3" t="s">
        <v>1506</v>
      </c>
      <c r="AO13" s="3" t="s">
        <v>1783</v>
      </c>
      <c r="AP13">
        <v>14354</v>
      </c>
      <c r="AQ13">
        <v>143.53999328613301</v>
      </c>
      <c r="AR13" s="4">
        <v>41340</v>
      </c>
    </row>
    <row r="14" spans="1:49" x14ac:dyDescent="0.2">
      <c r="A14">
        <v>13</v>
      </c>
      <c r="B14" s="3" t="s">
        <v>46</v>
      </c>
      <c r="C14" s="3" t="s">
        <v>2155</v>
      </c>
      <c r="D14" s="3" t="s">
        <v>2156</v>
      </c>
      <c r="E14">
        <v>1</v>
      </c>
      <c r="F14">
        <v>1</v>
      </c>
      <c r="G14" s="3" t="s">
        <v>47</v>
      </c>
      <c r="H14" s="3" t="s">
        <v>47</v>
      </c>
      <c r="I14" s="3" t="s">
        <v>112</v>
      </c>
      <c r="J14" s="3" t="s">
        <v>93</v>
      </c>
      <c r="K14" s="3" t="s">
        <v>125</v>
      </c>
      <c r="L14">
        <v>13</v>
      </c>
      <c r="M14">
        <v>0</v>
      </c>
      <c r="N14">
        <v>0</v>
      </c>
      <c r="O14" s="3" t="s">
        <v>126</v>
      </c>
      <c r="P14">
        <v>7</v>
      </c>
      <c r="Q14" s="3" t="s">
        <v>127</v>
      </c>
      <c r="R14" s="3" t="s">
        <v>128</v>
      </c>
      <c r="S14">
        <v>1</v>
      </c>
      <c r="T14">
        <v>26</v>
      </c>
      <c r="U14">
        <v>1</v>
      </c>
      <c r="V14">
        <v>1</v>
      </c>
      <c r="W14">
        <v>1</v>
      </c>
      <c r="X14" s="3" t="s">
        <v>54</v>
      </c>
      <c r="Y14" s="3" t="s">
        <v>54</v>
      </c>
      <c r="Z14">
        <v>1</v>
      </c>
      <c r="AA14">
        <v>1</v>
      </c>
      <c r="AB14" s="3" t="s">
        <v>129</v>
      </c>
      <c r="AC14">
        <v>1</v>
      </c>
      <c r="AD14">
        <v>0</v>
      </c>
      <c r="AE14" s="3" t="s">
        <v>54</v>
      </c>
      <c r="AF14">
        <v>1</v>
      </c>
      <c r="AG14" s="3" t="s">
        <v>54</v>
      </c>
      <c r="AH14">
        <v>1</v>
      </c>
      <c r="AI14">
        <v>2</v>
      </c>
      <c r="AJ14">
        <v>1</v>
      </c>
      <c r="AK14">
        <v>1</v>
      </c>
      <c r="AL14">
        <v>3</v>
      </c>
      <c r="AM14" s="3" t="s">
        <v>130</v>
      </c>
      <c r="AN14" s="3" t="s">
        <v>1507</v>
      </c>
      <c r="AO14" s="3" t="s">
        <v>1784</v>
      </c>
      <c r="AP14">
        <v>14354</v>
      </c>
      <c r="AQ14">
        <v>1004.78002929688</v>
      </c>
      <c r="AR14" s="4">
        <v>41340</v>
      </c>
    </row>
    <row r="15" spans="1:49" x14ac:dyDescent="0.2">
      <c r="A15">
        <v>14</v>
      </c>
      <c r="B15" s="3" t="s">
        <v>80</v>
      </c>
      <c r="C15" s="3" t="s">
        <v>2156</v>
      </c>
      <c r="D15" s="3" t="s">
        <v>2155</v>
      </c>
      <c r="E15">
        <v>1</v>
      </c>
      <c r="F15">
        <v>1</v>
      </c>
      <c r="G15" s="3" t="s">
        <v>47</v>
      </c>
      <c r="H15" s="3" t="s">
        <v>47</v>
      </c>
      <c r="I15" s="3" t="s">
        <v>48</v>
      </c>
      <c r="J15" s="3" t="s">
        <v>49</v>
      </c>
      <c r="K15" s="3" t="s">
        <v>131</v>
      </c>
      <c r="L15">
        <v>14</v>
      </c>
      <c r="M15">
        <v>0</v>
      </c>
      <c r="N15">
        <v>0</v>
      </c>
      <c r="O15" s="3" t="s">
        <v>132</v>
      </c>
      <c r="P15">
        <v>7</v>
      </c>
      <c r="Q15" s="3" t="s">
        <v>133</v>
      </c>
      <c r="R15" s="3" t="s">
        <v>134</v>
      </c>
      <c r="S15">
        <v>2</v>
      </c>
      <c r="T15">
        <v>7</v>
      </c>
      <c r="U15">
        <v>1</v>
      </c>
      <c r="V15">
        <v>1</v>
      </c>
      <c r="W15">
        <v>1</v>
      </c>
      <c r="X15" s="3" t="s">
        <v>54</v>
      </c>
      <c r="Y15" s="3" t="s">
        <v>54</v>
      </c>
      <c r="Z15">
        <v>1</v>
      </c>
      <c r="AA15">
        <v>1</v>
      </c>
      <c r="AB15" s="3" t="s">
        <v>73</v>
      </c>
      <c r="AC15">
        <v>1</v>
      </c>
      <c r="AD15">
        <v>0</v>
      </c>
      <c r="AE15" s="3" t="s">
        <v>54</v>
      </c>
      <c r="AF15">
        <v>1</v>
      </c>
      <c r="AG15" s="3" t="s">
        <v>54</v>
      </c>
      <c r="AH15">
        <v>1</v>
      </c>
      <c r="AI15">
        <v>1</v>
      </c>
      <c r="AJ15">
        <v>1</v>
      </c>
      <c r="AK15">
        <v>1</v>
      </c>
      <c r="AL15">
        <v>4</v>
      </c>
      <c r="AM15" s="3" t="s">
        <v>135</v>
      </c>
      <c r="AN15" s="3" t="s">
        <v>1508</v>
      </c>
      <c r="AO15" s="3" t="s">
        <v>1785</v>
      </c>
      <c r="AP15">
        <v>14354</v>
      </c>
      <c r="AQ15">
        <v>1004.78002929688</v>
      </c>
      <c r="AR15" s="4">
        <v>41341</v>
      </c>
    </row>
    <row r="16" spans="1:49" x14ac:dyDescent="0.2">
      <c r="A16">
        <v>15</v>
      </c>
      <c r="B16" s="3" t="s">
        <v>46</v>
      </c>
      <c r="C16" s="3" t="s">
        <v>2155</v>
      </c>
      <c r="D16" s="3" t="s">
        <v>2156</v>
      </c>
      <c r="E16">
        <v>1</v>
      </c>
      <c r="F16">
        <v>1</v>
      </c>
      <c r="G16" s="3" t="s">
        <v>47</v>
      </c>
      <c r="H16" s="3" t="s">
        <v>47</v>
      </c>
      <c r="I16" s="3" t="s">
        <v>112</v>
      </c>
      <c r="J16" s="3" t="s">
        <v>93</v>
      </c>
      <c r="K16" s="3" t="s">
        <v>136</v>
      </c>
      <c r="L16">
        <v>15</v>
      </c>
      <c r="M16">
        <v>0</v>
      </c>
      <c r="N16">
        <v>0</v>
      </c>
      <c r="O16" s="3" t="s">
        <v>137</v>
      </c>
      <c r="P16">
        <v>4</v>
      </c>
      <c r="Q16" s="3" t="s">
        <v>138</v>
      </c>
      <c r="R16" s="3" t="s">
        <v>139</v>
      </c>
      <c r="S16">
        <v>2</v>
      </c>
      <c r="T16">
        <v>21</v>
      </c>
      <c r="U16">
        <v>1</v>
      </c>
      <c r="V16">
        <v>1</v>
      </c>
      <c r="W16">
        <v>1</v>
      </c>
      <c r="X16" s="3" t="s">
        <v>54</v>
      </c>
      <c r="Y16" s="3" t="s">
        <v>54</v>
      </c>
      <c r="Z16">
        <v>1</v>
      </c>
      <c r="AA16">
        <v>0</v>
      </c>
      <c r="AB16" s="3" t="s">
        <v>54</v>
      </c>
      <c r="AC16">
        <v>1</v>
      </c>
      <c r="AD16">
        <v>1</v>
      </c>
      <c r="AE16" s="3" t="s">
        <v>54</v>
      </c>
      <c r="AF16">
        <v>1</v>
      </c>
      <c r="AG16" s="3" t="s">
        <v>54</v>
      </c>
      <c r="AH16">
        <v>1</v>
      </c>
      <c r="AI16">
        <v>7</v>
      </c>
      <c r="AJ16">
        <v>0</v>
      </c>
      <c r="AK16">
        <v>0</v>
      </c>
      <c r="AL16">
        <v>2</v>
      </c>
      <c r="AM16" s="3" t="s">
        <v>140</v>
      </c>
      <c r="AN16" s="3" t="s">
        <v>1509</v>
      </c>
      <c r="AO16" s="3" t="s">
        <v>1786</v>
      </c>
      <c r="AP16">
        <v>14354</v>
      </c>
      <c r="AQ16">
        <v>574.15997314453102</v>
      </c>
      <c r="AR16" s="4">
        <v>41340</v>
      </c>
    </row>
    <row r="17" spans="1:48" x14ac:dyDescent="0.2">
      <c r="A17">
        <v>16</v>
      </c>
      <c r="B17" s="5">
        <v>41340</v>
      </c>
      <c r="C17" s="6" t="s">
        <v>2156</v>
      </c>
      <c r="D17" s="6" t="s">
        <v>2155</v>
      </c>
      <c r="E17" s="6">
        <v>1</v>
      </c>
      <c r="F17" s="6">
        <v>1</v>
      </c>
      <c r="G17" s="6" t="s">
        <v>47</v>
      </c>
      <c r="H17" s="6" t="s">
        <v>47</v>
      </c>
      <c r="I17" s="6" t="s">
        <v>48</v>
      </c>
      <c r="J17" s="6" t="s">
        <v>49</v>
      </c>
      <c r="K17" s="6" t="s">
        <v>2056</v>
      </c>
      <c r="L17" s="7">
        <v>16</v>
      </c>
      <c r="M17" s="6">
        <v>0</v>
      </c>
      <c r="N17" s="6">
        <v>0</v>
      </c>
      <c r="O17" s="6" t="s">
        <v>2057</v>
      </c>
      <c r="P17" s="6">
        <v>4</v>
      </c>
      <c r="Q17" s="6" t="s">
        <v>2058</v>
      </c>
      <c r="R17" s="6" t="s">
        <v>2059</v>
      </c>
      <c r="S17" s="6">
        <v>1</v>
      </c>
      <c r="T17" s="6">
        <v>45</v>
      </c>
      <c r="U17" s="6">
        <v>1</v>
      </c>
      <c r="V17" s="6">
        <v>1</v>
      </c>
      <c r="W17" s="6">
        <v>1</v>
      </c>
      <c r="X17" s="6" t="s">
        <v>54</v>
      </c>
      <c r="Y17" s="6" t="s">
        <v>54</v>
      </c>
      <c r="Z17" s="6">
        <v>1</v>
      </c>
      <c r="AA17" s="6">
        <v>1</v>
      </c>
      <c r="AB17" s="6" t="s">
        <v>54</v>
      </c>
      <c r="AC17" s="6">
        <v>1</v>
      </c>
      <c r="AD17" s="6">
        <v>0</v>
      </c>
      <c r="AE17" s="6" t="s">
        <v>54</v>
      </c>
      <c r="AF17" s="6">
        <v>1</v>
      </c>
      <c r="AG17" s="6" t="s">
        <v>54</v>
      </c>
      <c r="AH17" s="6">
        <v>1</v>
      </c>
      <c r="AI17" s="6" t="s">
        <v>2060</v>
      </c>
      <c r="AJ17" s="6">
        <v>1</v>
      </c>
      <c r="AK17" s="6">
        <v>1</v>
      </c>
      <c r="AL17" s="6">
        <v>2</v>
      </c>
      <c r="AM17" s="6" t="s">
        <v>2061</v>
      </c>
      <c r="AN17" s="3" t="s">
        <v>1510</v>
      </c>
      <c r="AO17" s="3" t="s">
        <v>1787</v>
      </c>
      <c r="AR17" s="4"/>
    </row>
    <row r="18" spans="1:48" x14ac:dyDescent="0.2">
      <c r="A18">
        <v>17</v>
      </c>
      <c r="B18" s="3" t="s">
        <v>141</v>
      </c>
      <c r="C18" s="3" t="s">
        <v>2157</v>
      </c>
      <c r="D18" s="3" t="s">
        <v>2158</v>
      </c>
      <c r="E18">
        <v>2</v>
      </c>
      <c r="F18">
        <v>1</v>
      </c>
      <c r="G18" s="3" t="s">
        <v>47</v>
      </c>
      <c r="H18" s="3" t="s">
        <v>142</v>
      </c>
      <c r="I18" s="3" t="s">
        <v>143</v>
      </c>
      <c r="J18" s="3" t="s">
        <v>144</v>
      </c>
      <c r="K18" s="3" t="s">
        <v>145</v>
      </c>
      <c r="L18">
        <v>1</v>
      </c>
      <c r="M18">
        <v>0</v>
      </c>
      <c r="N18">
        <v>0</v>
      </c>
      <c r="O18" s="3" t="s">
        <v>146</v>
      </c>
      <c r="P18">
        <v>14</v>
      </c>
      <c r="Q18" s="3" t="s">
        <v>147</v>
      </c>
      <c r="R18" s="3" t="s">
        <v>148</v>
      </c>
      <c r="S18">
        <v>2</v>
      </c>
      <c r="T18">
        <v>54</v>
      </c>
      <c r="U18">
        <v>1</v>
      </c>
      <c r="V18">
        <v>1</v>
      </c>
      <c r="W18">
        <v>1</v>
      </c>
      <c r="X18" s="3" t="s">
        <v>54</v>
      </c>
      <c r="Y18" s="3" t="s">
        <v>54</v>
      </c>
      <c r="Z18">
        <v>1</v>
      </c>
      <c r="AA18">
        <v>0</v>
      </c>
      <c r="AB18" s="3" t="s">
        <v>54</v>
      </c>
      <c r="AC18">
        <v>1</v>
      </c>
      <c r="AD18">
        <v>0</v>
      </c>
      <c r="AE18" s="3" t="s">
        <v>54</v>
      </c>
      <c r="AF18">
        <v>1</v>
      </c>
      <c r="AG18" s="3" t="s">
        <v>54</v>
      </c>
      <c r="AH18">
        <v>1</v>
      </c>
      <c r="AI18">
        <v>1</v>
      </c>
      <c r="AJ18">
        <v>1</v>
      </c>
      <c r="AK18">
        <v>1</v>
      </c>
      <c r="AL18">
        <v>2</v>
      </c>
      <c r="AM18" s="3" t="s">
        <v>149</v>
      </c>
      <c r="AN18" s="3" t="s">
        <v>1511</v>
      </c>
      <c r="AO18" s="3" t="s">
        <v>1788</v>
      </c>
      <c r="AP18">
        <v>29697</v>
      </c>
      <c r="AQ18">
        <v>3563.63989257812</v>
      </c>
      <c r="AR18" s="4">
        <v>41339</v>
      </c>
    </row>
    <row r="19" spans="1:48" x14ac:dyDescent="0.2">
      <c r="A19">
        <v>18</v>
      </c>
      <c r="B19" s="3" t="s">
        <v>141</v>
      </c>
      <c r="C19" s="3" t="s">
        <v>2158</v>
      </c>
      <c r="D19" s="3" t="s">
        <v>2157</v>
      </c>
      <c r="E19">
        <v>2</v>
      </c>
      <c r="F19">
        <v>1</v>
      </c>
      <c r="G19" s="3" t="s">
        <v>47</v>
      </c>
      <c r="H19" s="3" t="s">
        <v>142</v>
      </c>
      <c r="I19" s="3" t="s">
        <v>150</v>
      </c>
      <c r="J19" s="3" t="s">
        <v>151</v>
      </c>
      <c r="K19" s="3" t="s">
        <v>152</v>
      </c>
      <c r="L19">
        <v>2</v>
      </c>
      <c r="M19">
        <v>0</v>
      </c>
      <c r="N19">
        <v>0</v>
      </c>
      <c r="O19" s="3" t="s">
        <v>153</v>
      </c>
      <c r="P19">
        <v>5</v>
      </c>
      <c r="Q19" s="3" t="s">
        <v>154</v>
      </c>
      <c r="R19" s="3" t="s">
        <v>155</v>
      </c>
      <c r="U19">
        <v>0</v>
      </c>
      <c r="X19" s="3" t="s">
        <v>117</v>
      </c>
      <c r="Y19" s="3" t="s">
        <v>103</v>
      </c>
      <c r="Z19">
        <v>0</v>
      </c>
      <c r="AB19" s="3" t="s">
        <v>54</v>
      </c>
      <c r="AE19" s="3" t="s">
        <v>156</v>
      </c>
      <c r="AF19">
        <v>0</v>
      </c>
      <c r="AG19" s="3" t="s">
        <v>103</v>
      </c>
      <c r="AH19">
        <v>1</v>
      </c>
      <c r="AI19">
        <v>12</v>
      </c>
      <c r="AJ19">
        <v>1</v>
      </c>
      <c r="AK19">
        <v>1</v>
      </c>
      <c r="AL19">
        <v>2</v>
      </c>
      <c r="AM19" s="3" t="s">
        <v>157</v>
      </c>
      <c r="AN19" s="3" t="s">
        <v>1512</v>
      </c>
      <c r="AO19" s="3" t="s">
        <v>1789</v>
      </c>
      <c r="AP19">
        <v>29697</v>
      </c>
      <c r="AQ19">
        <v>1484.84997558594</v>
      </c>
      <c r="AR19" s="4">
        <v>41339</v>
      </c>
      <c r="AV19">
        <v>8</v>
      </c>
    </row>
    <row r="20" spans="1:48" x14ac:dyDescent="0.2">
      <c r="A20">
        <v>19</v>
      </c>
      <c r="B20" s="3" t="s">
        <v>141</v>
      </c>
      <c r="C20" s="3" t="s">
        <v>2157</v>
      </c>
      <c r="D20" s="3" t="s">
        <v>2158</v>
      </c>
      <c r="E20">
        <v>2</v>
      </c>
      <c r="F20">
        <v>1</v>
      </c>
      <c r="G20" s="3" t="s">
        <v>47</v>
      </c>
      <c r="H20" s="3" t="s">
        <v>142</v>
      </c>
      <c r="I20" s="3" t="s">
        <v>158</v>
      </c>
      <c r="J20" s="3" t="s">
        <v>151</v>
      </c>
      <c r="K20" s="3" t="s">
        <v>159</v>
      </c>
      <c r="L20">
        <v>3</v>
      </c>
      <c r="M20">
        <v>0</v>
      </c>
      <c r="N20">
        <v>0</v>
      </c>
      <c r="O20" s="3" t="s">
        <v>160</v>
      </c>
      <c r="P20">
        <v>3</v>
      </c>
      <c r="Q20" s="3" t="s">
        <v>161</v>
      </c>
      <c r="R20" s="3" t="s">
        <v>162</v>
      </c>
      <c r="S20">
        <v>2</v>
      </c>
      <c r="T20">
        <v>56</v>
      </c>
      <c r="U20">
        <v>1</v>
      </c>
      <c r="V20">
        <v>1</v>
      </c>
      <c r="W20">
        <v>1</v>
      </c>
      <c r="X20" s="3" t="s">
        <v>54</v>
      </c>
      <c r="Y20" s="3" t="s">
        <v>54</v>
      </c>
      <c r="Z20">
        <v>1</v>
      </c>
      <c r="AA20">
        <v>1</v>
      </c>
      <c r="AB20" s="3" t="s">
        <v>163</v>
      </c>
      <c r="AC20">
        <v>1</v>
      </c>
      <c r="AD20">
        <v>1</v>
      </c>
      <c r="AE20" s="3" t="s">
        <v>54</v>
      </c>
      <c r="AF20">
        <v>1</v>
      </c>
      <c r="AG20" s="3" t="s">
        <v>54</v>
      </c>
      <c r="AH20">
        <v>1</v>
      </c>
      <c r="AI20">
        <v>1</v>
      </c>
      <c r="AJ20">
        <v>1</v>
      </c>
      <c r="AK20">
        <v>1</v>
      </c>
      <c r="AL20">
        <v>2</v>
      </c>
      <c r="AM20" s="3" t="s">
        <v>164</v>
      </c>
      <c r="AN20" s="3" t="s">
        <v>1513</v>
      </c>
      <c r="AO20" s="3" t="s">
        <v>1790</v>
      </c>
      <c r="AP20">
        <v>29697</v>
      </c>
      <c r="AQ20">
        <v>890.90997314453102</v>
      </c>
      <c r="AR20" s="4">
        <v>41339</v>
      </c>
    </row>
    <row r="21" spans="1:48" x14ac:dyDescent="0.2">
      <c r="A21">
        <v>20</v>
      </c>
      <c r="B21" s="3" t="s">
        <v>141</v>
      </c>
      <c r="C21" s="3" t="s">
        <v>2158</v>
      </c>
      <c r="D21" s="3" t="s">
        <v>2157</v>
      </c>
      <c r="E21">
        <v>2</v>
      </c>
      <c r="F21">
        <v>1</v>
      </c>
      <c r="G21" s="3" t="s">
        <v>47</v>
      </c>
      <c r="H21" s="3" t="s">
        <v>142</v>
      </c>
      <c r="I21" s="3" t="s">
        <v>142</v>
      </c>
      <c r="J21" s="3" t="s">
        <v>151</v>
      </c>
      <c r="K21" s="3" t="s">
        <v>165</v>
      </c>
      <c r="L21">
        <v>4</v>
      </c>
      <c r="M21">
        <v>0</v>
      </c>
      <c r="N21">
        <v>0</v>
      </c>
      <c r="O21" s="3" t="s">
        <v>166</v>
      </c>
      <c r="P21">
        <v>4</v>
      </c>
      <c r="Q21" s="3" t="s">
        <v>167</v>
      </c>
      <c r="R21" s="3" t="s">
        <v>168</v>
      </c>
      <c r="S21">
        <v>2</v>
      </c>
      <c r="T21">
        <v>73</v>
      </c>
      <c r="U21">
        <v>1</v>
      </c>
      <c r="V21">
        <v>1</v>
      </c>
      <c r="W21">
        <v>1</v>
      </c>
      <c r="X21" s="3" t="s">
        <v>54</v>
      </c>
      <c r="Y21" s="3" t="s">
        <v>54</v>
      </c>
      <c r="Z21">
        <v>1</v>
      </c>
      <c r="AA21">
        <v>1</v>
      </c>
      <c r="AB21" s="3" t="s">
        <v>169</v>
      </c>
      <c r="AC21">
        <v>0</v>
      </c>
      <c r="AD21">
        <v>1</v>
      </c>
      <c r="AE21" s="3" t="s">
        <v>54</v>
      </c>
      <c r="AF21">
        <v>1</v>
      </c>
      <c r="AG21" s="3" t="s">
        <v>54</v>
      </c>
      <c r="AH21">
        <v>1</v>
      </c>
      <c r="AJ21">
        <v>1</v>
      </c>
      <c r="AK21">
        <v>1</v>
      </c>
      <c r="AL21">
        <v>2</v>
      </c>
      <c r="AM21" s="3" t="s">
        <v>170</v>
      </c>
      <c r="AN21" s="3" t="s">
        <v>1514</v>
      </c>
      <c r="AO21" s="3" t="s">
        <v>1791</v>
      </c>
      <c r="AP21">
        <v>29697</v>
      </c>
      <c r="AQ21">
        <v>5939.39990234375</v>
      </c>
      <c r="AR21" s="4">
        <v>41339</v>
      </c>
    </row>
    <row r="22" spans="1:48" x14ac:dyDescent="0.2">
      <c r="A22">
        <v>21</v>
      </c>
      <c r="B22" s="3" t="s">
        <v>141</v>
      </c>
      <c r="C22" s="3" t="s">
        <v>2158</v>
      </c>
      <c r="D22" s="3" t="s">
        <v>2157</v>
      </c>
      <c r="E22">
        <v>2</v>
      </c>
      <c r="F22">
        <v>1</v>
      </c>
      <c r="G22" s="3" t="s">
        <v>47</v>
      </c>
      <c r="H22" s="3" t="s">
        <v>142</v>
      </c>
      <c r="I22" s="3" t="s">
        <v>171</v>
      </c>
      <c r="J22" s="3" t="s">
        <v>151</v>
      </c>
      <c r="K22" s="3" t="s">
        <v>172</v>
      </c>
      <c r="L22">
        <v>5</v>
      </c>
      <c r="M22">
        <v>0</v>
      </c>
      <c r="N22">
        <v>0</v>
      </c>
      <c r="O22" s="3" t="s">
        <v>173</v>
      </c>
      <c r="P22">
        <v>6</v>
      </c>
      <c r="Q22" s="3" t="s">
        <v>174</v>
      </c>
      <c r="R22" s="3" t="s">
        <v>175</v>
      </c>
      <c r="S22">
        <v>1</v>
      </c>
      <c r="T22">
        <v>17</v>
      </c>
      <c r="U22">
        <v>0</v>
      </c>
      <c r="X22" s="3" t="s">
        <v>103</v>
      </c>
      <c r="Y22" s="3" t="s">
        <v>176</v>
      </c>
      <c r="Z22">
        <v>1</v>
      </c>
      <c r="AA22">
        <v>0</v>
      </c>
      <c r="AB22" s="3" t="s">
        <v>177</v>
      </c>
      <c r="AC22">
        <v>0</v>
      </c>
      <c r="AD22">
        <v>1</v>
      </c>
      <c r="AE22" s="3" t="s">
        <v>54</v>
      </c>
      <c r="AF22">
        <v>1</v>
      </c>
      <c r="AG22" s="3" t="s">
        <v>54</v>
      </c>
      <c r="AH22">
        <v>1</v>
      </c>
      <c r="AI22">
        <v>2</v>
      </c>
      <c r="AJ22">
        <v>0</v>
      </c>
      <c r="AK22">
        <v>1</v>
      </c>
      <c r="AL22">
        <v>2</v>
      </c>
      <c r="AM22" s="3" t="s">
        <v>178</v>
      </c>
      <c r="AN22" s="3" t="s">
        <v>1515</v>
      </c>
      <c r="AO22" s="3" t="s">
        <v>1792</v>
      </c>
      <c r="AP22">
        <v>29697</v>
      </c>
      <c r="AQ22">
        <v>1781.81994628906</v>
      </c>
      <c r="AR22" s="4">
        <v>41339</v>
      </c>
    </row>
    <row r="23" spans="1:48" x14ac:dyDescent="0.2">
      <c r="A23">
        <v>22</v>
      </c>
      <c r="B23" s="3" t="s">
        <v>141</v>
      </c>
      <c r="C23" s="3" t="s">
        <v>2158</v>
      </c>
      <c r="D23" s="3" t="s">
        <v>2157</v>
      </c>
      <c r="E23">
        <v>2</v>
      </c>
      <c r="F23">
        <v>1</v>
      </c>
      <c r="G23" s="3" t="s">
        <v>47</v>
      </c>
      <c r="H23" s="3" t="s">
        <v>142</v>
      </c>
      <c r="I23" s="3" t="s">
        <v>179</v>
      </c>
      <c r="J23" s="3" t="s">
        <v>151</v>
      </c>
      <c r="K23" s="3" t="s">
        <v>179</v>
      </c>
      <c r="L23">
        <v>6</v>
      </c>
      <c r="M23">
        <v>0</v>
      </c>
      <c r="N23">
        <v>0</v>
      </c>
      <c r="O23" s="3" t="s">
        <v>179</v>
      </c>
      <c r="P23">
        <v>5</v>
      </c>
      <c r="Q23" s="3" t="s">
        <v>180</v>
      </c>
      <c r="R23" s="3" t="s">
        <v>181</v>
      </c>
      <c r="S23">
        <v>2</v>
      </c>
      <c r="T23">
        <v>24</v>
      </c>
      <c r="U23">
        <v>0</v>
      </c>
      <c r="X23" s="3" t="s">
        <v>117</v>
      </c>
      <c r="Y23" s="3" t="s">
        <v>104</v>
      </c>
      <c r="Z23">
        <v>0</v>
      </c>
      <c r="AB23" s="3" t="s">
        <v>54</v>
      </c>
      <c r="AE23" s="3" t="s">
        <v>182</v>
      </c>
      <c r="AF23">
        <v>1</v>
      </c>
      <c r="AG23" s="3" t="s">
        <v>54</v>
      </c>
      <c r="AH23">
        <v>1</v>
      </c>
      <c r="AI23">
        <v>27</v>
      </c>
      <c r="AJ23">
        <v>1</v>
      </c>
      <c r="AK23">
        <v>1</v>
      </c>
      <c r="AL23">
        <v>2</v>
      </c>
      <c r="AM23" s="3" t="s">
        <v>140</v>
      </c>
      <c r="AN23" s="3" t="s">
        <v>1516</v>
      </c>
      <c r="AO23" s="3" t="s">
        <v>1793</v>
      </c>
      <c r="AP23">
        <v>29697</v>
      </c>
      <c r="AQ23">
        <v>1484.84997558594</v>
      </c>
      <c r="AR23" s="4">
        <v>41339</v>
      </c>
      <c r="AS23" s="3" t="s">
        <v>183</v>
      </c>
      <c r="AV23">
        <v>8</v>
      </c>
    </row>
    <row r="24" spans="1:48" x14ac:dyDescent="0.2">
      <c r="A24">
        <v>23</v>
      </c>
      <c r="B24" s="3" t="s">
        <v>141</v>
      </c>
      <c r="C24" s="3" t="s">
        <v>2157</v>
      </c>
      <c r="D24" s="3" t="s">
        <v>2158</v>
      </c>
      <c r="E24">
        <v>2</v>
      </c>
      <c r="F24">
        <v>1</v>
      </c>
      <c r="G24" s="3" t="s">
        <v>47</v>
      </c>
      <c r="H24" s="3" t="s">
        <v>142</v>
      </c>
      <c r="I24" s="3" t="s">
        <v>158</v>
      </c>
      <c r="J24" s="3" t="s">
        <v>151</v>
      </c>
      <c r="K24" s="3" t="s">
        <v>184</v>
      </c>
      <c r="L24">
        <v>7</v>
      </c>
      <c r="M24">
        <v>0</v>
      </c>
      <c r="N24">
        <v>0</v>
      </c>
      <c r="O24" s="3" t="s">
        <v>184</v>
      </c>
      <c r="P24">
        <v>7</v>
      </c>
      <c r="Q24" s="3" t="s">
        <v>185</v>
      </c>
      <c r="R24" s="3" t="s">
        <v>54</v>
      </c>
      <c r="S24">
        <v>2</v>
      </c>
      <c r="T24">
        <v>38</v>
      </c>
      <c r="U24">
        <v>1</v>
      </c>
      <c r="V24">
        <v>1</v>
      </c>
      <c r="W24">
        <v>1</v>
      </c>
      <c r="X24" s="3" t="s">
        <v>54</v>
      </c>
      <c r="Y24" s="3" t="s">
        <v>54</v>
      </c>
      <c r="Z24">
        <v>1</v>
      </c>
      <c r="AA24">
        <v>0</v>
      </c>
      <c r="AB24" s="3" t="s">
        <v>54</v>
      </c>
      <c r="AC24">
        <v>0</v>
      </c>
      <c r="AD24">
        <v>0</v>
      </c>
      <c r="AE24" s="3" t="s">
        <v>54</v>
      </c>
      <c r="AF24">
        <v>1</v>
      </c>
      <c r="AG24" s="3" t="s">
        <v>54</v>
      </c>
      <c r="AH24">
        <v>1</v>
      </c>
      <c r="AI24">
        <v>2</v>
      </c>
      <c r="AJ24">
        <v>1</v>
      </c>
      <c r="AK24">
        <v>1</v>
      </c>
      <c r="AL24">
        <v>1</v>
      </c>
      <c r="AM24" s="3" t="s">
        <v>186</v>
      </c>
      <c r="AN24" s="3" t="s">
        <v>1517</v>
      </c>
      <c r="AO24" s="3" t="s">
        <v>1794</v>
      </c>
      <c r="AP24">
        <v>29697</v>
      </c>
      <c r="AQ24">
        <v>2078.7900390625</v>
      </c>
      <c r="AR24" s="4">
        <v>41339</v>
      </c>
    </row>
    <row r="25" spans="1:48" x14ac:dyDescent="0.2">
      <c r="A25">
        <v>24</v>
      </c>
      <c r="B25" s="3" t="s">
        <v>141</v>
      </c>
      <c r="C25" s="3" t="s">
        <v>2157</v>
      </c>
      <c r="D25" s="3" t="s">
        <v>2158</v>
      </c>
      <c r="E25">
        <v>2</v>
      </c>
      <c r="F25">
        <v>1</v>
      </c>
      <c r="G25" s="3" t="s">
        <v>47</v>
      </c>
      <c r="H25" s="3" t="s">
        <v>142</v>
      </c>
      <c r="I25" s="3" t="s">
        <v>150</v>
      </c>
      <c r="J25" s="3" t="s">
        <v>151</v>
      </c>
      <c r="K25" s="3" t="s">
        <v>187</v>
      </c>
      <c r="L25">
        <v>8</v>
      </c>
      <c r="M25">
        <v>1</v>
      </c>
      <c r="N25">
        <v>1</v>
      </c>
      <c r="O25" s="3" t="s">
        <v>188</v>
      </c>
      <c r="P25">
        <v>6</v>
      </c>
      <c r="Q25" s="3" t="s">
        <v>189</v>
      </c>
      <c r="R25" s="3" t="s">
        <v>190</v>
      </c>
      <c r="S25">
        <v>2</v>
      </c>
      <c r="T25">
        <v>3</v>
      </c>
      <c r="U25">
        <v>0</v>
      </c>
      <c r="X25" s="3" t="s">
        <v>117</v>
      </c>
      <c r="Y25" s="3" t="s">
        <v>104</v>
      </c>
      <c r="Z25">
        <v>0</v>
      </c>
      <c r="AB25" s="3" t="s">
        <v>54</v>
      </c>
      <c r="AE25" s="3" t="s">
        <v>191</v>
      </c>
      <c r="AF25">
        <v>0</v>
      </c>
      <c r="AG25" s="3" t="s">
        <v>103</v>
      </c>
      <c r="AH25">
        <v>1</v>
      </c>
      <c r="AJ25">
        <v>1</v>
      </c>
      <c r="AK25">
        <v>1</v>
      </c>
      <c r="AL25">
        <v>2</v>
      </c>
      <c r="AM25" s="3" t="s">
        <v>190</v>
      </c>
      <c r="AN25" s="3" t="s">
        <v>1514</v>
      </c>
      <c r="AO25" s="3" t="s">
        <v>1795</v>
      </c>
      <c r="AP25">
        <v>29697</v>
      </c>
      <c r="AQ25">
        <v>1781.81994628906</v>
      </c>
      <c r="AR25" s="4">
        <v>41339</v>
      </c>
      <c r="AS25" s="3" t="s">
        <v>183</v>
      </c>
      <c r="AV25">
        <v>8</v>
      </c>
    </row>
    <row r="26" spans="1:48" x14ac:dyDescent="0.2">
      <c r="A26">
        <v>25</v>
      </c>
      <c r="B26" s="3" t="s">
        <v>141</v>
      </c>
      <c r="C26" s="3" t="s">
        <v>2157</v>
      </c>
      <c r="D26" s="3" t="s">
        <v>2158</v>
      </c>
      <c r="E26">
        <v>2</v>
      </c>
      <c r="F26">
        <v>1</v>
      </c>
      <c r="G26" s="3" t="s">
        <v>47</v>
      </c>
      <c r="H26" s="3" t="s">
        <v>142</v>
      </c>
      <c r="I26" s="3" t="s">
        <v>142</v>
      </c>
      <c r="J26" s="3" t="s">
        <v>151</v>
      </c>
      <c r="K26" s="3" t="s">
        <v>192</v>
      </c>
      <c r="L26">
        <v>9</v>
      </c>
      <c r="M26">
        <v>0</v>
      </c>
      <c r="N26">
        <v>0</v>
      </c>
      <c r="O26" s="3" t="s">
        <v>192</v>
      </c>
      <c r="P26">
        <v>3</v>
      </c>
      <c r="Q26" s="3" t="s">
        <v>193</v>
      </c>
      <c r="R26" s="3" t="s">
        <v>194</v>
      </c>
      <c r="S26">
        <v>2</v>
      </c>
      <c r="T26">
        <v>49</v>
      </c>
      <c r="U26">
        <v>1</v>
      </c>
      <c r="V26">
        <v>1</v>
      </c>
      <c r="W26">
        <v>1</v>
      </c>
      <c r="X26" s="3" t="s">
        <v>54</v>
      </c>
      <c r="Y26" s="3" t="s">
        <v>54</v>
      </c>
      <c r="Z26">
        <v>1</v>
      </c>
      <c r="AA26">
        <v>1</v>
      </c>
      <c r="AB26" s="3" t="s">
        <v>169</v>
      </c>
      <c r="AC26">
        <v>1</v>
      </c>
      <c r="AD26">
        <v>1</v>
      </c>
      <c r="AE26" s="3" t="s">
        <v>54</v>
      </c>
      <c r="AF26">
        <v>1</v>
      </c>
      <c r="AG26" s="3" t="s">
        <v>54</v>
      </c>
      <c r="AH26">
        <v>1</v>
      </c>
      <c r="AI26">
        <v>12</v>
      </c>
      <c r="AJ26">
        <v>1</v>
      </c>
      <c r="AK26">
        <v>1</v>
      </c>
      <c r="AL26">
        <v>5</v>
      </c>
      <c r="AM26" s="3" t="s">
        <v>195</v>
      </c>
      <c r="AN26" s="3" t="s">
        <v>1518</v>
      </c>
      <c r="AO26" s="3" t="s">
        <v>1796</v>
      </c>
      <c r="AP26">
        <v>29697</v>
      </c>
      <c r="AQ26">
        <v>890.90997314453102</v>
      </c>
      <c r="AR26" s="4">
        <v>41339</v>
      </c>
      <c r="AT26" s="3" t="s">
        <v>57</v>
      </c>
    </row>
    <row r="27" spans="1:48" x14ac:dyDescent="0.2">
      <c r="A27">
        <v>26</v>
      </c>
      <c r="B27" s="3" t="s">
        <v>141</v>
      </c>
      <c r="C27" s="3" t="s">
        <v>2158</v>
      </c>
      <c r="D27" s="3" t="s">
        <v>2157</v>
      </c>
      <c r="E27">
        <v>2</v>
      </c>
      <c r="F27">
        <v>1</v>
      </c>
      <c r="G27" s="3" t="s">
        <v>47</v>
      </c>
      <c r="H27" s="3" t="s">
        <v>142</v>
      </c>
      <c r="I27" s="3" t="s">
        <v>158</v>
      </c>
      <c r="J27" s="3" t="s">
        <v>151</v>
      </c>
      <c r="K27" s="3" t="s">
        <v>196</v>
      </c>
      <c r="L27">
        <v>10</v>
      </c>
      <c r="M27">
        <v>1</v>
      </c>
      <c r="N27">
        <v>1</v>
      </c>
      <c r="O27" s="3" t="s">
        <v>197</v>
      </c>
      <c r="P27">
        <v>4</v>
      </c>
      <c r="Q27" s="3" t="s">
        <v>198</v>
      </c>
      <c r="R27" s="3" t="s">
        <v>116</v>
      </c>
      <c r="S27">
        <v>2</v>
      </c>
      <c r="T27">
        <v>39</v>
      </c>
      <c r="U27">
        <v>1</v>
      </c>
      <c r="V27">
        <v>1</v>
      </c>
      <c r="W27">
        <v>1</v>
      </c>
      <c r="X27" s="3" t="s">
        <v>54</v>
      </c>
      <c r="Y27" s="3" t="s">
        <v>54</v>
      </c>
      <c r="Z27">
        <v>1</v>
      </c>
      <c r="AA27">
        <v>0</v>
      </c>
      <c r="AB27" s="3" t="s">
        <v>199</v>
      </c>
      <c r="AC27">
        <v>0</v>
      </c>
      <c r="AD27">
        <v>0</v>
      </c>
      <c r="AE27" s="3" t="s">
        <v>54</v>
      </c>
      <c r="AF27">
        <v>1</v>
      </c>
      <c r="AG27" s="3" t="s">
        <v>54</v>
      </c>
      <c r="AH27">
        <v>1</v>
      </c>
      <c r="AI27">
        <v>12</v>
      </c>
      <c r="AJ27">
        <v>1</v>
      </c>
      <c r="AK27">
        <v>1</v>
      </c>
      <c r="AL27">
        <v>2</v>
      </c>
      <c r="AM27" s="3" t="s">
        <v>200</v>
      </c>
      <c r="AN27" s="3" t="s">
        <v>1519</v>
      </c>
      <c r="AO27" s="3" t="s">
        <v>1797</v>
      </c>
      <c r="AP27">
        <v>29697</v>
      </c>
      <c r="AQ27">
        <v>1187.88000488281</v>
      </c>
      <c r="AR27" s="4">
        <v>41339</v>
      </c>
    </row>
    <row r="28" spans="1:48" x14ac:dyDescent="0.2">
      <c r="A28">
        <v>27</v>
      </c>
      <c r="B28" s="3" t="s">
        <v>141</v>
      </c>
      <c r="C28" s="3" t="s">
        <v>2158</v>
      </c>
      <c r="D28" s="3" t="s">
        <v>2157</v>
      </c>
      <c r="E28">
        <v>2</v>
      </c>
      <c r="F28">
        <v>1</v>
      </c>
      <c r="G28" s="3" t="s">
        <v>47</v>
      </c>
      <c r="H28" s="3" t="s">
        <v>142</v>
      </c>
      <c r="I28" s="3" t="s">
        <v>142</v>
      </c>
      <c r="J28" s="3" t="s">
        <v>151</v>
      </c>
      <c r="K28" s="3" t="s">
        <v>201</v>
      </c>
      <c r="L28">
        <v>11</v>
      </c>
      <c r="M28">
        <v>0</v>
      </c>
      <c r="N28">
        <v>0</v>
      </c>
      <c r="O28" s="3" t="s">
        <v>201</v>
      </c>
      <c r="P28">
        <v>7</v>
      </c>
      <c r="Q28" s="3" t="s">
        <v>202</v>
      </c>
      <c r="R28" s="3" t="s">
        <v>203</v>
      </c>
      <c r="S28">
        <v>1</v>
      </c>
      <c r="T28">
        <v>24</v>
      </c>
      <c r="U28">
        <v>0</v>
      </c>
      <c r="X28" s="3" t="s">
        <v>103</v>
      </c>
      <c r="Y28" s="3" t="s">
        <v>54</v>
      </c>
      <c r="Z28">
        <v>1</v>
      </c>
      <c r="AA28">
        <v>0</v>
      </c>
      <c r="AB28" s="3" t="s">
        <v>204</v>
      </c>
      <c r="AC28">
        <v>0</v>
      </c>
      <c r="AD28">
        <v>0</v>
      </c>
      <c r="AE28" s="3" t="s">
        <v>54</v>
      </c>
      <c r="AF28">
        <v>1</v>
      </c>
      <c r="AG28" s="3" t="s">
        <v>54</v>
      </c>
      <c r="AH28">
        <v>1</v>
      </c>
      <c r="AI28">
        <v>2</v>
      </c>
      <c r="AJ28">
        <v>1</v>
      </c>
      <c r="AK28">
        <v>1</v>
      </c>
      <c r="AL28">
        <v>2</v>
      </c>
      <c r="AM28" s="3" t="s">
        <v>205</v>
      </c>
      <c r="AN28" s="3" t="s">
        <v>1520</v>
      </c>
      <c r="AO28" s="3" t="s">
        <v>1798</v>
      </c>
      <c r="AP28">
        <v>29697</v>
      </c>
      <c r="AQ28">
        <v>2078.7900390625</v>
      </c>
      <c r="AR28" s="4">
        <v>41339</v>
      </c>
    </row>
    <row r="29" spans="1:48" x14ac:dyDescent="0.2">
      <c r="A29">
        <v>28</v>
      </c>
      <c r="B29" s="3" t="s">
        <v>141</v>
      </c>
      <c r="C29" s="3" t="s">
        <v>2158</v>
      </c>
      <c r="D29" s="3" t="s">
        <v>2157</v>
      </c>
      <c r="E29">
        <v>2</v>
      </c>
      <c r="F29">
        <v>1</v>
      </c>
      <c r="G29" s="3" t="s">
        <v>47</v>
      </c>
      <c r="H29" s="3" t="s">
        <v>142</v>
      </c>
      <c r="I29" s="3" t="s">
        <v>142</v>
      </c>
      <c r="J29" s="3" t="s">
        <v>151</v>
      </c>
      <c r="K29" s="3" t="s">
        <v>206</v>
      </c>
      <c r="L29">
        <v>12</v>
      </c>
      <c r="M29">
        <v>0</v>
      </c>
      <c r="N29">
        <v>0</v>
      </c>
      <c r="O29" s="3" t="s">
        <v>206</v>
      </c>
      <c r="P29">
        <v>5</v>
      </c>
      <c r="Q29" s="3" t="s">
        <v>207</v>
      </c>
      <c r="R29" s="3" t="s">
        <v>208</v>
      </c>
      <c r="S29">
        <v>2</v>
      </c>
      <c r="T29">
        <v>4</v>
      </c>
      <c r="U29">
        <v>1</v>
      </c>
      <c r="V29">
        <v>0</v>
      </c>
      <c r="W29">
        <v>0</v>
      </c>
      <c r="X29" s="3" t="s">
        <v>209</v>
      </c>
      <c r="Y29" s="3" t="s">
        <v>54</v>
      </c>
      <c r="Z29">
        <v>1</v>
      </c>
      <c r="AA29">
        <v>0</v>
      </c>
      <c r="AB29" s="3" t="s">
        <v>169</v>
      </c>
      <c r="AC29">
        <v>0</v>
      </c>
      <c r="AD29">
        <v>1</v>
      </c>
      <c r="AE29" s="3" t="s">
        <v>54</v>
      </c>
      <c r="AF29">
        <v>1</v>
      </c>
      <c r="AG29" s="3" t="s">
        <v>54</v>
      </c>
      <c r="AH29">
        <v>1</v>
      </c>
      <c r="AI29">
        <v>123</v>
      </c>
      <c r="AJ29">
        <v>1</v>
      </c>
      <c r="AK29">
        <v>1</v>
      </c>
      <c r="AL29">
        <v>2</v>
      </c>
      <c r="AM29" s="3" t="s">
        <v>210</v>
      </c>
      <c r="AN29" s="3" t="s">
        <v>54</v>
      </c>
      <c r="AO29" s="3" t="s">
        <v>54</v>
      </c>
      <c r="AP29">
        <v>29697</v>
      </c>
      <c r="AQ29">
        <v>1484.84997558594</v>
      </c>
      <c r="AR29" s="4">
        <v>41339</v>
      </c>
    </row>
    <row r="30" spans="1:48" x14ac:dyDescent="0.2">
      <c r="A30">
        <v>29</v>
      </c>
      <c r="B30" s="3" t="s">
        <v>141</v>
      </c>
      <c r="C30" s="3" t="s">
        <v>2157</v>
      </c>
      <c r="D30" s="3" t="s">
        <v>2158</v>
      </c>
      <c r="E30">
        <v>2</v>
      </c>
      <c r="F30">
        <v>1</v>
      </c>
      <c r="G30" s="3" t="s">
        <v>47</v>
      </c>
      <c r="H30" s="3" t="s">
        <v>142</v>
      </c>
      <c r="I30" s="3" t="s">
        <v>142</v>
      </c>
      <c r="J30" s="3" t="s">
        <v>151</v>
      </c>
      <c r="K30" s="3" t="s">
        <v>211</v>
      </c>
      <c r="L30">
        <v>13</v>
      </c>
      <c r="M30">
        <v>0</v>
      </c>
      <c r="N30">
        <v>0</v>
      </c>
      <c r="O30" s="3" t="s">
        <v>211</v>
      </c>
      <c r="P30">
        <v>1</v>
      </c>
      <c r="Q30" s="3" t="s">
        <v>212</v>
      </c>
      <c r="R30" s="3" t="s">
        <v>213</v>
      </c>
      <c r="S30">
        <v>2</v>
      </c>
      <c r="T30">
        <v>28</v>
      </c>
      <c r="U30">
        <v>0</v>
      </c>
      <c r="X30" s="3" t="s">
        <v>103</v>
      </c>
      <c r="Y30" s="3" t="s">
        <v>176</v>
      </c>
      <c r="Z30">
        <v>1</v>
      </c>
      <c r="AA30">
        <v>0</v>
      </c>
      <c r="AB30" s="3" t="s">
        <v>169</v>
      </c>
      <c r="AC30">
        <v>0</v>
      </c>
      <c r="AD30">
        <v>1</v>
      </c>
      <c r="AE30" s="3" t="s">
        <v>54</v>
      </c>
      <c r="AF30">
        <v>1</v>
      </c>
      <c r="AG30" s="3" t="s">
        <v>54</v>
      </c>
      <c r="AH30">
        <v>1</v>
      </c>
      <c r="AI30">
        <v>6</v>
      </c>
      <c r="AJ30">
        <v>1</v>
      </c>
      <c r="AK30">
        <v>1</v>
      </c>
      <c r="AL30">
        <v>5</v>
      </c>
      <c r="AM30" s="3" t="s">
        <v>214</v>
      </c>
      <c r="AN30" s="3" t="s">
        <v>1521</v>
      </c>
      <c r="AO30" s="3" t="s">
        <v>1799</v>
      </c>
      <c r="AP30">
        <v>29697</v>
      </c>
      <c r="AQ30">
        <v>296.97000122070301</v>
      </c>
      <c r="AR30" s="4">
        <v>41339</v>
      </c>
      <c r="AT30" s="3" t="s">
        <v>57</v>
      </c>
    </row>
    <row r="31" spans="1:48" x14ac:dyDescent="0.2">
      <c r="A31">
        <v>30</v>
      </c>
      <c r="B31" s="3" t="s">
        <v>141</v>
      </c>
      <c r="C31" s="3" t="s">
        <v>2157</v>
      </c>
      <c r="D31" s="3" t="s">
        <v>2158</v>
      </c>
      <c r="E31">
        <v>2</v>
      </c>
      <c r="F31">
        <v>1</v>
      </c>
      <c r="G31" s="3" t="s">
        <v>47</v>
      </c>
      <c r="H31" s="3" t="s">
        <v>142</v>
      </c>
      <c r="I31" s="3" t="s">
        <v>143</v>
      </c>
      <c r="J31" s="3" t="s">
        <v>151</v>
      </c>
      <c r="K31" s="3" t="s">
        <v>215</v>
      </c>
      <c r="L31">
        <v>14</v>
      </c>
      <c r="M31">
        <v>0</v>
      </c>
      <c r="N31">
        <v>0</v>
      </c>
      <c r="O31" s="3" t="s">
        <v>54</v>
      </c>
      <c r="P31">
        <v>6</v>
      </c>
      <c r="Q31" s="3" t="s">
        <v>216</v>
      </c>
      <c r="R31" s="3" t="s">
        <v>217</v>
      </c>
      <c r="S31">
        <v>2</v>
      </c>
      <c r="T31">
        <v>63</v>
      </c>
      <c r="U31">
        <v>1</v>
      </c>
      <c r="V31">
        <v>1</v>
      </c>
      <c r="W31">
        <v>1</v>
      </c>
      <c r="X31" s="3" t="s">
        <v>54</v>
      </c>
      <c r="Y31" s="3" t="s">
        <v>54</v>
      </c>
      <c r="Z31">
        <v>1</v>
      </c>
      <c r="AA31">
        <v>1</v>
      </c>
      <c r="AB31" s="3" t="s">
        <v>54</v>
      </c>
      <c r="AC31">
        <v>1</v>
      </c>
      <c r="AD31">
        <v>1</v>
      </c>
      <c r="AE31" s="3" t="s">
        <v>54</v>
      </c>
      <c r="AF31">
        <v>1</v>
      </c>
      <c r="AG31" s="3" t="s">
        <v>54</v>
      </c>
      <c r="AH31">
        <v>1</v>
      </c>
      <c r="AI31">
        <v>6</v>
      </c>
      <c r="AJ31">
        <v>1</v>
      </c>
      <c r="AK31">
        <v>1</v>
      </c>
      <c r="AL31">
        <v>5</v>
      </c>
      <c r="AM31" s="3" t="s">
        <v>218</v>
      </c>
      <c r="AN31" s="3" t="s">
        <v>1522</v>
      </c>
      <c r="AO31" s="3" t="s">
        <v>1792</v>
      </c>
      <c r="AP31">
        <v>29697</v>
      </c>
      <c r="AQ31">
        <v>1187.88000488281</v>
      </c>
      <c r="AR31" s="4">
        <v>41339</v>
      </c>
      <c r="AT31" s="3" t="s">
        <v>57</v>
      </c>
    </row>
    <row r="32" spans="1:48" x14ac:dyDescent="0.2">
      <c r="A32">
        <v>31</v>
      </c>
      <c r="B32" s="3" t="s">
        <v>141</v>
      </c>
      <c r="C32" s="3" t="s">
        <v>2158</v>
      </c>
      <c r="D32" s="3" t="s">
        <v>2157</v>
      </c>
      <c r="E32">
        <v>2</v>
      </c>
      <c r="F32">
        <v>1</v>
      </c>
      <c r="G32" s="3" t="s">
        <v>47</v>
      </c>
      <c r="H32" s="3" t="s">
        <v>142</v>
      </c>
      <c r="I32" s="3" t="s">
        <v>142</v>
      </c>
      <c r="J32" s="3" t="s">
        <v>151</v>
      </c>
      <c r="K32" s="3" t="s">
        <v>219</v>
      </c>
      <c r="L32">
        <v>15</v>
      </c>
      <c r="M32">
        <v>0</v>
      </c>
      <c r="N32">
        <v>0</v>
      </c>
      <c r="O32" s="3" t="s">
        <v>219</v>
      </c>
      <c r="P32">
        <v>2</v>
      </c>
      <c r="Q32" s="3" t="s">
        <v>220</v>
      </c>
      <c r="R32" s="3" t="s">
        <v>221</v>
      </c>
      <c r="S32">
        <v>2</v>
      </c>
      <c r="T32">
        <v>62</v>
      </c>
      <c r="U32">
        <v>1</v>
      </c>
      <c r="V32">
        <v>1</v>
      </c>
      <c r="W32">
        <v>1</v>
      </c>
      <c r="X32" s="3" t="s">
        <v>54</v>
      </c>
      <c r="Y32" s="3" t="s">
        <v>54</v>
      </c>
      <c r="Z32">
        <v>1</v>
      </c>
      <c r="AA32">
        <v>1</v>
      </c>
      <c r="AB32" s="3" t="s">
        <v>169</v>
      </c>
      <c r="AC32">
        <v>0</v>
      </c>
      <c r="AD32">
        <v>0</v>
      </c>
      <c r="AE32" s="3" t="s">
        <v>54</v>
      </c>
      <c r="AF32">
        <v>1</v>
      </c>
      <c r="AG32" s="3" t="s">
        <v>54</v>
      </c>
      <c r="AH32">
        <v>1</v>
      </c>
      <c r="AI32">
        <v>12</v>
      </c>
      <c r="AJ32">
        <v>1</v>
      </c>
      <c r="AK32">
        <v>1</v>
      </c>
      <c r="AL32">
        <v>2</v>
      </c>
      <c r="AM32" s="3" t="s">
        <v>222</v>
      </c>
      <c r="AN32" s="3" t="s">
        <v>1523</v>
      </c>
      <c r="AO32" s="3" t="s">
        <v>1800</v>
      </c>
      <c r="AP32">
        <v>29697</v>
      </c>
      <c r="AQ32">
        <v>593.94000244140602</v>
      </c>
      <c r="AR32" s="4">
        <v>41339</v>
      </c>
    </row>
    <row r="33" spans="1:47" x14ac:dyDescent="0.2">
      <c r="A33">
        <v>32</v>
      </c>
      <c r="B33" s="5">
        <v>41339</v>
      </c>
      <c r="C33" s="6" t="s">
        <v>2157</v>
      </c>
      <c r="D33" s="6" t="s">
        <v>2158</v>
      </c>
      <c r="E33" s="6">
        <v>2</v>
      </c>
      <c r="F33" s="6">
        <v>1</v>
      </c>
      <c r="G33" s="6" t="s">
        <v>47</v>
      </c>
      <c r="H33" s="6" t="s">
        <v>142</v>
      </c>
      <c r="I33" s="6" t="s">
        <v>143</v>
      </c>
      <c r="J33" s="6" t="s">
        <v>151</v>
      </c>
      <c r="K33" s="8" t="s">
        <v>2062</v>
      </c>
      <c r="L33" s="7">
        <v>16</v>
      </c>
      <c r="M33" s="6">
        <v>0</v>
      </c>
      <c r="N33" s="6">
        <v>0</v>
      </c>
      <c r="O33" s="6" t="s">
        <v>2063</v>
      </c>
      <c r="P33" s="6">
        <v>8</v>
      </c>
      <c r="Q33" s="6" t="s">
        <v>2064</v>
      </c>
      <c r="R33" s="6" t="s">
        <v>2065</v>
      </c>
      <c r="S33" s="6">
        <v>1</v>
      </c>
      <c r="T33" s="6">
        <v>7</v>
      </c>
      <c r="U33" s="6">
        <v>1</v>
      </c>
      <c r="V33" s="6">
        <v>1</v>
      </c>
      <c r="W33" s="6">
        <v>1</v>
      </c>
      <c r="X33" s="6" t="s">
        <v>54</v>
      </c>
      <c r="Y33" s="6" t="s">
        <v>54</v>
      </c>
      <c r="Z33" s="6">
        <v>1</v>
      </c>
      <c r="AA33" s="6">
        <v>0</v>
      </c>
      <c r="AB33" s="6" t="s">
        <v>169</v>
      </c>
      <c r="AC33" s="6">
        <v>0</v>
      </c>
      <c r="AD33" s="6">
        <v>0</v>
      </c>
      <c r="AE33" s="6" t="s">
        <v>54</v>
      </c>
      <c r="AF33" s="6">
        <v>1</v>
      </c>
      <c r="AG33" s="6" t="s">
        <v>54</v>
      </c>
      <c r="AH33" s="6">
        <v>1</v>
      </c>
      <c r="AI33" s="6">
        <v>6</v>
      </c>
      <c r="AJ33" s="6">
        <v>1</v>
      </c>
      <c r="AK33" s="6">
        <v>1</v>
      </c>
      <c r="AL33" s="6">
        <v>2</v>
      </c>
      <c r="AM33" s="6" t="s">
        <v>2066</v>
      </c>
      <c r="AN33" s="3" t="s">
        <v>1524</v>
      </c>
      <c r="AO33" s="3" t="s">
        <v>1801</v>
      </c>
      <c r="AR33" s="4"/>
    </row>
    <row r="34" spans="1:47" x14ac:dyDescent="0.2">
      <c r="A34">
        <v>33</v>
      </c>
      <c r="B34" s="3" t="s">
        <v>141</v>
      </c>
      <c r="C34" s="3" t="s">
        <v>2157</v>
      </c>
      <c r="D34" s="3" t="s">
        <v>2159</v>
      </c>
      <c r="E34">
        <v>3</v>
      </c>
      <c r="F34">
        <v>1</v>
      </c>
      <c r="G34" s="3" t="s">
        <v>47</v>
      </c>
      <c r="H34" s="3" t="s">
        <v>223</v>
      </c>
      <c r="I34" s="3" t="s">
        <v>224</v>
      </c>
      <c r="J34" s="3" t="s">
        <v>225</v>
      </c>
      <c r="K34" s="3" t="s">
        <v>226</v>
      </c>
      <c r="L34">
        <v>1</v>
      </c>
      <c r="M34">
        <v>0</v>
      </c>
      <c r="N34">
        <v>2</v>
      </c>
      <c r="O34" s="3" t="s">
        <v>227</v>
      </c>
      <c r="P34">
        <v>6</v>
      </c>
      <c r="Q34" s="3" t="s">
        <v>228</v>
      </c>
      <c r="R34" s="3" t="s">
        <v>229</v>
      </c>
      <c r="S34">
        <v>2</v>
      </c>
      <c r="T34">
        <v>18</v>
      </c>
      <c r="U34">
        <v>1</v>
      </c>
      <c r="V34">
        <v>1</v>
      </c>
      <c r="W34">
        <v>0</v>
      </c>
      <c r="X34" s="3" t="s">
        <v>54</v>
      </c>
      <c r="Y34" s="3" t="s">
        <v>54</v>
      </c>
      <c r="Z34">
        <v>1</v>
      </c>
      <c r="AA34">
        <v>0</v>
      </c>
      <c r="AB34" s="3" t="s">
        <v>199</v>
      </c>
      <c r="AC34">
        <v>0</v>
      </c>
      <c r="AD34">
        <v>1</v>
      </c>
      <c r="AE34" s="3" t="s">
        <v>54</v>
      </c>
      <c r="AF34">
        <v>1</v>
      </c>
      <c r="AG34" s="3" t="s">
        <v>54</v>
      </c>
      <c r="AH34">
        <v>1</v>
      </c>
      <c r="AI34">
        <v>16</v>
      </c>
      <c r="AJ34">
        <v>1</v>
      </c>
      <c r="AK34">
        <v>1</v>
      </c>
      <c r="AL34">
        <v>2</v>
      </c>
      <c r="AM34" s="3" t="s">
        <v>230</v>
      </c>
      <c r="AN34" s="3" t="s">
        <v>1525</v>
      </c>
      <c r="AO34" s="3" t="s">
        <v>1802</v>
      </c>
      <c r="AP34">
        <v>8823</v>
      </c>
      <c r="AQ34">
        <v>529.38000488281205</v>
      </c>
      <c r="AR34" s="4">
        <v>41339</v>
      </c>
    </row>
    <row r="35" spans="1:47" x14ac:dyDescent="0.2">
      <c r="A35">
        <v>34</v>
      </c>
      <c r="B35" s="3" t="s">
        <v>141</v>
      </c>
      <c r="C35" s="3" t="s">
        <v>2159</v>
      </c>
      <c r="D35" s="3" t="s">
        <v>2157</v>
      </c>
      <c r="E35">
        <v>3</v>
      </c>
      <c r="F35">
        <v>1</v>
      </c>
      <c r="G35" s="3" t="s">
        <v>47</v>
      </c>
      <c r="H35" s="3" t="s">
        <v>223</v>
      </c>
      <c r="I35" s="3" t="s">
        <v>224</v>
      </c>
      <c r="J35" s="3" t="s">
        <v>225</v>
      </c>
      <c r="K35" s="3" t="s">
        <v>231</v>
      </c>
      <c r="L35">
        <v>2</v>
      </c>
      <c r="M35">
        <v>0</v>
      </c>
      <c r="N35">
        <v>2</v>
      </c>
      <c r="O35" s="3" t="s">
        <v>232</v>
      </c>
      <c r="P35">
        <v>4</v>
      </c>
      <c r="Q35" s="3" t="s">
        <v>233</v>
      </c>
      <c r="R35" s="3" t="s">
        <v>234</v>
      </c>
      <c r="S35">
        <v>2</v>
      </c>
      <c r="T35">
        <v>60</v>
      </c>
      <c r="U35">
        <v>0</v>
      </c>
      <c r="X35" s="3" t="s">
        <v>103</v>
      </c>
      <c r="Y35" s="3" t="s">
        <v>54</v>
      </c>
      <c r="Z35">
        <v>1</v>
      </c>
      <c r="AA35">
        <v>0</v>
      </c>
      <c r="AB35" s="3" t="s">
        <v>54</v>
      </c>
      <c r="AC35">
        <v>0</v>
      </c>
      <c r="AD35">
        <v>0</v>
      </c>
      <c r="AE35" s="3" t="s">
        <v>54</v>
      </c>
      <c r="AF35">
        <v>0</v>
      </c>
      <c r="AG35" s="3" t="s">
        <v>235</v>
      </c>
      <c r="AH35">
        <v>1</v>
      </c>
      <c r="AI35">
        <v>6</v>
      </c>
      <c r="AJ35">
        <v>0</v>
      </c>
      <c r="AK35">
        <v>0</v>
      </c>
      <c r="AL35">
        <v>2</v>
      </c>
      <c r="AM35" s="3" t="s">
        <v>236</v>
      </c>
      <c r="AN35" s="3" t="s">
        <v>1526</v>
      </c>
      <c r="AO35" s="3" t="s">
        <v>1803</v>
      </c>
      <c r="AP35">
        <v>8823</v>
      </c>
      <c r="AQ35">
        <v>352.92001342773398</v>
      </c>
      <c r="AR35" s="4">
        <v>41339</v>
      </c>
      <c r="AU35" s="3" t="s">
        <v>237</v>
      </c>
    </row>
    <row r="36" spans="1:47" x14ac:dyDescent="0.2">
      <c r="A36">
        <v>35</v>
      </c>
      <c r="B36" s="3" t="s">
        <v>141</v>
      </c>
      <c r="C36" s="3" t="s">
        <v>2159</v>
      </c>
      <c r="D36" s="3" t="s">
        <v>2157</v>
      </c>
      <c r="E36">
        <v>3</v>
      </c>
      <c r="F36">
        <v>1</v>
      </c>
      <c r="G36" s="3" t="s">
        <v>47</v>
      </c>
      <c r="H36" s="3" t="s">
        <v>223</v>
      </c>
      <c r="I36" s="3" t="s">
        <v>224</v>
      </c>
      <c r="J36" s="3" t="s">
        <v>225</v>
      </c>
      <c r="K36" s="3" t="s">
        <v>238</v>
      </c>
      <c r="L36">
        <v>3</v>
      </c>
      <c r="M36">
        <v>0</v>
      </c>
      <c r="N36">
        <v>1</v>
      </c>
      <c r="O36" s="3" t="s">
        <v>54</v>
      </c>
      <c r="P36">
        <v>10</v>
      </c>
      <c r="Q36" s="3" t="s">
        <v>239</v>
      </c>
      <c r="R36" s="3" t="s">
        <v>240</v>
      </c>
      <c r="S36">
        <v>2</v>
      </c>
      <c r="T36">
        <v>63</v>
      </c>
      <c r="U36">
        <v>0</v>
      </c>
      <c r="X36" s="3" t="s">
        <v>103</v>
      </c>
      <c r="Y36" s="3" t="s">
        <v>54</v>
      </c>
      <c r="Z36">
        <v>1</v>
      </c>
      <c r="AA36">
        <v>0</v>
      </c>
      <c r="AB36" s="3" t="s">
        <v>54</v>
      </c>
      <c r="AC36">
        <v>0</v>
      </c>
      <c r="AD36">
        <v>0</v>
      </c>
      <c r="AE36" s="3" t="s">
        <v>54</v>
      </c>
      <c r="AF36">
        <v>0</v>
      </c>
      <c r="AG36" s="3" t="s">
        <v>103</v>
      </c>
      <c r="AH36">
        <v>1</v>
      </c>
      <c r="AI36">
        <v>6</v>
      </c>
      <c r="AJ36">
        <v>1</v>
      </c>
      <c r="AK36">
        <v>1</v>
      </c>
      <c r="AL36">
        <v>2</v>
      </c>
      <c r="AM36" s="3" t="s">
        <v>241</v>
      </c>
      <c r="AN36" s="3" t="s">
        <v>1527</v>
      </c>
      <c r="AO36" s="3" t="s">
        <v>1804</v>
      </c>
      <c r="AP36">
        <v>8823</v>
      </c>
      <c r="AQ36">
        <v>882.29998779296898</v>
      </c>
      <c r="AR36" s="4">
        <v>41339</v>
      </c>
    </row>
    <row r="37" spans="1:47" x14ac:dyDescent="0.2">
      <c r="A37">
        <v>36</v>
      </c>
      <c r="B37" s="3" t="s">
        <v>141</v>
      </c>
      <c r="C37" s="3" t="s">
        <v>2159</v>
      </c>
      <c r="D37" s="3" t="s">
        <v>2157</v>
      </c>
      <c r="E37">
        <v>3</v>
      </c>
      <c r="F37">
        <v>1</v>
      </c>
      <c r="G37" s="3" t="s">
        <v>47</v>
      </c>
      <c r="H37" s="3" t="s">
        <v>223</v>
      </c>
      <c r="I37" s="3" t="s">
        <v>223</v>
      </c>
      <c r="J37" s="3" t="s">
        <v>242</v>
      </c>
      <c r="K37" s="3" t="s">
        <v>243</v>
      </c>
      <c r="L37">
        <v>4</v>
      </c>
      <c r="M37">
        <v>0</v>
      </c>
      <c r="N37">
        <v>0</v>
      </c>
      <c r="O37" s="3" t="s">
        <v>244</v>
      </c>
      <c r="P37">
        <v>8</v>
      </c>
      <c r="Q37" s="3" t="s">
        <v>245</v>
      </c>
      <c r="R37" s="3" t="s">
        <v>170</v>
      </c>
      <c r="S37">
        <v>2</v>
      </c>
      <c r="T37">
        <v>40</v>
      </c>
      <c r="U37">
        <v>1</v>
      </c>
      <c r="V37">
        <v>1</v>
      </c>
      <c r="W37">
        <v>1</v>
      </c>
      <c r="X37" s="3" t="s">
        <v>54</v>
      </c>
      <c r="Y37" s="3" t="s">
        <v>54</v>
      </c>
      <c r="Z37">
        <v>1</v>
      </c>
      <c r="AA37">
        <v>0</v>
      </c>
      <c r="AB37" s="3" t="s">
        <v>246</v>
      </c>
      <c r="AC37">
        <v>1</v>
      </c>
      <c r="AD37">
        <v>0</v>
      </c>
      <c r="AE37" s="3" t="s">
        <v>54</v>
      </c>
      <c r="AF37">
        <v>1</v>
      </c>
      <c r="AG37" s="3" t="s">
        <v>54</v>
      </c>
      <c r="AH37">
        <v>1</v>
      </c>
      <c r="AI37">
        <v>2</v>
      </c>
      <c r="AJ37">
        <v>1</v>
      </c>
      <c r="AK37">
        <v>1</v>
      </c>
      <c r="AL37">
        <v>2</v>
      </c>
      <c r="AM37" s="3" t="s">
        <v>247</v>
      </c>
      <c r="AN37" s="3" t="s">
        <v>1528</v>
      </c>
      <c r="AO37" s="3" t="s">
        <v>1805</v>
      </c>
      <c r="AP37">
        <v>8823</v>
      </c>
      <c r="AQ37">
        <v>705.84002685546898</v>
      </c>
      <c r="AR37" s="4">
        <v>41339</v>
      </c>
    </row>
    <row r="38" spans="1:47" x14ac:dyDescent="0.2">
      <c r="A38">
        <v>37</v>
      </c>
      <c r="B38" s="3" t="s">
        <v>141</v>
      </c>
      <c r="C38" s="3" t="s">
        <v>2159</v>
      </c>
      <c r="D38" s="3" t="s">
        <v>2157</v>
      </c>
      <c r="E38">
        <v>3</v>
      </c>
      <c r="F38">
        <v>1</v>
      </c>
      <c r="G38" s="3" t="s">
        <v>47</v>
      </c>
      <c r="H38" s="3" t="s">
        <v>223</v>
      </c>
      <c r="I38" s="3" t="s">
        <v>223</v>
      </c>
      <c r="J38" s="3" t="s">
        <v>242</v>
      </c>
      <c r="K38" s="3" t="s">
        <v>248</v>
      </c>
      <c r="L38">
        <v>5</v>
      </c>
      <c r="M38">
        <v>0</v>
      </c>
      <c r="N38">
        <v>0</v>
      </c>
      <c r="O38" s="3" t="s">
        <v>249</v>
      </c>
      <c r="P38">
        <v>4</v>
      </c>
      <c r="Q38" s="3" t="s">
        <v>250</v>
      </c>
      <c r="R38" s="3" t="s">
        <v>251</v>
      </c>
      <c r="S38">
        <v>1</v>
      </c>
      <c r="T38">
        <v>58</v>
      </c>
      <c r="U38">
        <v>1</v>
      </c>
      <c r="V38">
        <v>1</v>
      </c>
      <c r="W38">
        <v>1</v>
      </c>
      <c r="X38" s="3" t="s">
        <v>54</v>
      </c>
      <c r="Y38" s="3" t="s">
        <v>54</v>
      </c>
      <c r="Z38">
        <v>1</v>
      </c>
      <c r="AA38">
        <v>0</v>
      </c>
      <c r="AB38" s="3" t="s">
        <v>54</v>
      </c>
      <c r="AC38">
        <v>0</v>
      </c>
      <c r="AD38">
        <v>0</v>
      </c>
      <c r="AE38" s="3" t="s">
        <v>54</v>
      </c>
      <c r="AF38">
        <v>1</v>
      </c>
      <c r="AG38" s="3" t="s">
        <v>54</v>
      </c>
      <c r="AH38">
        <v>1</v>
      </c>
      <c r="AI38">
        <v>2</v>
      </c>
      <c r="AJ38">
        <v>1</v>
      </c>
      <c r="AK38">
        <v>1</v>
      </c>
      <c r="AL38">
        <v>2</v>
      </c>
      <c r="AM38" s="3" t="s">
        <v>252</v>
      </c>
      <c r="AN38" s="3" t="s">
        <v>1529</v>
      </c>
      <c r="AO38" s="3" t="s">
        <v>1806</v>
      </c>
      <c r="AP38">
        <v>8823</v>
      </c>
      <c r="AQ38">
        <v>352.92001342773398</v>
      </c>
      <c r="AR38" s="4">
        <v>41339</v>
      </c>
    </row>
    <row r="39" spans="1:47" x14ac:dyDescent="0.2">
      <c r="A39">
        <v>38</v>
      </c>
      <c r="B39" s="3" t="s">
        <v>141</v>
      </c>
      <c r="C39" s="3" t="s">
        <v>2159</v>
      </c>
      <c r="D39" s="3" t="s">
        <v>2157</v>
      </c>
      <c r="E39">
        <v>3</v>
      </c>
      <c r="F39">
        <v>1</v>
      </c>
      <c r="G39" s="3" t="s">
        <v>47</v>
      </c>
      <c r="H39" s="3" t="s">
        <v>223</v>
      </c>
      <c r="I39" s="3" t="s">
        <v>223</v>
      </c>
      <c r="J39" s="3" t="s">
        <v>242</v>
      </c>
      <c r="K39" s="3" t="s">
        <v>253</v>
      </c>
      <c r="L39">
        <v>6</v>
      </c>
      <c r="M39">
        <v>0</v>
      </c>
      <c r="N39">
        <v>0</v>
      </c>
      <c r="O39" s="3" t="s">
        <v>254</v>
      </c>
      <c r="P39">
        <v>10</v>
      </c>
      <c r="Q39" s="3" t="s">
        <v>255</v>
      </c>
      <c r="R39" s="3" t="s">
        <v>256</v>
      </c>
      <c r="S39">
        <v>1</v>
      </c>
      <c r="T39">
        <v>3</v>
      </c>
      <c r="U39">
        <v>1</v>
      </c>
      <c r="V39">
        <v>0</v>
      </c>
      <c r="X39" s="3" t="s">
        <v>103</v>
      </c>
      <c r="Y39" s="3" t="s">
        <v>257</v>
      </c>
      <c r="Z39">
        <v>1</v>
      </c>
      <c r="AA39">
        <v>0</v>
      </c>
      <c r="AB39" s="3" t="s">
        <v>54</v>
      </c>
      <c r="AC39">
        <v>0</v>
      </c>
      <c r="AD39">
        <v>1</v>
      </c>
      <c r="AE39" s="3" t="s">
        <v>54</v>
      </c>
      <c r="AF39">
        <v>0</v>
      </c>
      <c r="AG39" s="3" t="s">
        <v>235</v>
      </c>
      <c r="AH39">
        <v>0</v>
      </c>
      <c r="AJ39">
        <v>8</v>
      </c>
      <c r="AK39">
        <v>1</v>
      </c>
      <c r="AL39">
        <v>2</v>
      </c>
      <c r="AM39" s="3" t="s">
        <v>258</v>
      </c>
      <c r="AN39" s="3" t="s">
        <v>1530</v>
      </c>
      <c r="AO39" s="3" t="s">
        <v>1807</v>
      </c>
      <c r="AP39">
        <v>8823</v>
      </c>
      <c r="AQ39">
        <v>882.29998779296898</v>
      </c>
      <c r="AR39" s="4">
        <v>41339</v>
      </c>
      <c r="AU39" s="3" t="s">
        <v>237</v>
      </c>
    </row>
    <row r="40" spans="1:47" x14ac:dyDescent="0.2">
      <c r="A40">
        <v>39</v>
      </c>
      <c r="B40" s="3" t="s">
        <v>141</v>
      </c>
      <c r="C40" s="3" t="s">
        <v>2159</v>
      </c>
      <c r="D40" s="3" t="s">
        <v>2157</v>
      </c>
      <c r="E40">
        <v>3</v>
      </c>
      <c r="F40">
        <v>1</v>
      </c>
      <c r="G40" s="3" t="s">
        <v>47</v>
      </c>
      <c r="H40" s="3" t="s">
        <v>223</v>
      </c>
      <c r="I40" s="3" t="s">
        <v>223</v>
      </c>
      <c r="J40" s="3" t="s">
        <v>242</v>
      </c>
      <c r="K40" s="3" t="s">
        <v>259</v>
      </c>
      <c r="L40">
        <v>7</v>
      </c>
      <c r="M40">
        <v>0</v>
      </c>
      <c r="N40">
        <v>0</v>
      </c>
      <c r="O40" s="3" t="s">
        <v>260</v>
      </c>
      <c r="P40">
        <v>4</v>
      </c>
      <c r="Q40" s="3" t="s">
        <v>261</v>
      </c>
      <c r="R40" s="3" t="s">
        <v>134</v>
      </c>
      <c r="S40">
        <v>2</v>
      </c>
      <c r="T40">
        <v>27</v>
      </c>
      <c r="U40">
        <v>1</v>
      </c>
      <c r="V40">
        <v>1</v>
      </c>
      <c r="W40">
        <v>1</v>
      </c>
      <c r="X40" s="3" t="s">
        <v>54</v>
      </c>
      <c r="Y40" s="3" t="s">
        <v>54</v>
      </c>
      <c r="Z40">
        <v>1</v>
      </c>
      <c r="AA40">
        <v>0</v>
      </c>
      <c r="AB40" s="3" t="s">
        <v>54</v>
      </c>
      <c r="AC40">
        <v>0</v>
      </c>
      <c r="AD40">
        <v>1</v>
      </c>
      <c r="AE40" s="3" t="s">
        <v>54</v>
      </c>
      <c r="AF40">
        <v>1</v>
      </c>
      <c r="AG40" s="3" t="s">
        <v>54</v>
      </c>
      <c r="AH40">
        <v>1</v>
      </c>
      <c r="AI40">
        <v>12</v>
      </c>
      <c r="AJ40">
        <v>1</v>
      </c>
      <c r="AK40">
        <v>1</v>
      </c>
      <c r="AL40">
        <v>5</v>
      </c>
      <c r="AM40" s="3" t="s">
        <v>262</v>
      </c>
      <c r="AN40" s="3" t="s">
        <v>1531</v>
      </c>
      <c r="AO40" s="3" t="s">
        <v>1806</v>
      </c>
      <c r="AP40">
        <v>8823</v>
      </c>
      <c r="AQ40">
        <v>352.92001342773398</v>
      </c>
      <c r="AR40" s="4">
        <v>41339</v>
      </c>
      <c r="AT40" s="3" t="s">
        <v>263</v>
      </c>
    </row>
    <row r="41" spans="1:47" x14ac:dyDescent="0.2">
      <c r="A41">
        <v>40</v>
      </c>
      <c r="B41" s="3" t="s">
        <v>141</v>
      </c>
      <c r="C41" s="3" t="s">
        <v>2159</v>
      </c>
      <c r="D41" s="3" t="s">
        <v>2157</v>
      </c>
      <c r="E41">
        <v>3</v>
      </c>
      <c r="F41">
        <v>1</v>
      </c>
      <c r="G41" s="3" t="s">
        <v>47</v>
      </c>
      <c r="H41" s="3" t="s">
        <v>223</v>
      </c>
      <c r="I41" s="3" t="s">
        <v>223</v>
      </c>
      <c r="J41" s="3" t="s">
        <v>242</v>
      </c>
      <c r="K41" s="3" t="s">
        <v>264</v>
      </c>
      <c r="L41">
        <v>8</v>
      </c>
      <c r="M41">
        <v>0</v>
      </c>
      <c r="N41">
        <v>0</v>
      </c>
      <c r="O41" s="3" t="s">
        <v>265</v>
      </c>
      <c r="P41">
        <v>4</v>
      </c>
      <c r="Q41" s="3" t="s">
        <v>266</v>
      </c>
      <c r="R41" s="3" t="s">
        <v>267</v>
      </c>
      <c r="S41">
        <v>1</v>
      </c>
      <c r="T41">
        <v>63</v>
      </c>
      <c r="U41">
        <v>1</v>
      </c>
      <c r="V41">
        <v>1</v>
      </c>
      <c r="W41">
        <v>1</v>
      </c>
      <c r="X41" s="3" t="s">
        <v>54</v>
      </c>
      <c r="Y41" s="3" t="s">
        <v>54</v>
      </c>
      <c r="Z41">
        <v>1</v>
      </c>
      <c r="AA41">
        <v>1</v>
      </c>
      <c r="AB41" s="3" t="s">
        <v>54</v>
      </c>
      <c r="AC41">
        <v>8</v>
      </c>
      <c r="AD41">
        <v>0</v>
      </c>
      <c r="AE41" s="3" t="s">
        <v>54</v>
      </c>
      <c r="AF41">
        <v>1</v>
      </c>
      <c r="AG41" s="3" t="s">
        <v>54</v>
      </c>
      <c r="AH41">
        <v>1</v>
      </c>
      <c r="AI41">
        <v>2</v>
      </c>
      <c r="AJ41">
        <v>1</v>
      </c>
      <c r="AK41">
        <v>1</v>
      </c>
      <c r="AL41">
        <v>2</v>
      </c>
      <c r="AM41" s="3" t="s">
        <v>268</v>
      </c>
      <c r="AN41" s="3" t="s">
        <v>1532</v>
      </c>
      <c r="AO41" s="3" t="s">
        <v>1808</v>
      </c>
      <c r="AP41">
        <v>8823</v>
      </c>
      <c r="AQ41">
        <v>352.92001342773398</v>
      </c>
      <c r="AR41" s="4">
        <v>41339</v>
      </c>
    </row>
    <row r="42" spans="1:47" x14ac:dyDescent="0.2">
      <c r="A42">
        <v>41</v>
      </c>
      <c r="B42" s="3" t="s">
        <v>141</v>
      </c>
      <c r="C42" s="3" t="s">
        <v>2159</v>
      </c>
      <c r="D42" s="3" t="s">
        <v>2157</v>
      </c>
      <c r="E42">
        <v>3</v>
      </c>
      <c r="F42">
        <v>1</v>
      </c>
      <c r="G42" s="3" t="s">
        <v>47</v>
      </c>
      <c r="H42" s="3" t="s">
        <v>223</v>
      </c>
      <c r="I42" s="3" t="s">
        <v>223</v>
      </c>
      <c r="J42" s="3" t="s">
        <v>242</v>
      </c>
      <c r="K42" s="3" t="s">
        <v>269</v>
      </c>
      <c r="L42">
        <v>9</v>
      </c>
      <c r="M42">
        <v>0</v>
      </c>
      <c r="N42">
        <v>7</v>
      </c>
      <c r="O42" s="3" t="s">
        <v>270</v>
      </c>
      <c r="P42">
        <v>6</v>
      </c>
      <c r="Q42" s="3" t="s">
        <v>271</v>
      </c>
      <c r="R42" s="3" t="s">
        <v>272</v>
      </c>
      <c r="S42">
        <v>2</v>
      </c>
      <c r="T42">
        <v>31</v>
      </c>
      <c r="U42">
        <v>1</v>
      </c>
      <c r="V42">
        <v>1</v>
      </c>
      <c r="W42">
        <v>1</v>
      </c>
      <c r="X42" s="3" t="s">
        <v>54</v>
      </c>
      <c r="Y42" s="3" t="s">
        <v>54</v>
      </c>
      <c r="Z42">
        <v>1</v>
      </c>
      <c r="AA42">
        <v>0</v>
      </c>
      <c r="AB42" s="3" t="s">
        <v>54</v>
      </c>
      <c r="AC42">
        <v>1</v>
      </c>
      <c r="AD42">
        <v>1</v>
      </c>
      <c r="AE42" s="3" t="s">
        <v>54</v>
      </c>
      <c r="AF42">
        <v>1</v>
      </c>
      <c r="AG42" s="3" t="s">
        <v>54</v>
      </c>
      <c r="AH42">
        <v>1</v>
      </c>
      <c r="AI42">
        <v>1</v>
      </c>
      <c r="AJ42">
        <v>1</v>
      </c>
      <c r="AK42">
        <v>1</v>
      </c>
      <c r="AL42">
        <v>2</v>
      </c>
      <c r="AM42" s="3" t="s">
        <v>273</v>
      </c>
      <c r="AN42" s="3" t="s">
        <v>1533</v>
      </c>
      <c r="AO42" s="3" t="s">
        <v>1809</v>
      </c>
      <c r="AP42">
        <v>8823</v>
      </c>
      <c r="AQ42">
        <v>529.38000488281205</v>
      </c>
      <c r="AR42" s="4">
        <v>41339</v>
      </c>
    </row>
    <row r="43" spans="1:47" x14ac:dyDescent="0.2">
      <c r="A43">
        <v>42</v>
      </c>
      <c r="B43" s="3" t="s">
        <v>141</v>
      </c>
      <c r="C43" s="3" t="s">
        <v>2159</v>
      </c>
      <c r="D43" s="3" t="s">
        <v>2157</v>
      </c>
      <c r="E43">
        <v>3</v>
      </c>
      <c r="F43">
        <v>1</v>
      </c>
      <c r="G43" s="3" t="s">
        <v>47</v>
      </c>
      <c r="H43" s="3" t="s">
        <v>223</v>
      </c>
      <c r="I43" s="3" t="s">
        <v>223</v>
      </c>
      <c r="J43" s="3" t="s">
        <v>242</v>
      </c>
      <c r="K43" s="3" t="s">
        <v>274</v>
      </c>
      <c r="L43">
        <v>10</v>
      </c>
      <c r="M43">
        <v>0</v>
      </c>
      <c r="N43">
        <v>0</v>
      </c>
      <c r="O43" s="3" t="s">
        <v>275</v>
      </c>
      <c r="P43">
        <v>9</v>
      </c>
      <c r="Q43" s="3" t="s">
        <v>276</v>
      </c>
      <c r="R43" s="3" t="s">
        <v>277</v>
      </c>
      <c r="S43">
        <v>2</v>
      </c>
      <c r="T43">
        <v>68</v>
      </c>
      <c r="U43">
        <v>1</v>
      </c>
      <c r="V43">
        <v>1</v>
      </c>
      <c r="W43">
        <v>1</v>
      </c>
      <c r="X43" s="3" t="s">
        <v>54</v>
      </c>
      <c r="Y43" s="3" t="s">
        <v>54</v>
      </c>
      <c r="Z43">
        <v>1</v>
      </c>
      <c r="AA43">
        <v>1</v>
      </c>
      <c r="AB43" s="3" t="s">
        <v>54</v>
      </c>
      <c r="AC43">
        <v>1</v>
      </c>
      <c r="AD43">
        <v>0</v>
      </c>
      <c r="AE43" s="3" t="s">
        <v>54</v>
      </c>
      <c r="AF43">
        <v>1</v>
      </c>
      <c r="AG43" s="3" t="s">
        <v>54</v>
      </c>
      <c r="AH43">
        <v>1</v>
      </c>
      <c r="AI43">
        <v>1</v>
      </c>
      <c r="AJ43">
        <v>1</v>
      </c>
      <c r="AK43">
        <v>1</v>
      </c>
      <c r="AL43">
        <v>2</v>
      </c>
      <c r="AM43" s="3" t="s">
        <v>278</v>
      </c>
      <c r="AN43" s="3" t="s">
        <v>1534</v>
      </c>
      <c r="AO43" s="3" t="s">
        <v>1810</v>
      </c>
      <c r="AP43">
        <v>8823</v>
      </c>
      <c r="AQ43">
        <v>794.07000732421898</v>
      </c>
      <c r="AR43" s="4">
        <v>41339</v>
      </c>
    </row>
    <row r="44" spans="1:47" x14ac:dyDescent="0.2">
      <c r="A44">
        <v>43</v>
      </c>
      <c r="B44" s="3" t="s">
        <v>141</v>
      </c>
      <c r="C44" s="3" t="s">
        <v>2159</v>
      </c>
      <c r="D44" s="3" t="s">
        <v>2157</v>
      </c>
      <c r="E44">
        <v>3</v>
      </c>
      <c r="F44">
        <v>1</v>
      </c>
      <c r="G44" s="3" t="s">
        <v>47</v>
      </c>
      <c r="H44" s="3" t="s">
        <v>223</v>
      </c>
      <c r="I44" s="3" t="s">
        <v>224</v>
      </c>
      <c r="J44" s="3" t="s">
        <v>225</v>
      </c>
      <c r="K44" s="3" t="s">
        <v>279</v>
      </c>
      <c r="L44">
        <v>11</v>
      </c>
      <c r="M44">
        <v>0</v>
      </c>
      <c r="N44">
        <v>0</v>
      </c>
      <c r="O44" s="3" t="s">
        <v>280</v>
      </c>
      <c r="P44">
        <v>2</v>
      </c>
      <c r="Q44" s="3" t="s">
        <v>281</v>
      </c>
      <c r="R44" s="3" t="s">
        <v>282</v>
      </c>
      <c r="S44">
        <v>2</v>
      </c>
      <c r="T44">
        <v>30</v>
      </c>
      <c r="U44">
        <v>1</v>
      </c>
      <c r="V44">
        <v>1</v>
      </c>
      <c r="W44">
        <v>1</v>
      </c>
      <c r="X44" s="3" t="s">
        <v>54</v>
      </c>
      <c r="Y44" s="3" t="s">
        <v>54</v>
      </c>
      <c r="Z44">
        <v>1</v>
      </c>
      <c r="AA44">
        <v>1</v>
      </c>
      <c r="AB44" s="3" t="s">
        <v>204</v>
      </c>
      <c r="AC44">
        <v>1</v>
      </c>
      <c r="AD44">
        <v>0</v>
      </c>
      <c r="AE44" s="3" t="s">
        <v>54</v>
      </c>
      <c r="AF44">
        <v>1</v>
      </c>
      <c r="AG44" s="3" t="s">
        <v>54</v>
      </c>
      <c r="AH44">
        <v>1</v>
      </c>
      <c r="AI44">
        <v>2</v>
      </c>
      <c r="AJ44">
        <v>0</v>
      </c>
      <c r="AK44">
        <v>1</v>
      </c>
      <c r="AL44">
        <v>2</v>
      </c>
      <c r="AM44" s="3" t="s">
        <v>283</v>
      </c>
      <c r="AN44" s="3" t="s">
        <v>1535</v>
      </c>
      <c r="AO44" s="3" t="s">
        <v>1811</v>
      </c>
      <c r="AP44">
        <v>8823</v>
      </c>
      <c r="AQ44">
        <v>176.46000671386699</v>
      </c>
      <c r="AR44" s="4">
        <v>41339</v>
      </c>
    </row>
    <row r="45" spans="1:47" x14ac:dyDescent="0.2">
      <c r="A45">
        <v>44</v>
      </c>
      <c r="B45" s="3" t="s">
        <v>141</v>
      </c>
      <c r="C45" s="3" t="s">
        <v>2159</v>
      </c>
      <c r="D45" s="3" t="s">
        <v>2157</v>
      </c>
      <c r="E45">
        <v>3</v>
      </c>
      <c r="F45">
        <v>1</v>
      </c>
      <c r="G45" s="3" t="s">
        <v>47</v>
      </c>
      <c r="H45" s="3" t="s">
        <v>223</v>
      </c>
      <c r="I45" s="3" t="s">
        <v>224</v>
      </c>
      <c r="J45" s="3" t="s">
        <v>225</v>
      </c>
      <c r="K45" s="3" t="s">
        <v>284</v>
      </c>
      <c r="L45">
        <v>12</v>
      </c>
      <c r="M45">
        <v>0</v>
      </c>
      <c r="N45">
        <v>0</v>
      </c>
      <c r="O45" s="3" t="s">
        <v>285</v>
      </c>
      <c r="P45">
        <v>5</v>
      </c>
      <c r="Q45" s="3" t="s">
        <v>286</v>
      </c>
      <c r="R45" s="3" t="s">
        <v>287</v>
      </c>
      <c r="S45">
        <v>2</v>
      </c>
      <c r="T45">
        <v>63</v>
      </c>
      <c r="U45">
        <v>0</v>
      </c>
      <c r="X45" s="3" t="s">
        <v>103</v>
      </c>
      <c r="Y45" s="3" t="s">
        <v>54</v>
      </c>
      <c r="Z45">
        <v>1</v>
      </c>
      <c r="AA45">
        <v>0</v>
      </c>
      <c r="AB45" s="3" t="s">
        <v>54</v>
      </c>
      <c r="AC45">
        <v>0</v>
      </c>
      <c r="AD45">
        <v>0</v>
      </c>
      <c r="AE45" s="3" t="s">
        <v>54</v>
      </c>
      <c r="AF45">
        <v>0</v>
      </c>
      <c r="AG45" s="3" t="s">
        <v>235</v>
      </c>
      <c r="AH45">
        <v>1</v>
      </c>
      <c r="AI45">
        <v>26</v>
      </c>
      <c r="AJ45">
        <v>1</v>
      </c>
      <c r="AK45">
        <v>1</v>
      </c>
      <c r="AL45">
        <v>2</v>
      </c>
      <c r="AM45" s="3" t="s">
        <v>288</v>
      </c>
      <c r="AN45" s="3" t="s">
        <v>54</v>
      </c>
      <c r="AO45" s="3" t="s">
        <v>54</v>
      </c>
      <c r="AP45">
        <v>8823</v>
      </c>
      <c r="AQ45">
        <v>441.14999389648398</v>
      </c>
      <c r="AR45" s="4">
        <v>41339</v>
      </c>
      <c r="AU45" s="3" t="s">
        <v>237</v>
      </c>
    </row>
    <row r="46" spans="1:47" x14ac:dyDescent="0.2">
      <c r="A46">
        <v>45</v>
      </c>
      <c r="B46" s="3" t="s">
        <v>141</v>
      </c>
      <c r="C46" s="3" t="s">
        <v>2159</v>
      </c>
      <c r="D46" s="3" t="s">
        <v>2157</v>
      </c>
      <c r="E46">
        <v>3</v>
      </c>
      <c r="F46">
        <v>1</v>
      </c>
      <c r="G46" s="3" t="s">
        <v>47</v>
      </c>
      <c r="H46" s="3" t="s">
        <v>223</v>
      </c>
      <c r="I46" s="3" t="s">
        <v>224</v>
      </c>
      <c r="J46" s="3" t="s">
        <v>225</v>
      </c>
      <c r="K46" s="3" t="s">
        <v>289</v>
      </c>
      <c r="L46">
        <v>13</v>
      </c>
      <c r="M46">
        <v>0</v>
      </c>
      <c r="N46">
        <v>0</v>
      </c>
      <c r="O46" s="3" t="s">
        <v>290</v>
      </c>
      <c r="P46">
        <v>4</v>
      </c>
      <c r="Q46" s="3" t="s">
        <v>291</v>
      </c>
      <c r="R46" s="3" t="s">
        <v>292</v>
      </c>
      <c r="S46">
        <v>2</v>
      </c>
      <c r="T46">
        <v>43</v>
      </c>
      <c r="U46">
        <v>1</v>
      </c>
      <c r="V46">
        <v>1</v>
      </c>
      <c r="W46">
        <v>1</v>
      </c>
      <c r="X46" s="3" t="s">
        <v>54</v>
      </c>
      <c r="Y46" s="3" t="s">
        <v>54</v>
      </c>
      <c r="Z46">
        <v>1</v>
      </c>
      <c r="AA46">
        <v>0</v>
      </c>
      <c r="AB46" s="3" t="s">
        <v>54</v>
      </c>
      <c r="AC46">
        <v>1</v>
      </c>
      <c r="AD46">
        <v>1</v>
      </c>
      <c r="AE46" s="3" t="s">
        <v>54</v>
      </c>
      <c r="AF46">
        <v>1</v>
      </c>
      <c r="AG46" s="3" t="s">
        <v>54</v>
      </c>
      <c r="AH46">
        <v>1</v>
      </c>
      <c r="AI46">
        <v>1</v>
      </c>
      <c r="AJ46">
        <v>1</v>
      </c>
      <c r="AK46">
        <v>1</v>
      </c>
      <c r="AL46">
        <v>2</v>
      </c>
      <c r="AM46" s="3" t="s">
        <v>293</v>
      </c>
      <c r="AN46" s="3" t="s">
        <v>54</v>
      </c>
      <c r="AO46" s="3" t="s">
        <v>54</v>
      </c>
      <c r="AP46">
        <v>8823</v>
      </c>
      <c r="AQ46">
        <v>352.92001342773398</v>
      </c>
      <c r="AR46" s="4">
        <v>41339</v>
      </c>
    </row>
    <row r="47" spans="1:47" x14ac:dyDescent="0.2">
      <c r="A47">
        <v>46</v>
      </c>
      <c r="B47" s="3" t="s">
        <v>80</v>
      </c>
      <c r="C47" s="3" t="s">
        <v>2157</v>
      </c>
      <c r="D47" s="3" t="s">
        <v>2159</v>
      </c>
      <c r="E47">
        <v>3</v>
      </c>
      <c r="F47">
        <v>1</v>
      </c>
      <c r="G47" s="3" t="s">
        <v>47</v>
      </c>
      <c r="H47" s="3" t="s">
        <v>223</v>
      </c>
      <c r="I47" s="3" t="s">
        <v>224</v>
      </c>
      <c r="J47" s="3" t="s">
        <v>225</v>
      </c>
      <c r="K47" s="3" t="s">
        <v>294</v>
      </c>
      <c r="L47">
        <v>14</v>
      </c>
      <c r="M47">
        <v>0</v>
      </c>
      <c r="N47">
        <v>0</v>
      </c>
      <c r="O47" s="3" t="s">
        <v>295</v>
      </c>
      <c r="P47">
        <v>8</v>
      </c>
      <c r="Q47" s="3" t="s">
        <v>296</v>
      </c>
      <c r="R47" s="3" t="s">
        <v>297</v>
      </c>
      <c r="S47">
        <v>2</v>
      </c>
      <c r="T47">
        <v>35</v>
      </c>
      <c r="U47">
        <v>1</v>
      </c>
      <c r="V47">
        <v>1</v>
      </c>
      <c r="W47">
        <v>1</v>
      </c>
      <c r="X47" s="3" t="s">
        <v>54</v>
      </c>
      <c r="Y47" s="3" t="s">
        <v>54</v>
      </c>
      <c r="Z47">
        <v>1</v>
      </c>
      <c r="AA47">
        <v>0</v>
      </c>
      <c r="AB47" s="3" t="s">
        <v>177</v>
      </c>
      <c r="AC47">
        <v>0</v>
      </c>
      <c r="AD47">
        <v>1</v>
      </c>
      <c r="AE47" s="3" t="s">
        <v>54</v>
      </c>
      <c r="AF47">
        <v>1</v>
      </c>
      <c r="AG47" s="3" t="s">
        <v>54</v>
      </c>
      <c r="AH47">
        <v>0</v>
      </c>
      <c r="AJ47">
        <v>1</v>
      </c>
      <c r="AK47">
        <v>1</v>
      </c>
      <c r="AL47">
        <v>2</v>
      </c>
      <c r="AM47" s="3" t="s">
        <v>298</v>
      </c>
      <c r="AN47" s="3" t="s">
        <v>1536</v>
      </c>
      <c r="AO47" s="3" t="s">
        <v>1812</v>
      </c>
      <c r="AP47">
        <v>8823</v>
      </c>
      <c r="AQ47">
        <v>705.84002685546898</v>
      </c>
      <c r="AR47" s="4">
        <v>41341</v>
      </c>
    </row>
    <row r="48" spans="1:47" x14ac:dyDescent="0.2">
      <c r="A48">
        <v>47</v>
      </c>
      <c r="B48" s="3" t="s">
        <v>80</v>
      </c>
      <c r="C48" s="3" t="s">
        <v>2159</v>
      </c>
      <c r="D48" s="3" t="s">
        <v>2157</v>
      </c>
      <c r="E48">
        <v>3</v>
      </c>
      <c r="F48">
        <v>1</v>
      </c>
      <c r="G48" s="3" t="s">
        <v>47</v>
      </c>
      <c r="H48" s="3" t="s">
        <v>223</v>
      </c>
      <c r="I48" s="3" t="s">
        <v>223</v>
      </c>
      <c r="J48" s="3" t="s">
        <v>242</v>
      </c>
      <c r="K48" s="3" t="s">
        <v>299</v>
      </c>
      <c r="L48">
        <v>15</v>
      </c>
      <c r="M48">
        <v>0</v>
      </c>
      <c r="N48">
        <v>1</v>
      </c>
      <c r="O48" s="3" t="s">
        <v>300</v>
      </c>
      <c r="P48">
        <v>3</v>
      </c>
      <c r="Q48" s="3" t="s">
        <v>301</v>
      </c>
      <c r="R48" s="3" t="s">
        <v>302</v>
      </c>
      <c r="S48">
        <v>2</v>
      </c>
      <c r="T48">
        <v>24</v>
      </c>
      <c r="U48">
        <v>1</v>
      </c>
      <c r="V48">
        <v>1</v>
      </c>
      <c r="W48">
        <v>1</v>
      </c>
      <c r="X48" s="3" t="s">
        <v>54</v>
      </c>
      <c r="Y48" s="3" t="s">
        <v>54</v>
      </c>
      <c r="Z48">
        <v>1</v>
      </c>
      <c r="AA48">
        <v>1</v>
      </c>
      <c r="AB48" s="3" t="s">
        <v>54</v>
      </c>
      <c r="AC48">
        <v>1</v>
      </c>
      <c r="AD48">
        <v>1</v>
      </c>
      <c r="AE48" s="3" t="s">
        <v>54</v>
      </c>
      <c r="AF48">
        <v>1</v>
      </c>
      <c r="AG48" s="3" t="s">
        <v>54</v>
      </c>
      <c r="AH48">
        <v>0</v>
      </c>
      <c r="AJ48">
        <v>1</v>
      </c>
      <c r="AK48">
        <v>1</v>
      </c>
      <c r="AL48">
        <v>2</v>
      </c>
      <c r="AM48" s="3" t="s">
        <v>303</v>
      </c>
      <c r="AN48" s="3" t="s">
        <v>1537</v>
      </c>
      <c r="AO48" s="3" t="s">
        <v>1813</v>
      </c>
      <c r="AP48">
        <v>8823</v>
      </c>
      <c r="AQ48">
        <v>264.69000244140602</v>
      </c>
      <c r="AR48" s="4">
        <v>41341</v>
      </c>
    </row>
    <row r="49" spans="1:48" x14ac:dyDescent="0.2">
      <c r="A49">
        <v>48</v>
      </c>
      <c r="B49" s="5">
        <v>41341</v>
      </c>
      <c r="C49" s="6" t="s">
        <v>2159</v>
      </c>
      <c r="D49" s="6" t="s">
        <v>2157</v>
      </c>
      <c r="E49" s="6">
        <v>3</v>
      </c>
      <c r="F49" s="6">
        <v>1</v>
      </c>
      <c r="G49" s="6" t="s">
        <v>47</v>
      </c>
      <c r="H49" s="6" t="s">
        <v>223</v>
      </c>
      <c r="I49" s="6" t="s">
        <v>223</v>
      </c>
      <c r="J49" s="6" t="s">
        <v>242</v>
      </c>
      <c r="K49" s="8" t="s">
        <v>2067</v>
      </c>
      <c r="L49" s="7">
        <v>16</v>
      </c>
      <c r="M49" s="6">
        <v>0</v>
      </c>
      <c r="N49" s="6">
        <v>0</v>
      </c>
      <c r="O49" s="6" t="s">
        <v>2068</v>
      </c>
      <c r="P49" s="6">
        <v>6</v>
      </c>
      <c r="Q49" s="6" t="s">
        <v>2069</v>
      </c>
      <c r="R49" s="6" t="s">
        <v>510</v>
      </c>
      <c r="S49" s="6">
        <v>2</v>
      </c>
      <c r="T49" s="6">
        <v>3</v>
      </c>
      <c r="U49" s="6">
        <v>1</v>
      </c>
      <c r="V49" s="6">
        <v>1</v>
      </c>
      <c r="W49" s="6">
        <v>1</v>
      </c>
      <c r="X49" s="6" t="s">
        <v>54</v>
      </c>
      <c r="Y49" s="6" t="s">
        <v>54</v>
      </c>
      <c r="Z49" s="6">
        <v>1</v>
      </c>
      <c r="AA49" s="6">
        <v>0</v>
      </c>
      <c r="AB49" s="6" t="s">
        <v>177</v>
      </c>
      <c r="AC49" s="6">
        <v>0</v>
      </c>
      <c r="AD49" s="6">
        <v>0</v>
      </c>
      <c r="AE49" s="6" t="s">
        <v>54</v>
      </c>
      <c r="AF49" s="6">
        <v>1</v>
      </c>
      <c r="AG49" s="6" t="s">
        <v>54</v>
      </c>
      <c r="AH49" s="6">
        <v>1</v>
      </c>
      <c r="AI49" s="6">
        <v>1</v>
      </c>
      <c r="AJ49" s="6">
        <v>1</v>
      </c>
      <c r="AK49" s="6">
        <v>1</v>
      </c>
      <c r="AL49" s="6">
        <v>2</v>
      </c>
      <c r="AM49" s="6" t="s">
        <v>2070</v>
      </c>
      <c r="AN49" s="3" t="s">
        <v>1538</v>
      </c>
      <c r="AO49" s="3" t="s">
        <v>1814</v>
      </c>
      <c r="AR49" s="4"/>
    </row>
    <row r="50" spans="1:48" x14ac:dyDescent="0.2">
      <c r="A50">
        <v>49</v>
      </c>
      <c r="B50" s="3" t="s">
        <v>80</v>
      </c>
      <c r="C50" s="3" t="s">
        <v>2164</v>
      </c>
      <c r="D50" s="3" t="s">
        <v>2162</v>
      </c>
      <c r="E50">
        <v>4</v>
      </c>
      <c r="F50">
        <v>1</v>
      </c>
      <c r="G50" s="3" t="s">
        <v>47</v>
      </c>
      <c r="H50" s="3" t="s">
        <v>304</v>
      </c>
      <c r="I50" s="3" t="s">
        <v>305</v>
      </c>
      <c r="J50" s="3" t="s">
        <v>306</v>
      </c>
      <c r="K50" s="3" t="s">
        <v>305</v>
      </c>
      <c r="L50">
        <v>1</v>
      </c>
      <c r="M50">
        <v>0</v>
      </c>
      <c r="N50">
        <v>1</v>
      </c>
      <c r="O50" s="3" t="s">
        <v>305</v>
      </c>
      <c r="P50">
        <v>3</v>
      </c>
      <c r="Q50" s="3" t="s">
        <v>307</v>
      </c>
      <c r="R50" s="3" t="s">
        <v>236</v>
      </c>
      <c r="S50">
        <v>1</v>
      </c>
      <c r="T50">
        <v>40</v>
      </c>
      <c r="U50">
        <v>1</v>
      </c>
      <c r="V50">
        <v>1</v>
      </c>
      <c r="W50">
        <v>1</v>
      </c>
      <c r="X50" s="3" t="s">
        <v>54</v>
      </c>
      <c r="Y50" s="3" t="s">
        <v>54</v>
      </c>
      <c r="Z50">
        <v>1</v>
      </c>
      <c r="AA50">
        <v>1</v>
      </c>
      <c r="AB50" s="3" t="s">
        <v>129</v>
      </c>
      <c r="AC50">
        <v>1</v>
      </c>
      <c r="AD50">
        <v>1</v>
      </c>
      <c r="AE50" s="3" t="s">
        <v>54</v>
      </c>
      <c r="AF50">
        <v>1</v>
      </c>
      <c r="AG50" s="3" t="s">
        <v>54</v>
      </c>
      <c r="AH50">
        <v>1</v>
      </c>
      <c r="AI50">
        <v>4</v>
      </c>
      <c r="AJ50">
        <v>1</v>
      </c>
      <c r="AK50">
        <v>1</v>
      </c>
      <c r="AL50">
        <v>2</v>
      </c>
      <c r="AM50" s="3" t="s">
        <v>72</v>
      </c>
      <c r="AN50" s="3" t="s">
        <v>1539</v>
      </c>
      <c r="AO50" s="3" t="s">
        <v>1815</v>
      </c>
      <c r="AP50">
        <v>47485</v>
      </c>
      <c r="AQ50">
        <v>1424.55004882812</v>
      </c>
      <c r="AR50" s="4">
        <v>41341</v>
      </c>
    </row>
    <row r="51" spans="1:48" x14ac:dyDescent="0.2">
      <c r="A51">
        <v>50</v>
      </c>
      <c r="B51" s="3" t="s">
        <v>141</v>
      </c>
      <c r="C51" s="3" t="s">
        <v>2162</v>
      </c>
      <c r="D51" s="3" t="s">
        <v>2164</v>
      </c>
      <c r="E51">
        <v>4</v>
      </c>
      <c r="F51">
        <v>1</v>
      </c>
      <c r="G51" s="3" t="s">
        <v>47</v>
      </c>
      <c r="H51" s="3" t="s">
        <v>304</v>
      </c>
      <c r="I51" s="3" t="s">
        <v>308</v>
      </c>
      <c r="J51" s="3" t="s">
        <v>309</v>
      </c>
      <c r="K51" s="3" t="s">
        <v>310</v>
      </c>
      <c r="L51">
        <v>2</v>
      </c>
      <c r="M51">
        <v>0</v>
      </c>
      <c r="N51">
        <v>1</v>
      </c>
      <c r="O51" s="3" t="s">
        <v>311</v>
      </c>
      <c r="P51">
        <v>5</v>
      </c>
      <c r="Q51" s="3" t="s">
        <v>312</v>
      </c>
      <c r="R51" s="3" t="s">
        <v>313</v>
      </c>
      <c r="S51">
        <v>1</v>
      </c>
      <c r="T51">
        <v>38</v>
      </c>
      <c r="U51">
        <v>1</v>
      </c>
      <c r="V51">
        <v>1</v>
      </c>
      <c r="W51">
        <v>1</v>
      </c>
      <c r="X51" s="3" t="s">
        <v>54</v>
      </c>
      <c r="Y51" s="3" t="s">
        <v>54</v>
      </c>
      <c r="Z51">
        <v>1</v>
      </c>
      <c r="AA51">
        <v>1</v>
      </c>
      <c r="AB51" s="3" t="s">
        <v>55</v>
      </c>
      <c r="AC51">
        <v>0</v>
      </c>
      <c r="AD51">
        <v>1</v>
      </c>
      <c r="AE51" s="3" t="s">
        <v>54</v>
      </c>
      <c r="AF51">
        <v>1</v>
      </c>
      <c r="AG51" s="3" t="s">
        <v>54</v>
      </c>
      <c r="AH51">
        <v>1</v>
      </c>
      <c r="AI51">
        <v>1</v>
      </c>
      <c r="AJ51">
        <v>0</v>
      </c>
      <c r="AK51">
        <v>0</v>
      </c>
      <c r="AL51">
        <v>2</v>
      </c>
      <c r="AM51" s="3" t="s">
        <v>314</v>
      </c>
      <c r="AN51" s="3" t="s">
        <v>1540</v>
      </c>
      <c r="AO51" s="3" t="s">
        <v>1816</v>
      </c>
      <c r="AP51">
        <v>47485</v>
      </c>
      <c r="AQ51">
        <v>2374.25</v>
      </c>
      <c r="AR51" s="4">
        <v>41339</v>
      </c>
    </row>
    <row r="52" spans="1:48" x14ac:dyDescent="0.2">
      <c r="A52">
        <v>51</v>
      </c>
      <c r="B52" s="3" t="s">
        <v>141</v>
      </c>
      <c r="C52" s="3" t="s">
        <v>2164</v>
      </c>
      <c r="D52" s="3" t="s">
        <v>2162</v>
      </c>
      <c r="E52">
        <v>4</v>
      </c>
      <c r="F52">
        <v>1</v>
      </c>
      <c r="G52" s="3" t="s">
        <v>47</v>
      </c>
      <c r="H52" s="3" t="s">
        <v>304</v>
      </c>
      <c r="I52" s="3" t="s">
        <v>308</v>
      </c>
      <c r="J52" s="3" t="s">
        <v>309</v>
      </c>
      <c r="K52" s="3" t="s">
        <v>315</v>
      </c>
      <c r="L52">
        <v>3</v>
      </c>
      <c r="M52">
        <v>0</v>
      </c>
      <c r="N52">
        <v>0</v>
      </c>
      <c r="O52" s="3" t="s">
        <v>315</v>
      </c>
      <c r="P52">
        <v>5</v>
      </c>
      <c r="Q52" s="3" t="s">
        <v>316</v>
      </c>
      <c r="R52" s="3" t="s">
        <v>317</v>
      </c>
      <c r="S52">
        <v>2</v>
      </c>
      <c r="T52">
        <v>21</v>
      </c>
      <c r="U52">
        <v>0</v>
      </c>
      <c r="X52" s="3" t="s">
        <v>117</v>
      </c>
      <c r="Y52" s="3" t="s">
        <v>104</v>
      </c>
      <c r="Z52">
        <v>0</v>
      </c>
      <c r="AB52" s="3" t="s">
        <v>54</v>
      </c>
      <c r="AE52" s="3" t="s">
        <v>318</v>
      </c>
      <c r="AF52">
        <v>1</v>
      </c>
      <c r="AG52" s="3" t="s">
        <v>54</v>
      </c>
      <c r="AH52">
        <v>0</v>
      </c>
      <c r="AJ52">
        <v>0</v>
      </c>
      <c r="AK52">
        <v>8</v>
      </c>
      <c r="AL52">
        <v>2</v>
      </c>
      <c r="AM52" s="3" t="s">
        <v>319</v>
      </c>
      <c r="AN52" s="3" t="s">
        <v>1541</v>
      </c>
      <c r="AO52" s="3" t="s">
        <v>1817</v>
      </c>
      <c r="AP52">
        <v>47485</v>
      </c>
      <c r="AQ52">
        <v>2374.25</v>
      </c>
      <c r="AR52" s="4">
        <v>41339</v>
      </c>
      <c r="AS52" s="3" t="s">
        <v>320</v>
      </c>
      <c r="AV52">
        <v>8</v>
      </c>
    </row>
    <row r="53" spans="1:48" x14ac:dyDescent="0.2">
      <c r="A53">
        <v>52</v>
      </c>
      <c r="B53" s="3" t="s">
        <v>141</v>
      </c>
      <c r="C53" s="3" t="s">
        <v>2162</v>
      </c>
      <c r="D53" s="3" t="s">
        <v>2164</v>
      </c>
      <c r="E53">
        <v>4</v>
      </c>
      <c r="F53">
        <v>1</v>
      </c>
      <c r="G53" s="3" t="s">
        <v>47</v>
      </c>
      <c r="H53" s="3" t="s">
        <v>304</v>
      </c>
      <c r="I53" s="3" t="s">
        <v>308</v>
      </c>
      <c r="J53" s="3" t="s">
        <v>309</v>
      </c>
      <c r="K53" s="3" t="s">
        <v>321</v>
      </c>
      <c r="L53">
        <v>4</v>
      </c>
      <c r="M53">
        <v>0</v>
      </c>
      <c r="N53">
        <v>3</v>
      </c>
      <c r="O53" s="3" t="s">
        <v>322</v>
      </c>
      <c r="P53">
        <v>6</v>
      </c>
      <c r="Q53" s="3" t="s">
        <v>323</v>
      </c>
      <c r="R53" s="3" t="s">
        <v>324</v>
      </c>
      <c r="S53">
        <v>1</v>
      </c>
      <c r="T53">
        <v>5</v>
      </c>
      <c r="U53">
        <v>1</v>
      </c>
      <c r="V53">
        <v>1</v>
      </c>
      <c r="W53">
        <v>1</v>
      </c>
      <c r="X53" s="3" t="s">
        <v>54</v>
      </c>
      <c r="Y53" s="3" t="s">
        <v>54</v>
      </c>
      <c r="Z53">
        <v>1</v>
      </c>
      <c r="AA53">
        <v>1</v>
      </c>
      <c r="AB53" s="3" t="s">
        <v>129</v>
      </c>
      <c r="AC53">
        <v>1</v>
      </c>
      <c r="AD53">
        <v>0</v>
      </c>
      <c r="AE53" s="3" t="s">
        <v>54</v>
      </c>
      <c r="AF53">
        <v>1</v>
      </c>
      <c r="AG53" s="3" t="s">
        <v>54</v>
      </c>
      <c r="AH53">
        <v>1</v>
      </c>
      <c r="AI53">
        <v>5</v>
      </c>
      <c r="AJ53">
        <v>0</v>
      </c>
      <c r="AK53">
        <v>1</v>
      </c>
      <c r="AL53">
        <v>2</v>
      </c>
      <c r="AM53" s="3" t="s">
        <v>325</v>
      </c>
      <c r="AN53" s="3" t="s">
        <v>1542</v>
      </c>
      <c r="AO53" s="3" t="s">
        <v>1818</v>
      </c>
      <c r="AP53">
        <v>47485</v>
      </c>
      <c r="AQ53">
        <v>2849.10009765625</v>
      </c>
      <c r="AR53" s="4">
        <v>41339</v>
      </c>
    </row>
    <row r="54" spans="1:48" x14ac:dyDescent="0.2">
      <c r="A54">
        <v>53</v>
      </c>
      <c r="B54" s="3" t="s">
        <v>326</v>
      </c>
      <c r="C54" s="3" t="s">
        <v>2164</v>
      </c>
      <c r="D54" s="3" t="s">
        <v>2162</v>
      </c>
      <c r="E54">
        <v>4</v>
      </c>
      <c r="F54">
        <v>1</v>
      </c>
      <c r="G54" s="3" t="s">
        <v>47</v>
      </c>
      <c r="H54" s="3" t="s">
        <v>304</v>
      </c>
      <c r="I54" s="3" t="s">
        <v>327</v>
      </c>
      <c r="J54" s="3" t="s">
        <v>328</v>
      </c>
      <c r="K54" s="3" t="s">
        <v>329</v>
      </c>
      <c r="L54">
        <v>5</v>
      </c>
      <c r="M54">
        <v>0</v>
      </c>
      <c r="N54">
        <v>3</v>
      </c>
      <c r="O54" s="3" t="s">
        <v>330</v>
      </c>
      <c r="P54">
        <v>4</v>
      </c>
      <c r="Q54" s="3" t="s">
        <v>331</v>
      </c>
      <c r="R54" s="3" t="s">
        <v>332</v>
      </c>
      <c r="S54">
        <v>2</v>
      </c>
      <c r="T54">
        <v>26</v>
      </c>
      <c r="U54">
        <v>1</v>
      </c>
      <c r="V54">
        <v>1</v>
      </c>
      <c r="W54">
        <v>1</v>
      </c>
      <c r="X54" s="3" t="s">
        <v>54</v>
      </c>
      <c r="Y54" s="3" t="s">
        <v>54</v>
      </c>
      <c r="Z54">
        <v>1</v>
      </c>
      <c r="AA54">
        <v>0</v>
      </c>
      <c r="AB54" s="3" t="s">
        <v>129</v>
      </c>
      <c r="AC54">
        <v>0</v>
      </c>
      <c r="AD54">
        <v>0</v>
      </c>
      <c r="AE54" s="3" t="s">
        <v>54</v>
      </c>
      <c r="AF54">
        <v>1</v>
      </c>
      <c r="AG54" s="3" t="s">
        <v>54</v>
      </c>
      <c r="AH54">
        <v>1</v>
      </c>
      <c r="AI54">
        <v>4</v>
      </c>
      <c r="AJ54">
        <v>8</v>
      </c>
      <c r="AK54">
        <v>0</v>
      </c>
      <c r="AL54">
        <v>5</v>
      </c>
      <c r="AM54" s="3" t="s">
        <v>333</v>
      </c>
      <c r="AN54" s="3" t="s">
        <v>1543</v>
      </c>
      <c r="AO54" s="3" t="s">
        <v>1819</v>
      </c>
      <c r="AP54">
        <v>47485</v>
      </c>
      <c r="AQ54">
        <v>2374.25</v>
      </c>
      <c r="AR54" s="4">
        <v>41349</v>
      </c>
      <c r="AT54" s="3" t="s">
        <v>57</v>
      </c>
    </row>
    <row r="55" spans="1:48" x14ac:dyDescent="0.2">
      <c r="A55">
        <v>54</v>
      </c>
      <c r="B55" s="3" t="s">
        <v>141</v>
      </c>
      <c r="C55" s="3" t="s">
        <v>2162</v>
      </c>
      <c r="D55" s="3" t="s">
        <v>2164</v>
      </c>
      <c r="E55">
        <v>4</v>
      </c>
      <c r="F55">
        <v>1</v>
      </c>
      <c r="G55" s="3" t="s">
        <v>47</v>
      </c>
      <c r="H55" s="3" t="s">
        <v>304</v>
      </c>
      <c r="I55" s="3" t="s">
        <v>334</v>
      </c>
      <c r="J55" s="3" t="s">
        <v>54</v>
      </c>
      <c r="K55" s="3" t="s">
        <v>335</v>
      </c>
      <c r="L55">
        <v>6</v>
      </c>
      <c r="M55">
        <v>0</v>
      </c>
      <c r="N55">
        <v>0</v>
      </c>
      <c r="O55" s="3" t="s">
        <v>336</v>
      </c>
      <c r="P55">
        <v>3</v>
      </c>
      <c r="Q55" s="3" t="s">
        <v>337</v>
      </c>
      <c r="R55" s="3" t="s">
        <v>338</v>
      </c>
      <c r="S55">
        <v>1</v>
      </c>
      <c r="T55">
        <v>28</v>
      </c>
      <c r="U55">
        <v>1</v>
      </c>
      <c r="V55">
        <v>1</v>
      </c>
      <c r="W55">
        <v>1</v>
      </c>
      <c r="X55" s="3" t="s">
        <v>54</v>
      </c>
      <c r="Y55" s="3" t="s">
        <v>54</v>
      </c>
      <c r="Z55">
        <v>1</v>
      </c>
      <c r="AA55">
        <v>0</v>
      </c>
      <c r="AB55" s="3" t="s">
        <v>129</v>
      </c>
      <c r="AC55">
        <v>1</v>
      </c>
      <c r="AD55">
        <v>0</v>
      </c>
      <c r="AE55" s="3" t="s">
        <v>54</v>
      </c>
      <c r="AF55">
        <v>0</v>
      </c>
      <c r="AG55" s="3" t="s">
        <v>103</v>
      </c>
      <c r="AH55">
        <v>1</v>
      </c>
      <c r="AI55">
        <v>6</v>
      </c>
      <c r="AJ55">
        <v>1</v>
      </c>
      <c r="AK55">
        <v>1</v>
      </c>
      <c r="AL55">
        <v>2</v>
      </c>
      <c r="AM55" s="3" t="s">
        <v>139</v>
      </c>
      <c r="AN55" s="3" t="s">
        <v>1544</v>
      </c>
      <c r="AO55" s="3" t="s">
        <v>1820</v>
      </c>
      <c r="AP55">
        <v>47485</v>
      </c>
      <c r="AQ55">
        <v>1424.55004882812</v>
      </c>
      <c r="AR55" s="4">
        <v>41339</v>
      </c>
    </row>
    <row r="56" spans="1:48" x14ac:dyDescent="0.2">
      <c r="A56">
        <v>55</v>
      </c>
      <c r="B56" s="3" t="s">
        <v>141</v>
      </c>
      <c r="C56" s="3" t="s">
        <v>2164</v>
      </c>
      <c r="D56" s="3" t="s">
        <v>2162</v>
      </c>
      <c r="E56">
        <v>4</v>
      </c>
      <c r="F56">
        <v>1</v>
      </c>
      <c r="G56" s="3" t="s">
        <v>47</v>
      </c>
      <c r="H56" s="3" t="s">
        <v>304</v>
      </c>
      <c r="I56" s="3" t="s">
        <v>327</v>
      </c>
      <c r="J56" s="3" t="s">
        <v>328</v>
      </c>
      <c r="K56" s="3" t="s">
        <v>339</v>
      </c>
      <c r="L56">
        <v>7</v>
      </c>
      <c r="M56">
        <v>0</v>
      </c>
      <c r="N56">
        <v>0</v>
      </c>
      <c r="O56" s="3" t="s">
        <v>340</v>
      </c>
      <c r="P56">
        <v>5</v>
      </c>
      <c r="Q56" s="3" t="s">
        <v>341</v>
      </c>
      <c r="R56" s="3" t="s">
        <v>342</v>
      </c>
      <c r="S56">
        <v>1</v>
      </c>
      <c r="T56">
        <v>2</v>
      </c>
      <c r="U56">
        <v>1</v>
      </c>
      <c r="V56">
        <v>1</v>
      </c>
      <c r="W56">
        <v>1</v>
      </c>
      <c r="X56" s="3" t="s">
        <v>54</v>
      </c>
      <c r="Y56" s="3" t="s">
        <v>54</v>
      </c>
      <c r="Z56">
        <v>1</v>
      </c>
      <c r="AA56">
        <v>1</v>
      </c>
      <c r="AB56" s="3" t="s">
        <v>129</v>
      </c>
      <c r="AC56">
        <v>0</v>
      </c>
      <c r="AD56">
        <v>0</v>
      </c>
      <c r="AE56" s="3" t="s">
        <v>54</v>
      </c>
      <c r="AF56">
        <v>1</v>
      </c>
      <c r="AG56" s="3" t="s">
        <v>54</v>
      </c>
      <c r="AH56">
        <v>1</v>
      </c>
      <c r="AI56">
        <v>1</v>
      </c>
      <c r="AJ56">
        <v>1</v>
      </c>
      <c r="AK56">
        <v>1</v>
      </c>
      <c r="AL56">
        <v>5</v>
      </c>
      <c r="AM56" s="3" t="s">
        <v>267</v>
      </c>
      <c r="AN56" s="3" t="s">
        <v>1545</v>
      </c>
      <c r="AO56" s="3" t="s">
        <v>1821</v>
      </c>
      <c r="AP56">
        <v>47485</v>
      </c>
      <c r="AQ56">
        <v>2374.25</v>
      </c>
      <c r="AR56" s="4">
        <v>41339</v>
      </c>
      <c r="AT56" s="3" t="s">
        <v>57</v>
      </c>
    </row>
    <row r="57" spans="1:48" x14ac:dyDescent="0.2">
      <c r="A57">
        <v>56</v>
      </c>
      <c r="B57" s="3" t="s">
        <v>141</v>
      </c>
      <c r="C57" s="3" t="s">
        <v>2162</v>
      </c>
      <c r="D57" s="3" t="s">
        <v>2164</v>
      </c>
      <c r="E57">
        <v>4</v>
      </c>
      <c r="F57">
        <v>1</v>
      </c>
      <c r="G57" s="3" t="s">
        <v>47</v>
      </c>
      <c r="H57" s="3" t="s">
        <v>304</v>
      </c>
      <c r="I57" s="3" t="s">
        <v>334</v>
      </c>
      <c r="J57" s="3" t="s">
        <v>54</v>
      </c>
      <c r="K57" s="3" t="s">
        <v>343</v>
      </c>
      <c r="L57">
        <v>8</v>
      </c>
      <c r="M57">
        <v>0</v>
      </c>
      <c r="N57">
        <v>0</v>
      </c>
      <c r="O57" s="3" t="s">
        <v>344</v>
      </c>
      <c r="P57">
        <v>8</v>
      </c>
      <c r="Q57" s="3" t="s">
        <v>345</v>
      </c>
      <c r="R57" s="3" t="s">
        <v>346</v>
      </c>
      <c r="S57">
        <v>1</v>
      </c>
      <c r="T57">
        <v>24</v>
      </c>
      <c r="U57">
        <v>1</v>
      </c>
      <c r="V57">
        <v>1</v>
      </c>
      <c r="W57">
        <v>1</v>
      </c>
      <c r="X57" s="3" t="s">
        <v>54</v>
      </c>
      <c r="Y57" s="3" t="s">
        <v>54</v>
      </c>
      <c r="Z57">
        <v>1</v>
      </c>
      <c r="AA57">
        <v>1</v>
      </c>
      <c r="AB57" s="3" t="s">
        <v>129</v>
      </c>
      <c r="AC57">
        <v>1</v>
      </c>
      <c r="AD57">
        <v>0</v>
      </c>
      <c r="AE57" s="3" t="s">
        <v>54</v>
      </c>
      <c r="AF57">
        <v>1</v>
      </c>
      <c r="AG57" s="3" t="s">
        <v>54</v>
      </c>
      <c r="AH57">
        <v>1</v>
      </c>
      <c r="AI57">
        <v>6</v>
      </c>
      <c r="AJ57">
        <v>1</v>
      </c>
      <c r="AK57">
        <v>1</v>
      </c>
      <c r="AL57">
        <v>2</v>
      </c>
      <c r="AM57" s="3" t="s">
        <v>347</v>
      </c>
      <c r="AN57" s="3" t="s">
        <v>1546</v>
      </c>
      <c r="AO57" s="3" t="s">
        <v>1823</v>
      </c>
      <c r="AP57">
        <v>47485</v>
      </c>
      <c r="AQ57">
        <v>3798.80004882812</v>
      </c>
      <c r="AR57" s="4">
        <v>41339</v>
      </c>
    </row>
    <row r="58" spans="1:48" x14ac:dyDescent="0.2">
      <c r="A58">
        <v>57</v>
      </c>
      <c r="B58" s="3" t="s">
        <v>141</v>
      </c>
      <c r="C58" s="3" t="s">
        <v>2164</v>
      </c>
      <c r="D58" s="3" t="s">
        <v>2162</v>
      </c>
      <c r="E58">
        <v>4</v>
      </c>
      <c r="F58">
        <v>1</v>
      </c>
      <c r="G58" s="3" t="s">
        <v>47</v>
      </c>
      <c r="H58" s="3" t="s">
        <v>304</v>
      </c>
      <c r="I58" s="3" t="s">
        <v>334</v>
      </c>
      <c r="J58" s="3" t="s">
        <v>54</v>
      </c>
      <c r="K58" s="3" t="s">
        <v>348</v>
      </c>
      <c r="L58">
        <v>9</v>
      </c>
      <c r="M58">
        <v>0</v>
      </c>
      <c r="N58">
        <v>4</v>
      </c>
      <c r="O58" s="3" t="s">
        <v>349</v>
      </c>
      <c r="P58">
        <v>9</v>
      </c>
      <c r="Q58" s="3" t="s">
        <v>350</v>
      </c>
      <c r="R58" s="3" t="s">
        <v>351</v>
      </c>
      <c r="S58">
        <v>2</v>
      </c>
      <c r="T58">
        <v>27</v>
      </c>
      <c r="U58">
        <v>0</v>
      </c>
      <c r="X58" s="3" t="s">
        <v>103</v>
      </c>
      <c r="Y58" s="3" t="s">
        <v>54</v>
      </c>
      <c r="Z58">
        <v>1</v>
      </c>
      <c r="AA58">
        <v>0</v>
      </c>
      <c r="AB58" s="3" t="s">
        <v>54</v>
      </c>
      <c r="AC58">
        <v>0</v>
      </c>
      <c r="AD58">
        <v>0</v>
      </c>
      <c r="AE58" s="3" t="s">
        <v>54</v>
      </c>
      <c r="AF58">
        <v>0</v>
      </c>
      <c r="AG58" s="3" t="s">
        <v>103</v>
      </c>
      <c r="AH58">
        <v>1</v>
      </c>
      <c r="AI58">
        <v>2</v>
      </c>
      <c r="AJ58">
        <v>1</v>
      </c>
      <c r="AK58">
        <v>1</v>
      </c>
      <c r="AL58">
        <v>2</v>
      </c>
      <c r="AM58" s="3" t="s">
        <v>352</v>
      </c>
      <c r="AN58" s="3" t="s">
        <v>1547</v>
      </c>
      <c r="AO58" s="3" t="s">
        <v>1822</v>
      </c>
      <c r="AP58">
        <v>47485</v>
      </c>
      <c r="AQ58">
        <v>4273.64990234375</v>
      </c>
      <c r="AR58" s="4">
        <v>41339</v>
      </c>
    </row>
    <row r="59" spans="1:48" x14ac:dyDescent="0.2">
      <c r="A59">
        <v>58</v>
      </c>
      <c r="B59" s="3" t="s">
        <v>141</v>
      </c>
      <c r="C59" s="3" t="s">
        <v>2164</v>
      </c>
      <c r="D59" s="3" t="s">
        <v>2162</v>
      </c>
      <c r="E59">
        <v>4</v>
      </c>
      <c r="F59">
        <v>1</v>
      </c>
      <c r="G59" s="3" t="s">
        <v>47</v>
      </c>
      <c r="H59" s="3" t="s">
        <v>304</v>
      </c>
      <c r="I59" s="3" t="s">
        <v>327</v>
      </c>
      <c r="J59" s="3" t="s">
        <v>328</v>
      </c>
      <c r="K59" s="3" t="s">
        <v>353</v>
      </c>
      <c r="L59">
        <v>10</v>
      </c>
      <c r="M59">
        <v>0</v>
      </c>
      <c r="N59">
        <v>0</v>
      </c>
      <c r="O59" s="3" t="s">
        <v>354</v>
      </c>
      <c r="P59">
        <v>5</v>
      </c>
      <c r="Q59" s="3" t="s">
        <v>355</v>
      </c>
      <c r="R59" s="3" t="s">
        <v>356</v>
      </c>
      <c r="S59">
        <v>2</v>
      </c>
      <c r="T59">
        <v>48</v>
      </c>
      <c r="U59">
        <v>0</v>
      </c>
      <c r="X59" s="3" t="s">
        <v>117</v>
      </c>
      <c r="Y59" s="3" t="s">
        <v>176</v>
      </c>
      <c r="Z59">
        <v>0</v>
      </c>
      <c r="AB59" s="3" t="s">
        <v>54</v>
      </c>
      <c r="AE59" s="3" t="s">
        <v>357</v>
      </c>
      <c r="AF59">
        <v>1</v>
      </c>
      <c r="AG59" s="3" t="s">
        <v>54</v>
      </c>
      <c r="AH59">
        <v>1</v>
      </c>
      <c r="AI59">
        <v>6</v>
      </c>
      <c r="AJ59">
        <v>1</v>
      </c>
      <c r="AK59">
        <v>1</v>
      </c>
      <c r="AL59">
        <v>2</v>
      </c>
      <c r="AM59" s="3" t="s">
        <v>149</v>
      </c>
      <c r="AN59" s="3" t="s">
        <v>1548</v>
      </c>
      <c r="AO59" s="3" t="s">
        <v>1824</v>
      </c>
      <c r="AP59">
        <v>47485</v>
      </c>
      <c r="AQ59">
        <v>2374.25</v>
      </c>
      <c r="AR59" s="4">
        <v>41339</v>
      </c>
      <c r="AV59">
        <v>8</v>
      </c>
    </row>
    <row r="60" spans="1:48" x14ac:dyDescent="0.2">
      <c r="A60">
        <v>59</v>
      </c>
      <c r="B60" s="3" t="s">
        <v>141</v>
      </c>
      <c r="C60" s="3" t="s">
        <v>2162</v>
      </c>
      <c r="D60" s="3" t="s">
        <v>2164</v>
      </c>
      <c r="E60">
        <v>4</v>
      </c>
      <c r="F60">
        <v>1</v>
      </c>
      <c r="G60" s="3" t="s">
        <v>47</v>
      </c>
      <c r="H60" s="3" t="s">
        <v>304</v>
      </c>
      <c r="I60" s="3" t="s">
        <v>327</v>
      </c>
      <c r="J60" s="3" t="s">
        <v>328</v>
      </c>
      <c r="K60" s="3" t="s">
        <v>358</v>
      </c>
      <c r="L60">
        <v>11</v>
      </c>
      <c r="M60">
        <v>0</v>
      </c>
      <c r="N60">
        <v>0</v>
      </c>
      <c r="O60" s="3" t="s">
        <v>359</v>
      </c>
      <c r="P60">
        <v>9</v>
      </c>
      <c r="Q60" s="3" t="s">
        <v>360</v>
      </c>
      <c r="R60" s="3" t="s">
        <v>361</v>
      </c>
      <c r="S60">
        <v>1</v>
      </c>
      <c r="T60">
        <v>36</v>
      </c>
      <c r="U60">
        <v>1</v>
      </c>
      <c r="V60">
        <v>1</v>
      </c>
      <c r="W60">
        <v>1</v>
      </c>
      <c r="X60" s="3" t="s">
        <v>54</v>
      </c>
      <c r="Y60" s="3" t="s">
        <v>54</v>
      </c>
      <c r="Z60">
        <v>1</v>
      </c>
      <c r="AA60">
        <v>1</v>
      </c>
      <c r="AB60" s="3" t="s">
        <v>67</v>
      </c>
      <c r="AC60">
        <v>1</v>
      </c>
      <c r="AD60">
        <v>0</v>
      </c>
      <c r="AE60" s="3" t="s">
        <v>54</v>
      </c>
      <c r="AF60">
        <v>1</v>
      </c>
      <c r="AG60" s="3" t="s">
        <v>54</v>
      </c>
      <c r="AH60">
        <v>1</v>
      </c>
      <c r="AI60">
        <v>26</v>
      </c>
      <c r="AJ60">
        <v>1</v>
      </c>
      <c r="AK60">
        <v>1</v>
      </c>
      <c r="AL60">
        <v>2</v>
      </c>
      <c r="AM60" s="3" t="s">
        <v>362</v>
      </c>
      <c r="AN60" s="3" t="s">
        <v>1549</v>
      </c>
      <c r="AO60" s="3" t="s">
        <v>1825</v>
      </c>
      <c r="AP60">
        <v>47485</v>
      </c>
      <c r="AQ60">
        <v>4273.64990234375</v>
      </c>
      <c r="AR60" s="4">
        <v>41339</v>
      </c>
    </row>
    <row r="61" spans="1:48" x14ac:dyDescent="0.2">
      <c r="A61">
        <v>60</v>
      </c>
      <c r="B61" s="3" t="s">
        <v>141</v>
      </c>
      <c r="C61" s="3" t="s">
        <v>2164</v>
      </c>
      <c r="D61" s="3" t="s">
        <v>2162</v>
      </c>
      <c r="E61">
        <v>4</v>
      </c>
      <c r="F61">
        <v>1</v>
      </c>
      <c r="G61" s="3" t="s">
        <v>47</v>
      </c>
      <c r="H61" s="3" t="s">
        <v>304</v>
      </c>
      <c r="I61" s="3" t="s">
        <v>363</v>
      </c>
      <c r="J61" s="3" t="s">
        <v>364</v>
      </c>
      <c r="K61" s="3" t="s">
        <v>365</v>
      </c>
      <c r="L61">
        <v>12</v>
      </c>
      <c r="M61">
        <v>1</v>
      </c>
      <c r="N61">
        <v>2</v>
      </c>
      <c r="O61" s="3" t="s">
        <v>366</v>
      </c>
      <c r="P61">
        <v>1</v>
      </c>
      <c r="Q61" s="3" t="s">
        <v>367</v>
      </c>
      <c r="R61" s="3" t="s">
        <v>368</v>
      </c>
      <c r="S61">
        <v>2</v>
      </c>
      <c r="T61">
        <v>50</v>
      </c>
      <c r="U61">
        <v>0</v>
      </c>
      <c r="X61" s="3" t="s">
        <v>103</v>
      </c>
      <c r="Y61" s="3" t="s">
        <v>104</v>
      </c>
      <c r="Z61">
        <v>1</v>
      </c>
      <c r="AA61">
        <v>0</v>
      </c>
      <c r="AB61" s="3" t="s">
        <v>54</v>
      </c>
      <c r="AC61">
        <v>0</v>
      </c>
      <c r="AD61">
        <v>0</v>
      </c>
      <c r="AE61" s="3" t="s">
        <v>54</v>
      </c>
      <c r="AF61">
        <v>1</v>
      </c>
      <c r="AG61" s="3" t="s">
        <v>54</v>
      </c>
      <c r="AH61">
        <v>1</v>
      </c>
      <c r="AI61">
        <v>1</v>
      </c>
      <c r="AJ61">
        <v>1</v>
      </c>
      <c r="AK61">
        <v>1</v>
      </c>
      <c r="AL61">
        <v>5</v>
      </c>
      <c r="AM61" s="3" t="s">
        <v>369</v>
      </c>
      <c r="AN61" s="3" t="s">
        <v>1550</v>
      </c>
      <c r="AO61" s="3" t="s">
        <v>1826</v>
      </c>
      <c r="AP61">
        <v>47485</v>
      </c>
      <c r="AQ61">
        <v>474.85000610351602</v>
      </c>
      <c r="AR61" s="4">
        <v>41339</v>
      </c>
      <c r="AT61" s="3" t="s">
        <v>57</v>
      </c>
    </row>
    <row r="62" spans="1:48" x14ac:dyDescent="0.2">
      <c r="A62">
        <v>61</v>
      </c>
      <c r="B62" s="3" t="s">
        <v>46</v>
      </c>
      <c r="C62" s="3" t="s">
        <v>2164</v>
      </c>
      <c r="D62" s="3" t="s">
        <v>2162</v>
      </c>
      <c r="E62">
        <v>4</v>
      </c>
      <c r="F62">
        <v>1</v>
      </c>
      <c r="G62" s="3" t="s">
        <v>47</v>
      </c>
      <c r="H62" s="3" t="s">
        <v>304</v>
      </c>
      <c r="I62" s="3" t="s">
        <v>370</v>
      </c>
      <c r="J62" s="3" t="s">
        <v>54</v>
      </c>
      <c r="K62" s="3" t="s">
        <v>371</v>
      </c>
      <c r="L62">
        <v>13</v>
      </c>
      <c r="M62">
        <v>0</v>
      </c>
      <c r="N62">
        <v>0</v>
      </c>
      <c r="O62" s="3" t="s">
        <v>371</v>
      </c>
      <c r="P62">
        <v>4</v>
      </c>
      <c r="Q62" s="3" t="s">
        <v>372</v>
      </c>
      <c r="R62" s="3" t="s">
        <v>373</v>
      </c>
      <c r="S62">
        <v>1</v>
      </c>
      <c r="T62">
        <v>22</v>
      </c>
      <c r="U62">
        <v>0</v>
      </c>
      <c r="X62" s="3" t="s">
        <v>103</v>
      </c>
      <c r="Y62" s="3" t="s">
        <v>54</v>
      </c>
      <c r="Z62">
        <v>1</v>
      </c>
      <c r="AA62">
        <v>0</v>
      </c>
      <c r="AB62" s="3" t="s">
        <v>129</v>
      </c>
      <c r="AC62">
        <v>0</v>
      </c>
      <c r="AD62">
        <v>0</v>
      </c>
      <c r="AE62" s="3" t="s">
        <v>54</v>
      </c>
      <c r="AF62">
        <v>1</v>
      </c>
      <c r="AG62" s="3" t="s">
        <v>54</v>
      </c>
      <c r="AH62">
        <v>1</v>
      </c>
      <c r="AI62">
        <v>2</v>
      </c>
      <c r="AJ62">
        <v>1</v>
      </c>
      <c r="AK62">
        <v>1</v>
      </c>
      <c r="AL62">
        <v>5</v>
      </c>
      <c r="AM62" s="3" t="s">
        <v>374</v>
      </c>
      <c r="AN62" s="3" t="s">
        <v>1551</v>
      </c>
      <c r="AO62" s="3" t="s">
        <v>1827</v>
      </c>
      <c r="AP62">
        <v>47485</v>
      </c>
      <c r="AQ62">
        <v>1899.40002441406</v>
      </c>
      <c r="AR62" s="4">
        <v>41340</v>
      </c>
      <c r="AT62" s="3" t="s">
        <v>57</v>
      </c>
    </row>
    <row r="63" spans="1:48" x14ac:dyDescent="0.2">
      <c r="A63">
        <v>62</v>
      </c>
      <c r="B63" s="3" t="s">
        <v>46</v>
      </c>
      <c r="C63" s="3" t="s">
        <v>2162</v>
      </c>
      <c r="D63" s="3" t="s">
        <v>2164</v>
      </c>
      <c r="E63">
        <v>4</v>
      </c>
      <c r="F63">
        <v>1</v>
      </c>
      <c r="G63" s="3" t="s">
        <v>47</v>
      </c>
      <c r="H63" s="3" t="s">
        <v>304</v>
      </c>
      <c r="I63" s="3" t="s">
        <v>370</v>
      </c>
      <c r="J63" s="3" t="s">
        <v>375</v>
      </c>
      <c r="K63" s="3" t="s">
        <v>376</v>
      </c>
      <c r="L63">
        <v>14</v>
      </c>
      <c r="M63">
        <v>0</v>
      </c>
      <c r="N63">
        <v>0</v>
      </c>
      <c r="O63" s="3" t="s">
        <v>377</v>
      </c>
      <c r="P63">
        <v>5</v>
      </c>
      <c r="Q63" s="3" t="s">
        <v>378</v>
      </c>
      <c r="R63" s="3" t="s">
        <v>379</v>
      </c>
      <c r="S63">
        <v>2</v>
      </c>
      <c r="T63">
        <v>32</v>
      </c>
      <c r="U63">
        <v>0</v>
      </c>
      <c r="X63" s="3" t="s">
        <v>103</v>
      </c>
      <c r="Y63" s="3" t="s">
        <v>54</v>
      </c>
      <c r="Z63">
        <v>1</v>
      </c>
      <c r="AA63">
        <v>0</v>
      </c>
      <c r="AB63" s="3" t="s">
        <v>55</v>
      </c>
      <c r="AC63">
        <v>0</v>
      </c>
      <c r="AD63">
        <v>0</v>
      </c>
      <c r="AE63" s="3" t="s">
        <v>54</v>
      </c>
      <c r="AF63">
        <v>1</v>
      </c>
      <c r="AG63" s="3" t="s">
        <v>54</v>
      </c>
      <c r="AH63">
        <v>1</v>
      </c>
      <c r="AI63">
        <v>2</v>
      </c>
      <c r="AJ63">
        <v>8</v>
      </c>
      <c r="AK63">
        <v>1</v>
      </c>
      <c r="AL63">
        <v>2</v>
      </c>
      <c r="AM63" s="3" t="s">
        <v>380</v>
      </c>
      <c r="AN63" s="3" t="s">
        <v>1552</v>
      </c>
      <c r="AO63" s="3" t="s">
        <v>1828</v>
      </c>
      <c r="AP63">
        <v>47485</v>
      </c>
      <c r="AQ63">
        <v>2374.25</v>
      </c>
      <c r="AR63" s="4">
        <v>41340</v>
      </c>
    </row>
    <row r="64" spans="1:48" x14ac:dyDescent="0.2">
      <c r="A64">
        <v>63</v>
      </c>
      <c r="B64" s="3" t="s">
        <v>46</v>
      </c>
      <c r="C64" s="3" t="s">
        <v>2164</v>
      </c>
      <c r="D64" s="3" t="s">
        <v>2162</v>
      </c>
      <c r="E64">
        <v>4</v>
      </c>
      <c r="F64">
        <v>1</v>
      </c>
      <c r="G64" s="3" t="s">
        <v>47</v>
      </c>
      <c r="H64" s="3" t="s">
        <v>304</v>
      </c>
      <c r="I64" s="3" t="s">
        <v>305</v>
      </c>
      <c r="J64" s="3" t="s">
        <v>306</v>
      </c>
      <c r="K64" s="3" t="s">
        <v>381</v>
      </c>
      <c r="L64">
        <v>15</v>
      </c>
      <c r="M64">
        <v>0</v>
      </c>
      <c r="N64">
        <v>0</v>
      </c>
      <c r="O64" s="3" t="s">
        <v>382</v>
      </c>
      <c r="P64">
        <v>10</v>
      </c>
      <c r="Q64" s="3" t="s">
        <v>383</v>
      </c>
      <c r="R64" s="3" t="s">
        <v>314</v>
      </c>
      <c r="S64">
        <v>2</v>
      </c>
      <c r="T64">
        <v>34</v>
      </c>
      <c r="U64">
        <v>1</v>
      </c>
      <c r="V64">
        <v>1</v>
      </c>
      <c r="W64">
        <v>1</v>
      </c>
      <c r="X64" s="3" t="s">
        <v>54</v>
      </c>
      <c r="Y64" s="3" t="s">
        <v>54</v>
      </c>
      <c r="Z64">
        <v>1</v>
      </c>
      <c r="AA64">
        <v>1</v>
      </c>
      <c r="AB64" s="3" t="s">
        <v>55</v>
      </c>
      <c r="AC64">
        <v>0</v>
      </c>
      <c r="AD64">
        <v>0</v>
      </c>
      <c r="AE64" s="3" t="s">
        <v>54</v>
      </c>
      <c r="AF64">
        <v>1</v>
      </c>
      <c r="AG64" s="3" t="s">
        <v>54</v>
      </c>
      <c r="AH64">
        <v>1</v>
      </c>
      <c r="AI64">
        <v>7</v>
      </c>
      <c r="AJ64">
        <v>8</v>
      </c>
      <c r="AK64">
        <v>1</v>
      </c>
      <c r="AL64">
        <v>2</v>
      </c>
      <c r="AM64" s="3" t="s">
        <v>241</v>
      </c>
      <c r="AN64" s="3" t="s">
        <v>1553</v>
      </c>
      <c r="AO64" s="3" t="s">
        <v>1829</v>
      </c>
      <c r="AP64">
        <v>47485</v>
      </c>
      <c r="AQ64">
        <v>4748.5</v>
      </c>
      <c r="AR64" s="4">
        <v>41340</v>
      </c>
    </row>
    <row r="65" spans="1:49" ht="16" thickBot="1" x14ac:dyDescent="0.25">
      <c r="A65">
        <v>64</v>
      </c>
      <c r="B65" s="9">
        <v>41340</v>
      </c>
      <c r="C65" s="10" t="s">
        <v>2162</v>
      </c>
      <c r="D65" s="10" t="s">
        <v>2164</v>
      </c>
      <c r="E65" s="10">
        <v>4</v>
      </c>
      <c r="F65" s="10">
        <v>1</v>
      </c>
      <c r="G65" s="10" t="s">
        <v>47</v>
      </c>
      <c r="H65" s="10" t="s">
        <v>304</v>
      </c>
      <c r="I65" s="10" t="s">
        <v>308</v>
      </c>
      <c r="J65" s="10" t="s">
        <v>309</v>
      </c>
      <c r="K65" s="11" t="s">
        <v>2071</v>
      </c>
      <c r="L65" s="12">
        <v>16</v>
      </c>
      <c r="M65" s="10">
        <v>0</v>
      </c>
      <c r="N65" s="10">
        <v>0</v>
      </c>
      <c r="O65" s="10" t="s">
        <v>2072</v>
      </c>
      <c r="P65" s="10">
        <v>7</v>
      </c>
      <c r="Q65" s="10" t="s">
        <v>2073</v>
      </c>
      <c r="R65" s="10" t="s">
        <v>1458</v>
      </c>
      <c r="S65" s="10">
        <v>2</v>
      </c>
      <c r="T65" s="10">
        <v>56</v>
      </c>
      <c r="U65" s="10">
        <v>1</v>
      </c>
      <c r="V65" s="10">
        <v>1</v>
      </c>
      <c r="W65" s="10">
        <v>1</v>
      </c>
      <c r="X65" s="10" t="s">
        <v>54</v>
      </c>
      <c r="Y65" s="10" t="s">
        <v>54</v>
      </c>
      <c r="Z65" s="10">
        <v>1</v>
      </c>
      <c r="AA65" s="10">
        <v>1</v>
      </c>
      <c r="AB65" s="13">
        <v>41208</v>
      </c>
      <c r="AC65" s="10">
        <v>1</v>
      </c>
      <c r="AD65" s="10">
        <v>0</v>
      </c>
      <c r="AE65" s="10" t="s">
        <v>54</v>
      </c>
      <c r="AF65" s="10">
        <v>1</v>
      </c>
      <c r="AG65" s="10" t="s">
        <v>54</v>
      </c>
      <c r="AH65" s="10">
        <v>1</v>
      </c>
      <c r="AI65" s="10">
        <v>7</v>
      </c>
      <c r="AJ65" s="10">
        <v>1</v>
      </c>
      <c r="AK65" s="10">
        <v>1</v>
      </c>
      <c r="AL65" s="10">
        <v>5</v>
      </c>
      <c r="AM65" s="10" t="s">
        <v>521</v>
      </c>
      <c r="AN65" s="3" t="s">
        <v>1554</v>
      </c>
      <c r="AO65" s="3" t="s">
        <v>1830</v>
      </c>
      <c r="AR65" s="4"/>
    </row>
    <row r="66" spans="1:49" x14ac:dyDescent="0.2">
      <c r="A66">
        <v>65</v>
      </c>
      <c r="B66" s="3" t="s">
        <v>141</v>
      </c>
      <c r="C66" s="3" t="s">
        <v>2156</v>
      </c>
      <c r="D66" s="3" t="s">
        <v>2155</v>
      </c>
      <c r="E66">
        <v>5</v>
      </c>
      <c r="F66">
        <v>1</v>
      </c>
      <c r="G66" s="3" t="s">
        <v>47</v>
      </c>
      <c r="H66" s="3" t="s">
        <v>384</v>
      </c>
      <c r="I66" s="3" t="s">
        <v>384</v>
      </c>
      <c r="J66" s="3" t="s">
        <v>385</v>
      </c>
      <c r="K66" s="3" t="s">
        <v>386</v>
      </c>
      <c r="L66">
        <v>1</v>
      </c>
      <c r="M66">
        <v>0</v>
      </c>
      <c r="N66">
        <v>0</v>
      </c>
      <c r="O66" s="3" t="s">
        <v>387</v>
      </c>
      <c r="P66">
        <v>3</v>
      </c>
      <c r="Q66" s="3" t="s">
        <v>388</v>
      </c>
      <c r="R66" s="3" t="s">
        <v>389</v>
      </c>
      <c r="S66">
        <v>2</v>
      </c>
      <c r="T66">
        <v>50</v>
      </c>
      <c r="U66">
        <v>1</v>
      </c>
      <c r="V66">
        <v>1</v>
      </c>
      <c r="W66">
        <v>1</v>
      </c>
      <c r="X66" s="3" t="s">
        <v>54</v>
      </c>
      <c r="Y66" s="3" t="s">
        <v>54</v>
      </c>
      <c r="Z66">
        <v>1</v>
      </c>
      <c r="AA66">
        <v>1</v>
      </c>
      <c r="AB66" s="3" t="s">
        <v>67</v>
      </c>
      <c r="AC66">
        <v>1</v>
      </c>
      <c r="AD66">
        <v>0</v>
      </c>
      <c r="AE66" s="3" t="s">
        <v>54</v>
      </c>
      <c r="AF66">
        <v>1</v>
      </c>
      <c r="AG66" s="3" t="s">
        <v>54</v>
      </c>
      <c r="AH66">
        <v>1</v>
      </c>
      <c r="AI66">
        <v>2</v>
      </c>
      <c r="AJ66">
        <v>1</v>
      </c>
      <c r="AK66">
        <v>1</v>
      </c>
      <c r="AL66">
        <v>2</v>
      </c>
      <c r="AM66" s="3" t="s">
        <v>390</v>
      </c>
      <c r="AN66" s="3" t="s">
        <v>1555</v>
      </c>
      <c r="AO66" s="3" t="s">
        <v>1831</v>
      </c>
      <c r="AP66">
        <v>28282</v>
      </c>
      <c r="AQ66">
        <v>848.46002197265602</v>
      </c>
      <c r="AR66" s="4">
        <v>41339</v>
      </c>
    </row>
    <row r="67" spans="1:49" x14ac:dyDescent="0.2">
      <c r="A67">
        <v>66</v>
      </c>
      <c r="B67" s="3" t="s">
        <v>141</v>
      </c>
      <c r="C67" s="3" t="s">
        <v>2156</v>
      </c>
      <c r="D67" s="3" t="s">
        <v>2155</v>
      </c>
      <c r="E67">
        <v>5</v>
      </c>
      <c r="F67">
        <v>1</v>
      </c>
      <c r="G67" s="3" t="s">
        <v>47</v>
      </c>
      <c r="H67" s="3" t="s">
        <v>384</v>
      </c>
      <c r="I67" s="3" t="s">
        <v>384</v>
      </c>
      <c r="J67" s="3" t="s">
        <v>385</v>
      </c>
      <c r="K67" s="3" t="s">
        <v>391</v>
      </c>
      <c r="L67">
        <v>2</v>
      </c>
      <c r="M67">
        <v>0</v>
      </c>
      <c r="N67">
        <v>0</v>
      </c>
      <c r="O67" s="3" t="s">
        <v>392</v>
      </c>
      <c r="P67">
        <v>3</v>
      </c>
      <c r="Q67" s="3" t="s">
        <v>393</v>
      </c>
      <c r="R67" s="3" t="s">
        <v>236</v>
      </c>
      <c r="S67">
        <v>2</v>
      </c>
      <c r="T67">
        <v>42</v>
      </c>
      <c r="U67">
        <v>0</v>
      </c>
      <c r="X67" s="3" t="s">
        <v>54</v>
      </c>
      <c r="Y67" s="3" t="s">
        <v>104</v>
      </c>
      <c r="Z67">
        <v>0</v>
      </c>
      <c r="AB67" s="3" t="s">
        <v>54</v>
      </c>
      <c r="AE67" s="3" t="s">
        <v>394</v>
      </c>
      <c r="AF67">
        <v>0</v>
      </c>
      <c r="AG67" s="3" t="s">
        <v>103</v>
      </c>
      <c r="AH67">
        <v>1</v>
      </c>
      <c r="AI67">
        <v>1</v>
      </c>
      <c r="AJ67">
        <v>1</v>
      </c>
      <c r="AK67">
        <v>1</v>
      </c>
      <c r="AL67">
        <v>5</v>
      </c>
      <c r="AM67" s="3" t="s">
        <v>395</v>
      </c>
      <c r="AN67" s="3" t="s">
        <v>1556</v>
      </c>
      <c r="AO67" s="3" t="s">
        <v>1832</v>
      </c>
      <c r="AP67">
        <v>28282</v>
      </c>
      <c r="AQ67">
        <v>848.46002197265602</v>
      </c>
      <c r="AR67" s="4">
        <v>41339</v>
      </c>
      <c r="AS67" s="3" t="s">
        <v>320</v>
      </c>
      <c r="AT67" s="3" t="s">
        <v>57</v>
      </c>
      <c r="AV67">
        <v>8</v>
      </c>
    </row>
    <row r="68" spans="1:49" x14ac:dyDescent="0.2">
      <c r="A68">
        <v>67</v>
      </c>
      <c r="B68" s="3" t="s">
        <v>141</v>
      </c>
      <c r="C68" s="3" t="s">
        <v>2156</v>
      </c>
      <c r="D68" s="3" t="s">
        <v>2155</v>
      </c>
      <c r="E68">
        <v>5</v>
      </c>
      <c r="F68">
        <v>1</v>
      </c>
      <c r="G68" s="3" t="s">
        <v>47</v>
      </c>
      <c r="H68" s="3" t="s">
        <v>384</v>
      </c>
      <c r="I68" s="3" t="s">
        <v>384</v>
      </c>
      <c r="J68" s="3" t="s">
        <v>385</v>
      </c>
      <c r="K68" s="3" t="s">
        <v>396</v>
      </c>
      <c r="L68">
        <v>3</v>
      </c>
      <c r="M68">
        <v>0</v>
      </c>
      <c r="N68">
        <v>0</v>
      </c>
      <c r="O68" s="3" t="s">
        <v>397</v>
      </c>
      <c r="P68">
        <v>6</v>
      </c>
      <c r="Q68" s="3" t="s">
        <v>398</v>
      </c>
      <c r="R68" s="3" t="s">
        <v>399</v>
      </c>
      <c r="S68">
        <v>2</v>
      </c>
      <c r="T68">
        <v>26</v>
      </c>
      <c r="U68">
        <v>1</v>
      </c>
      <c r="V68">
        <v>1</v>
      </c>
      <c r="W68">
        <v>1</v>
      </c>
      <c r="X68" s="3" t="s">
        <v>54</v>
      </c>
      <c r="Y68" s="3" t="s">
        <v>54</v>
      </c>
      <c r="Z68">
        <v>1</v>
      </c>
      <c r="AA68">
        <v>1</v>
      </c>
      <c r="AB68" s="3" t="s">
        <v>67</v>
      </c>
      <c r="AC68">
        <v>1</v>
      </c>
      <c r="AD68">
        <v>0</v>
      </c>
      <c r="AE68" s="3" t="s">
        <v>54</v>
      </c>
      <c r="AF68">
        <v>1</v>
      </c>
      <c r="AG68" s="3" t="s">
        <v>54</v>
      </c>
      <c r="AH68">
        <v>1</v>
      </c>
      <c r="AI68">
        <v>12</v>
      </c>
      <c r="AJ68">
        <v>1</v>
      </c>
      <c r="AK68">
        <v>1</v>
      </c>
      <c r="AL68">
        <v>2</v>
      </c>
      <c r="AM68" s="3" t="s">
        <v>400</v>
      </c>
      <c r="AN68" s="3" t="s">
        <v>1557</v>
      </c>
      <c r="AO68" s="3" t="s">
        <v>1833</v>
      </c>
      <c r="AP68">
        <v>28282</v>
      </c>
      <c r="AQ68">
        <v>1696.92004394531</v>
      </c>
      <c r="AR68" s="4">
        <v>41339</v>
      </c>
    </row>
    <row r="69" spans="1:49" x14ac:dyDescent="0.2">
      <c r="A69">
        <v>68</v>
      </c>
      <c r="B69" s="3" t="s">
        <v>141</v>
      </c>
      <c r="C69" s="3" t="s">
        <v>2156</v>
      </c>
      <c r="D69" s="3" t="s">
        <v>2155</v>
      </c>
      <c r="E69">
        <v>5</v>
      </c>
      <c r="F69">
        <v>1</v>
      </c>
      <c r="G69" s="3" t="s">
        <v>47</v>
      </c>
      <c r="H69" s="3" t="s">
        <v>384</v>
      </c>
      <c r="I69" s="3" t="s">
        <v>384</v>
      </c>
      <c r="J69" s="3" t="s">
        <v>385</v>
      </c>
      <c r="K69" s="3" t="s">
        <v>401</v>
      </c>
      <c r="L69">
        <v>4</v>
      </c>
      <c r="M69">
        <v>0</v>
      </c>
      <c r="N69">
        <v>0</v>
      </c>
      <c r="O69" s="3" t="s">
        <v>402</v>
      </c>
      <c r="P69">
        <v>7</v>
      </c>
      <c r="Q69" s="3" t="s">
        <v>403</v>
      </c>
      <c r="R69" s="3" t="s">
        <v>404</v>
      </c>
      <c r="S69">
        <v>2</v>
      </c>
      <c r="T69">
        <v>46</v>
      </c>
      <c r="U69">
        <v>1</v>
      </c>
      <c r="V69">
        <v>1</v>
      </c>
      <c r="W69">
        <v>1</v>
      </c>
      <c r="X69" s="3" t="s">
        <v>54</v>
      </c>
      <c r="Y69" s="3" t="s">
        <v>54</v>
      </c>
      <c r="Z69">
        <v>1</v>
      </c>
      <c r="AA69">
        <v>1</v>
      </c>
      <c r="AB69" s="3" t="s">
        <v>67</v>
      </c>
      <c r="AC69">
        <v>1</v>
      </c>
      <c r="AD69">
        <v>1</v>
      </c>
      <c r="AE69" s="3" t="s">
        <v>54</v>
      </c>
      <c r="AF69">
        <v>1</v>
      </c>
      <c r="AG69" s="3" t="s">
        <v>54</v>
      </c>
      <c r="AH69">
        <v>1</v>
      </c>
      <c r="AI69">
        <v>2</v>
      </c>
      <c r="AJ69">
        <v>1</v>
      </c>
      <c r="AK69">
        <v>1</v>
      </c>
      <c r="AL69">
        <v>2</v>
      </c>
      <c r="AM69" s="3" t="s">
        <v>405</v>
      </c>
      <c r="AN69" s="3" t="s">
        <v>1558</v>
      </c>
      <c r="AO69" s="3" t="s">
        <v>1834</v>
      </c>
      <c r="AP69">
        <v>28282</v>
      </c>
      <c r="AQ69">
        <v>1979.73999023438</v>
      </c>
      <c r="AR69" s="4">
        <v>41339</v>
      </c>
    </row>
    <row r="70" spans="1:49" x14ac:dyDescent="0.2">
      <c r="A70">
        <v>69</v>
      </c>
      <c r="B70" s="3" t="s">
        <v>80</v>
      </c>
      <c r="C70" s="3" t="s">
        <v>2156</v>
      </c>
      <c r="D70" s="3" t="s">
        <v>2155</v>
      </c>
      <c r="E70">
        <v>5</v>
      </c>
      <c r="F70">
        <v>1</v>
      </c>
      <c r="G70" s="3" t="s">
        <v>47</v>
      </c>
      <c r="H70" s="3" t="s">
        <v>384</v>
      </c>
      <c r="I70" s="3" t="s">
        <v>384</v>
      </c>
      <c r="J70" s="3" t="s">
        <v>385</v>
      </c>
      <c r="K70" s="3" t="s">
        <v>406</v>
      </c>
      <c r="L70">
        <v>5</v>
      </c>
      <c r="M70">
        <v>0</v>
      </c>
      <c r="N70">
        <v>0</v>
      </c>
      <c r="O70" s="3" t="s">
        <v>407</v>
      </c>
      <c r="P70">
        <v>4</v>
      </c>
      <c r="Q70" s="3" t="s">
        <v>408</v>
      </c>
      <c r="R70" s="3" t="s">
        <v>409</v>
      </c>
      <c r="S70">
        <v>1</v>
      </c>
      <c r="T70">
        <v>27</v>
      </c>
      <c r="U70">
        <v>0</v>
      </c>
      <c r="X70" s="3" t="s">
        <v>103</v>
      </c>
      <c r="Y70" s="3" t="s">
        <v>104</v>
      </c>
      <c r="Z70">
        <v>1</v>
      </c>
      <c r="AA70">
        <v>0</v>
      </c>
      <c r="AB70" s="3" t="s">
        <v>54</v>
      </c>
      <c r="AD70">
        <v>1</v>
      </c>
      <c r="AE70" s="3" t="s">
        <v>54</v>
      </c>
      <c r="AF70">
        <v>1</v>
      </c>
      <c r="AG70" s="3" t="s">
        <v>54</v>
      </c>
      <c r="AH70">
        <v>0</v>
      </c>
      <c r="AJ70">
        <v>0</v>
      </c>
      <c r="AK70">
        <v>1</v>
      </c>
      <c r="AL70">
        <v>5</v>
      </c>
      <c r="AM70" s="3" t="s">
        <v>410</v>
      </c>
      <c r="AN70" s="3" t="s">
        <v>1559</v>
      </c>
      <c r="AO70" s="3" t="s">
        <v>1835</v>
      </c>
      <c r="AP70">
        <v>28282</v>
      </c>
      <c r="AQ70">
        <v>1131.28002929688</v>
      </c>
      <c r="AR70" s="4">
        <v>41341</v>
      </c>
      <c r="AS70" s="3" t="s">
        <v>411</v>
      </c>
      <c r="AT70" s="3" t="s">
        <v>57</v>
      </c>
    </row>
    <row r="71" spans="1:49" x14ac:dyDescent="0.2">
      <c r="A71">
        <v>70</v>
      </c>
      <c r="B71" s="3" t="s">
        <v>141</v>
      </c>
      <c r="C71" s="3" t="s">
        <v>2156</v>
      </c>
      <c r="D71" s="3" t="s">
        <v>2155</v>
      </c>
      <c r="E71">
        <v>5</v>
      </c>
      <c r="F71">
        <v>1</v>
      </c>
      <c r="G71" s="3" t="s">
        <v>47</v>
      </c>
      <c r="H71" s="3" t="s">
        <v>384</v>
      </c>
      <c r="I71" s="3" t="s">
        <v>384</v>
      </c>
      <c r="J71" s="3" t="s">
        <v>385</v>
      </c>
      <c r="K71" s="3" t="s">
        <v>412</v>
      </c>
      <c r="L71">
        <v>6</v>
      </c>
      <c r="M71">
        <v>0</v>
      </c>
      <c r="N71">
        <v>0</v>
      </c>
      <c r="O71" s="3" t="s">
        <v>413</v>
      </c>
      <c r="P71">
        <v>7</v>
      </c>
      <c r="Q71" s="3" t="s">
        <v>414</v>
      </c>
      <c r="R71" s="3" t="s">
        <v>415</v>
      </c>
      <c r="S71">
        <v>2</v>
      </c>
      <c r="T71">
        <v>53</v>
      </c>
      <c r="U71">
        <v>1</v>
      </c>
      <c r="V71">
        <v>1</v>
      </c>
      <c r="W71">
        <v>1</v>
      </c>
      <c r="X71" s="3" t="s">
        <v>54</v>
      </c>
      <c r="Y71" s="3" t="s">
        <v>54</v>
      </c>
      <c r="Z71">
        <v>1</v>
      </c>
      <c r="AA71">
        <v>0</v>
      </c>
      <c r="AB71" s="3" t="s">
        <v>67</v>
      </c>
      <c r="AC71">
        <v>8</v>
      </c>
      <c r="AD71">
        <v>1</v>
      </c>
      <c r="AE71" s="3" t="s">
        <v>54</v>
      </c>
      <c r="AF71">
        <v>1</v>
      </c>
      <c r="AG71" s="3" t="s">
        <v>54</v>
      </c>
      <c r="AH71">
        <v>1</v>
      </c>
      <c r="AI71">
        <v>1</v>
      </c>
      <c r="AJ71">
        <v>1</v>
      </c>
      <c r="AK71">
        <v>1</v>
      </c>
      <c r="AL71">
        <v>2</v>
      </c>
      <c r="AM71" s="3" t="s">
        <v>416</v>
      </c>
      <c r="AN71" s="3" t="s">
        <v>1560</v>
      </c>
      <c r="AO71" s="3" t="s">
        <v>1836</v>
      </c>
      <c r="AP71">
        <v>28282</v>
      </c>
      <c r="AQ71">
        <v>1979.73999023438</v>
      </c>
      <c r="AR71" s="4">
        <v>41339</v>
      </c>
    </row>
    <row r="72" spans="1:49" x14ac:dyDescent="0.2">
      <c r="A72">
        <v>71</v>
      </c>
      <c r="B72" s="3" t="s">
        <v>80</v>
      </c>
      <c r="C72" s="3" t="s">
        <v>2156</v>
      </c>
      <c r="D72" s="3" t="s">
        <v>2155</v>
      </c>
      <c r="E72">
        <v>5</v>
      </c>
      <c r="F72">
        <v>1</v>
      </c>
      <c r="G72" s="3" t="s">
        <v>47</v>
      </c>
      <c r="H72" s="3" t="s">
        <v>384</v>
      </c>
      <c r="I72" s="3" t="s">
        <v>384</v>
      </c>
      <c r="J72" s="3" t="s">
        <v>385</v>
      </c>
      <c r="K72" s="3" t="s">
        <v>417</v>
      </c>
      <c r="L72">
        <v>7</v>
      </c>
      <c r="M72">
        <v>0</v>
      </c>
      <c r="N72">
        <v>0</v>
      </c>
      <c r="O72" s="3" t="s">
        <v>418</v>
      </c>
      <c r="P72">
        <v>10</v>
      </c>
      <c r="Q72" s="3" t="s">
        <v>419</v>
      </c>
      <c r="R72" s="3" t="s">
        <v>420</v>
      </c>
      <c r="S72">
        <v>1</v>
      </c>
      <c r="T72">
        <v>28</v>
      </c>
      <c r="U72">
        <v>0</v>
      </c>
      <c r="X72" s="3" t="s">
        <v>103</v>
      </c>
      <c r="Y72" s="3" t="s">
        <v>104</v>
      </c>
      <c r="Z72">
        <v>1</v>
      </c>
      <c r="AA72">
        <v>1</v>
      </c>
      <c r="AB72" s="3" t="s">
        <v>73</v>
      </c>
      <c r="AC72">
        <v>0</v>
      </c>
      <c r="AD72">
        <v>1</v>
      </c>
      <c r="AE72" s="3" t="s">
        <v>54</v>
      </c>
      <c r="AF72">
        <v>1</v>
      </c>
      <c r="AG72" s="3" t="s">
        <v>54</v>
      </c>
      <c r="AH72">
        <v>1</v>
      </c>
      <c r="AI72">
        <v>12</v>
      </c>
      <c r="AJ72">
        <v>1</v>
      </c>
      <c r="AK72">
        <v>1</v>
      </c>
      <c r="AL72">
        <v>2</v>
      </c>
      <c r="AM72" s="3" t="s">
        <v>421</v>
      </c>
      <c r="AN72" s="3" t="s">
        <v>1556</v>
      </c>
      <c r="AO72" s="3" t="s">
        <v>1837</v>
      </c>
      <c r="AP72">
        <v>28282</v>
      </c>
      <c r="AQ72">
        <v>2828.19995117188</v>
      </c>
      <c r="AR72" s="4">
        <v>41341</v>
      </c>
      <c r="AS72" s="3" t="s">
        <v>422</v>
      </c>
    </row>
    <row r="73" spans="1:49" x14ac:dyDescent="0.2">
      <c r="A73">
        <v>72</v>
      </c>
      <c r="B73" s="3" t="s">
        <v>80</v>
      </c>
      <c r="C73" s="3" t="s">
        <v>2156</v>
      </c>
      <c r="D73" s="3" t="s">
        <v>2155</v>
      </c>
      <c r="E73">
        <v>5</v>
      </c>
      <c r="F73">
        <v>1</v>
      </c>
      <c r="G73" s="3" t="s">
        <v>47</v>
      </c>
      <c r="H73" s="3" t="s">
        <v>384</v>
      </c>
      <c r="I73" s="3" t="s">
        <v>384</v>
      </c>
      <c r="J73" s="3" t="s">
        <v>385</v>
      </c>
      <c r="K73" s="3" t="s">
        <v>423</v>
      </c>
      <c r="L73">
        <v>8</v>
      </c>
      <c r="M73">
        <v>0</v>
      </c>
      <c r="N73">
        <v>2</v>
      </c>
      <c r="O73" s="3" t="s">
        <v>424</v>
      </c>
      <c r="P73">
        <v>3</v>
      </c>
      <c r="Q73" s="3" t="s">
        <v>425</v>
      </c>
      <c r="R73" s="3" t="s">
        <v>426</v>
      </c>
      <c r="S73">
        <v>1</v>
      </c>
      <c r="T73">
        <v>13</v>
      </c>
      <c r="U73">
        <v>1</v>
      </c>
      <c r="V73">
        <v>1</v>
      </c>
      <c r="W73">
        <v>0</v>
      </c>
      <c r="X73" s="3" t="s">
        <v>54</v>
      </c>
      <c r="Y73" s="3" t="s">
        <v>54</v>
      </c>
      <c r="Z73">
        <v>1</v>
      </c>
      <c r="AA73">
        <v>0</v>
      </c>
      <c r="AB73" s="3" t="s">
        <v>427</v>
      </c>
      <c r="AC73">
        <v>0</v>
      </c>
      <c r="AE73" s="3" t="s">
        <v>54</v>
      </c>
      <c r="AF73">
        <v>1</v>
      </c>
      <c r="AG73" s="3" t="s">
        <v>54</v>
      </c>
      <c r="AH73">
        <v>1</v>
      </c>
      <c r="AI73">
        <v>211</v>
      </c>
      <c r="AJ73">
        <v>1</v>
      </c>
      <c r="AK73">
        <v>1</v>
      </c>
      <c r="AL73">
        <v>2</v>
      </c>
      <c r="AM73" s="3" t="s">
        <v>62</v>
      </c>
      <c r="AN73" s="3" t="s">
        <v>1561</v>
      </c>
      <c r="AO73" s="3" t="s">
        <v>1838</v>
      </c>
      <c r="AP73">
        <v>28282</v>
      </c>
      <c r="AQ73">
        <v>848.46002197265602</v>
      </c>
      <c r="AR73" s="4">
        <v>41341</v>
      </c>
      <c r="AW73" s="3" t="s">
        <v>428</v>
      </c>
    </row>
    <row r="74" spans="1:49" x14ac:dyDescent="0.2">
      <c r="A74">
        <v>73</v>
      </c>
      <c r="B74" s="3" t="s">
        <v>141</v>
      </c>
      <c r="C74" s="3" t="s">
        <v>2156</v>
      </c>
      <c r="D74" s="3" t="s">
        <v>2155</v>
      </c>
      <c r="E74">
        <v>5</v>
      </c>
      <c r="F74">
        <v>1</v>
      </c>
      <c r="G74" s="3" t="s">
        <v>47</v>
      </c>
      <c r="H74" s="3" t="s">
        <v>384</v>
      </c>
      <c r="I74" s="3" t="s">
        <v>384</v>
      </c>
      <c r="J74" s="3" t="s">
        <v>385</v>
      </c>
      <c r="K74" s="3" t="s">
        <v>429</v>
      </c>
      <c r="L74">
        <v>9</v>
      </c>
      <c r="M74">
        <v>0</v>
      </c>
      <c r="N74">
        <v>0</v>
      </c>
      <c r="O74" s="3" t="s">
        <v>430</v>
      </c>
      <c r="P74">
        <v>2</v>
      </c>
      <c r="Q74" s="3" t="s">
        <v>431</v>
      </c>
      <c r="R74" s="3" t="s">
        <v>432</v>
      </c>
      <c r="S74">
        <v>1</v>
      </c>
      <c r="T74">
        <v>63</v>
      </c>
      <c r="U74">
        <v>1</v>
      </c>
      <c r="V74">
        <v>1</v>
      </c>
      <c r="W74">
        <v>1</v>
      </c>
      <c r="X74" s="3" t="s">
        <v>54</v>
      </c>
      <c r="Y74" s="3" t="s">
        <v>54</v>
      </c>
      <c r="Z74">
        <v>1</v>
      </c>
      <c r="AA74">
        <v>1</v>
      </c>
      <c r="AB74" s="3" t="s">
        <v>67</v>
      </c>
      <c r="AC74">
        <v>1</v>
      </c>
      <c r="AD74">
        <v>1</v>
      </c>
      <c r="AE74" s="3" t="s">
        <v>54</v>
      </c>
      <c r="AF74">
        <v>1</v>
      </c>
      <c r="AG74" s="3" t="s">
        <v>54</v>
      </c>
      <c r="AH74">
        <v>1</v>
      </c>
      <c r="AI74">
        <v>11</v>
      </c>
      <c r="AJ74">
        <v>1</v>
      </c>
      <c r="AK74">
        <v>1</v>
      </c>
      <c r="AL74">
        <v>5</v>
      </c>
      <c r="AM74" s="3" t="s">
        <v>130</v>
      </c>
      <c r="AN74" s="3" t="s">
        <v>1562</v>
      </c>
      <c r="AO74" s="3" t="s">
        <v>1839</v>
      </c>
      <c r="AP74">
        <v>28282</v>
      </c>
      <c r="AQ74">
        <v>565.64001464843795</v>
      </c>
      <c r="AR74" s="4">
        <v>41339</v>
      </c>
      <c r="AT74" s="3" t="s">
        <v>57</v>
      </c>
      <c r="AW74" s="3" t="s">
        <v>433</v>
      </c>
    </row>
    <row r="75" spans="1:49" x14ac:dyDescent="0.2">
      <c r="A75">
        <v>74</v>
      </c>
      <c r="B75" s="3" t="s">
        <v>80</v>
      </c>
      <c r="C75" s="3" t="s">
        <v>2156</v>
      </c>
      <c r="D75" s="3" t="s">
        <v>2155</v>
      </c>
      <c r="E75">
        <v>5</v>
      </c>
      <c r="F75">
        <v>1</v>
      </c>
      <c r="G75" s="3" t="s">
        <v>47</v>
      </c>
      <c r="H75" s="3" t="s">
        <v>384</v>
      </c>
      <c r="I75" s="3" t="s">
        <v>384</v>
      </c>
      <c r="J75" s="3" t="s">
        <v>385</v>
      </c>
      <c r="K75" s="3" t="s">
        <v>434</v>
      </c>
      <c r="L75">
        <v>10</v>
      </c>
      <c r="M75">
        <v>0</v>
      </c>
      <c r="N75">
        <v>2</v>
      </c>
      <c r="O75" s="3" t="s">
        <v>435</v>
      </c>
      <c r="P75">
        <v>6</v>
      </c>
      <c r="Q75" s="3" t="s">
        <v>436</v>
      </c>
      <c r="R75" s="3" t="s">
        <v>251</v>
      </c>
      <c r="S75">
        <v>1</v>
      </c>
      <c r="T75">
        <v>4</v>
      </c>
      <c r="U75">
        <v>0</v>
      </c>
      <c r="X75" s="3" t="s">
        <v>103</v>
      </c>
      <c r="Y75" s="3" t="s">
        <v>54</v>
      </c>
      <c r="Z75">
        <v>1</v>
      </c>
      <c r="AA75">
        <v>0</v>
      </c>
      <c r="AB75" s="3" t="s">
        <v>54</v>
      </c>
      <c r="AC75">
        <v>0</v>
      </c>
      <c r="AD75">
        <v>1</v>
      </c>
      <c r="AE75" s="3" t="s">
        <v>54</v>
      </c>
      <c r="AF75">
        <v>1</v>
      </c>
      <c r="AG75" s="3" t="s">
        <v>54</v>
      </c>
      <c r="AH75">
        <v>1</v>
      </c>
      <c r="AI75">
        <v>2</v>
      </c>
      <c r="AJ75">
        <v>1</v>
      </c>
      <c r="AK75">
        <v>1</v>
      </c>
      <c r="AL75">
        <v>2</v>
      </c>
      <c r="AM75" s="3" t="s">
        <v>98</v>
      </c>
      <c r="AN75" s="3" t="s">
        <v>1563</v>
      </c>
      <c r="AO75" s="3" t="s">
        <v>1840</v>
      </c>
      <c r="AP75">
        <v>28282</v>
      </c>
      <c r="AQ75">
        <v>1696.92004394531</v>
      </c>
      <c r="AR75" s="4">
        <v>41341</v>
      </c>
    </row>
    <row r="76" spans="1:49" x14ac:dyDescent="0.2">
      <c r="A76">
        <v>75</v>
      </c>
      <c r="B76" s="3" t="s">
        <v>141</v>
      </c>
      <c r="C76" s="3" t="s">
        <v>2156</v>
      </c>
      <c r="D76" s="3" t="s">
        <v>2155</v>
      </c>
      <c r="E76">
        <v>5</v>
      </c>
      <c r="F76">
        <v>1</v>
      </c>
      <c r="G76" s="3" t="s">
        <v>47</v>
      </c>
      <c r="H76" s="3" t="s">
        <v>384</v>
      </c>
      <c r="I76" s="3" t="s">
        <v>384</v>
      </c>
      <c r="J76" s="3" t="s">
        <v>385</v>
      </c>
      <c r="K76" s="3" t="s">
        <v>437</v>
      </c>
      <c r="L76">
        <v>11</v>
      </c>
      <c r="M76">
        <v>0</v>
      </c>
      <c r="N76">
        <v>0</v>
      </c>
      <c r="O76" s="3" t="s">
        <v>438</v>
      </c>
      <c r="P76">
        <v>8</v>
      </c>
      <c r="Q76" s="3" t="s">
        <v>439</v>
      </c>
      <c r="R76" s="3" t="s">
        <v>440</v>
      </c>
      <c r="S76">
        <v>1</v>
      </c>
      <c r="T76">
        <v>54</v>
      </c>
      <c r="U76">
        <v>1</v>
      </c>
      <c r="V76">
        <v>1</v>
      </c>
      <c r="W76">
        <v>1</v>
      </c>
      <c r="X76" s="3" t="s">
        <v>54</v>
      </c>
      <c r="Y76" s="3" t="s">
        <v>54</v>
      </c>
      <c r="Z76">
        <v>1</v>
      </c>
      <c r="AA76">
        <v>0</v>
      </c>
      <c r="AB76" s="3" t="s">
        <v>427</v>
      </c>
      <c r="AC76">
        <v>0</v>
      </c>
      <c r="AD76">
        <v>0</v>
      </c>
      <c r="AE76" s="3" t="s">
        <v>54</v>
      </c>
      <c r="AF76">
        <v>1</v>
      </c>
      <c r="AG76" s="3" t="s">
        <v>54</v>
      </c>
      <c r="AH76">
        <v>1</v>
      </c>
      <c r="AI76">
        <v>123</v>
      </c>
      <c r="AJ76">
        <v>0</v>
      </c>
      <c r="AK76">
        <v>1</v>
      </c>
      <c r="AL76">
        <v>2</v>
      </c>
      <c r="AM76" s="3" t="s">
        <v>441</v>
      </c>
      <c r="AN76" s="3" t="s">
        <v>1564</v>
      </c>
      <c r="AO76" s="3" t="s">
        <v>1841</v>
      </c>
      <c r="AP76">
        <v>28282</v>
      </c>
      <c r="AQ76">
        <v>2262.56005859375</v>
      </c>
      <c r="AR76" s="4">
        <v>41339</v>
      </c>
    </row>
    <row r="77" spans="1:49" x14ac:dyDescent="0.2">
      <c r="A77">
        <v>76</v>
      </c>
      <c r="B77" s="3" t="s">
        <v>80</v>
      </c>
      <c r="C77" s="3" t="s">
        <v>2156</v>
      </c>
      <c r="D77" s="3" t="s">
        <v>2155</v>
      </c>
      <c r="E77">
        <v>5</v>
      </c>
      <c r="F77">
        <v>1</v>
      </c>
      <c r="G77" s="3" t="s">
        <v>47</v>
      </c>
      <c r="H77" s="3" t="s">
        <v>384</v>
      </c>
      <c r="I77" s="3" t="s">
        <v>384</v>
      </c>
      <c r="J77" s="3" t="s">
        <v>385</v>
      </c>
      <c r="K77" s="3" t="s">
        <v>442</v>
      </c>
      <c r="L77">
        <v>12</v>
      </c>
      <c r="M77">
        <v>0</v>
      </c>
      <c r="N77">
        <v>0</v>
      </c>
      <c r="O77" s="3" t="s">
        <v>443</v>
      </c>
      <c r="P77">
        <v>6</v>
      </c>
      <c r="Q77" s="3" t="s">
        <v>444</v>
      </c>
      <c r="R77" s="3" t="s">
        <v>68</v>
      </c>
      <c r="S77">
        <v>2</v>
      </c>
      <c r="T77">
        <v>63</v>
      </c>
      <c r="U77">
        <v>1</v>
      </c>
      <c r="V77">
        <v>1</v>
      </c>
      <c r="W77">
        <v>1</v>
      </c>
      <c r="X77" s="3" t="s">
        <v>54</v>
      </c>
      <c r="Y77" s="3" t="s">
        <v>54</v>
      </c>
      <c r="Z77">
        <v>1</v>
      </c>
      <c r="AA77">
        <v>1</v>
      </c>
      <c r="AB77" s="3" t="s">
        <v>73</v>
      </c>
      <c r="AC77">
        <v>0</v>
      </c>
      <c r="AD77">
        <v>1</v>
      </c>
      <c r="AE77" s="3" t="s">
        <v>54</v>
      </c>
      <c r="AF77">
        <v>1</v>
      </c>
      <c r="AG77" s="3" t="s">
        <v>54</v>
      </c>
      <c r="AH77">
        <v>1</v>
      </c>
      <c r="AI77">
        <v>1</v>
      </c>
      <c r="AJ77">
        <v>1</v>
      </c>
      <c r="AK77">
        <v>1</v>
      </c>
      <c r="AL77">
        <v>2</v>
      </c>
      <c r="AM77" s="3" t="s">
        <v>445</v>
      </c>
      <c r="AN77" s="3" t="s">
        <v>1565</v>
      </c>
      <c r="AO77" s="3" t="s">
        <v>1842</v>
      </c>
      <c r="AP77">
        <v>28282</v>
      </c>
      <c r="AQ77">
        <v>1696.92004394531</v>
      </c>
      <c r="AR77" s="4">
        <v>41341</v>
      </c>
    </row>
    <row r="78" spans="1:49" x14ac:dyDescent="0.2">
      <c r="A78">
        <v>77</v>
      </c>
      <c r="B78" s="3" t="s">
        <v>80</v>
      </c>
      <c r="C78" s="3" t="s">
        <v>2156</v>
      </c>
      <c r="D78" s="3" t="s">
        <v>2155</v>
      </c>
      <c r="E78">
        <v>5</v>
      </c>
      <c r="F78">
        <v>1</v>
      </c>
      <c r="G78" s="3" t="s">
        <v>47</v>
      </c>
      <c r="H78" s="3" t="s">
        <v>384</v>
      </c>
      <c r="I78" s="3" t="s">
        <v>384</v>
      </c>
      <c r="J78" s="3" t="s">
        <v>385</v>
      </c>
      <c r="K78" s="3" t="s">
        <v>446</v>
      </c>
      <c r="L78">
        <v>13</v>
      </c>
      <c r="M78">
        <v>0</v>
      </c>
      <c r="N78">
        <v>3</v>
      </c>
      <c r="O78" s="3" t="s">
        <v>447</v>
      </c>
      <c r="P78">
        <v>7</v>
      </c>
      <c r="Q78" s="3" t="s">
        <v>448</v>
      </c>
      <c r="R78" s="3" t="s">
        <v>241</v>
      </c>
      <c r="S78">
        <v>1</v>
      </c>
      <c r="T78">
        <v>40</v>
      </c>
      <c r="U78">
        <v>0</v>
      </c>
      <c r="X78" s="3" t="s">
        <v>117</v>
      </c>
      <c r="Y78" s="3" t="s">
        <v>54</v>
      </c>
      <c r="Z78">
        <v>0</v>
      </c>
      <c r="AB78" s="3" t="s">
        <v>54</v>
      </c>
      <c r="AE78" s="3" t="s">
        <v>449</v>
      </c>
      <c r="AF78">
        <v>1</v>
      </c>
      <c r="AG78" s="3" t="s">
        <v>54</v>
      </c>
      <c r="AH78">
        <v>1</v>
      </c>
      <c r="AI78">
        <v>2</v>
      </c>
      <c r="AJ78">
        <v>1</v>
      </c>
      <c r="AK78">
        <v>1</v>
      </c>
      <c r="AL78">
        <v>2</v>
      </c>
      <c r="AM78" s="3" t="s">
        <v>450</v>
      </c>
      <c r="AN78" s="3" t="s">
        <v>1566</v>
      </c>
      <c r="AO78" s="3" t="s">
        <v>1843</v>
      </c>
      <c r="AP78">
        <v>28282</v>
      </c>
      <c r="AQ78">
        <v>1979.73999023438</v>
      </c>
      <c r="AR78" s="4">
        <v>41341</v>
      </c>
      <c r="AV78">
        <v>8</v>
      </c>
    </row>
    <row r="79" spans="1:49" x14ac:dyDescent="0.2">
      <c r="A79">
        <v>78</v>
      </c>
      <c r="B79" s="3" t="s">
        <v>80</v>
      </c>
      <c r="C79" s="3" t="s">
        <v>2156</v>
      </c>
      <c r="D79" s="3" t="s">
        <v>2155</v>
      </c>
      <c r="E79">
        <v>5</v>
      </c>
      <c r="F79">
        <v>1</v>
      </c>
      <c r="G79" s="3" t="s">
        <v>47</v>
      </c>
      <c r="H79" s="3" t="s">
        <v>384</v>
      </c>
      <c r="I79" s="3" t="s">
        <v>384</v>
      </c>
      <c r="J79" s="3" t="s">
        <v>385</v>
      </c>
      <c r="K79" s="3" t="s">
        <v>451</v>
      </c>
      <c r="L79">
        <v>14</v>
      </c>
      <c r="M79">
        <v>0</v>
      </c>
      <c r="N79">
        <v>0</v>
      </c>
      <c r="O79" s="3" t="s">
        <v>452</v>
      </c>
      <c r="P79">
        <v>5</v>
      </c>
      <c r="Q79" s="3" t="s">
        <v>453</v>
      </c>
      <c r="R79" s="3" t="s">
        <v>164</v>
      </c>
      <c r="S79">
        <v>2</v>
      </c>
      <c r="T79">
        <v>16</v>
      </c>
      <c r="U79">
        <v>1</v>
      </c>
      <c r="V79">
        <v>1</v>
      </c>
      <c r="W79">
        <v>1</v>
      </c>
      <c r="X79" s="3" t="s">
        <v>54</v>
      </c>
      <c r="Y79" s="3" t="s">
        <v>54</v>
      </c>
      <c r="Z79">
        <v>1</v>
      </c>
      <c r="AA79">
        <v>0</v>
      </c>
      <c r="AB79" s="3" t="s">
        <v>73</v>
      </c>
      <c r="AC79">
        <v>1</v>
      </c>
      <c r="AD79">
        <v>1</v>
      </c>
      <c r="AE79" s="3" t="s">
        <v>54</v>
      </c>
      <c r="AF79">
        <v>1</v>
      </c>
      <c r="AG79" s="3" t="s">
        <v>54</v>
      </c>
      <c r="AH79">
        <v>1</v>
      </c>
      <c r="AI79">
        <v>1310</v>
      </c>
      <c r="AJ79">
        <v>1</v>
      </c>
      <c r="AK79">
        <v>1</v>
      </c>
      <c r="AL79">
        <v>2</v>
      </c>
      <c r="AM79" s="3" t="s">
        <v>454</v>
      </c>
      <c r="AN79" s="3" t="s">
        <v>1567</v>
      </c>
      <c r="AO79" s="3" t="s">
        <v>1844</v>
      </c>
      <c r="AP79">
        <v>28282</v>
      </c>
      <c r="AQ79">
        <v>1414.09997558594</v>
      </c>
      <c r="AR79" s="4">
        <v>41341</v>
      </c>
    </row>
    <row r="80" spans="1:49" x14ac:dyDescent="0.2">
      <c r="A80">
        <v>79</v>
      </c>
      <c r="B80" s="3" t="s">
        <v>141</v>
      </c>
      <c r="C80" s="3" t="s">
        <v>2156</v>
      </c>
      <c r="D80" s="3" t="s">
        <v>2155</v>
      </c>
      <c r="E80">
        <v>5</v>
      </c>
      <c r="F80">
        <v>1</v>
      </c>
      <c r="G80" s="3" t="s">
        <v>47</v>
      </c>
      <c r="H80" s="3" t="s">
        <v>384</v>
      </c>
      <c r="I80" s="3" t="s">
        <v>384</v>
      </c>
      <c r="J80" s="3" t="s">
        <v>385</v>
      </c>
      <c r="K80" s="3" t="s">
        <v>455</v>
      </c>
      <c r="L80">
        <v>15</v>
      </c>
      <c r="M80">
        <v>0</v>
      </c>
      <c r="N80">
        <v>0</v>
      </c>
      <c r="O80" s="3" t="s">
        <v>456</v>
      </c>
      <c r="P80">
        <v>5</v>
      </c>
      <c r="Q80" s="3" t="s">
        <v>457</v>
      </c>
      <c r="R80" s="3" t="s">
        <v>458</v>
      </c>
      <c r="S80">
        <v>2</v>
      </c>
      <c r="T80">
        <v>52</v>
      </c>
      <c r="U80">
        <v>1</v>
      </c>
      <c r="V80">
        <v>1</v>
      </c>
      <c r="W80">
        <v>1</v>
      </c>
      <c r="X80" s="3" t="s">
        <v>54</v>
      </c>
      <c r="Y80" s="3" t="s">
        <v>54</v>
      </c>
      <c r="Z80">
        <v>1</v>
      </c>
      <c r="AA80">
        <v>1</v>
      </c>
      <c r="AB80" s="3" t="s">
        <v>54</v>
      </c>
      <c r="AC80">
        <v>1</v>
      </c>
      <c r="AD80">
        <v>0</v>
      </c>
      <c r="AE80" s="3" t="s">
        <v>54</v>
      </c>
      <c r="AF80">
        <v>1</v>
      </c>
      <c r="AG80" s="3" t="s">
        <v>54</v>
      </c>
      <c r="AH80">
        <v>1</v>
      </c>
      <c r="AI80">
        <v>12</v>
      </c>
      <c r="AJ80">
        <v>1</v>
      </c>
      <c r="AK80">
        <v>1</v>
      </c>
      <c r="AL80">
        <v>2</v>
      </c>
      <c r="AM80" s="3" t="s">
        <v>459</v>
      </c>
      <c r="AN80" s="3" t="s">
        <v>1568</v>
      </c>
      <c r="AO80" s="3" t="s">
        <v>1845</v>
      </c>
      <c r="AP80">
        <v>28282</v>
      </c>
      <c r="AQ80">
        <v>1414.09997558594</v>
      </c>
      <c r="AR80" s="4">
        <v>41339</v>
      </c>
    </row>
    <row r="81" spans="1:48" x14ac:dyDescent="0.2">
      <c r="A81">
        <v>80</v>
      </c>
      <c r="B81" s="14">
        <v>41340</v>
      </c>
      <c r="C81" s="15" t="s">
        <v>2155</v>
      </c>
      <c r="D81" s="15" t="s">
        <v>2156</v>
      </c>
      <c r="E81" s="15">
        <v>5</v>
      </c>
      <c r="F81" s="15">
        <v>1</v>
      </c>
      <c r="G81" s="15" t="s">
        <v>47</v>
      </c>
      <c r="H81" s="15" t="s">
        <v>47</v>
      </c>
      <c r="I81" s="15" t="s">
        <v>384</v>
      </c>
      <c r="J81" s="15" t="s">
        <v>385</v>
      </c>
      <c r="K81" s="16" t="s">
        <v>2074</v>
      </c>
      <c r="L81" s="17">
        <v>16</v>
      </c>
      <c r="M81" s="15">
        <v>0</v>
      </c>
      <c r="N81" s="15">
        <v>0</v>
      </c>
      <c r="O81" s="15" t="s">
        <v>2075</v>
      </c>
      <c r="P81" s="15">
        <v>7</v>
      </c>
      <c r="Q81" s="15" t="s">
        <v>2076</v>
      </c>
      <c r="R81" s="15" t="s">
        <v>1160</v>
      </c>
      <c r="S81" s="15">
        <v>2</v>
      </c>
      <c r="T81" s="15">
        <v>65</v>
      </c>
      <c r="U81" s="15">
        <v>1</v>
      </c>
      <c r="V81" s="15">
        <v>0</v>
      </c>
      <c r="W81" s="15">
        <v>0</v>
      </c>
      <c r="X81" s="15" t="s">
        <v>54</v>
      </c>
      <c r="Y81" s="15" t="s">
        <v>54</v>
      </c>
      <c r="Z81" s="15">
        <v>1</v>
      </c>
      <c r="AA81" s="15">
        <v>0</v>
      </c>
      <c r="AB81" s="18">
        <v>41211</v>
      </c>
      <c r="AC81" s="15">
        <v>0</v>
      </c>
      <c r="AD81" s="15">
        <v>0</v>
      </c>
      <c r="AE81" s="15" t="s">
        <v>54</v>
      </c>
      <c r="AF81" s="15">
        <v>1</v>
      </c>
      <c r="AG81" s="15" t="s">
        <v>54</v>
      </c>
      <c r="AH81" s="15">
        <v>1</v>
      </c>
      <c r="AI81" s="15" t="s">
        <v>2060</v>
      </c>
      <c r="AJ81" s="15">
        <v>1</v>
      </c>
      <c r="AK81" s="15">
        <v>1</v>
      </c>
      <c r="AL81" s="15">
        <v>2</v>
      </c>
      <c r="AM81" s="15" t="s">
        <v>2077</v>
      </c>
      <c r="AN81" s="3" t="s">
        <v>1569</v>
      </c>
      <c r="AO81" s="3" t="s">
        <v>1846</v>
      </c>
      <c r="AR81" s="4"/>
    </row>
    <row r="82" spans="1:48" x14ac:dyDescent="0.2">
      <c r="A82">
        <v>81</v>
      </c>
      <c r="B82" s="3" t="s">
        <v>46</v>
      </c>
      <c r="C82" s="3" t="s">
        <v>2157</v>
      </c>
      <c r="D82" s="3" t="s">
        <v>2158</v>
      </c>
      <c r="E82">
        <v>6</v>
      </c>
      <c r="F82">
        <v>1</v>
      </c>
      <c r="G82" s="3" t="s">
        <v>47</v>
      </c>
      <c r="H82" s="3" t="s">
        <v>460</v>
      </c>
      <c r="I82" s="3" t="s">
        <v>461</v>
      </c>
      <c r="J82" s="3" t="s">
        <v>54</v>
      </c>
      <c r="K82" s="3" t="s">
        <v>462</v>
      </c>
      <c r="L82">
        <v>1</v>
      </c>
      <c r="M82">
        <v>0</v>
      </c>
      <c r="N82">
        <v>0</v>
      </c>
      <c r="O82" s="3" t="s">
        <v>463</v>
      </c>
      <c r="P82">
        <v>7</v>
      </c>
      <c r="Q82" s="3" t="s">
        <v>464</v>
      </c>
      <c r="R82" s="3" t="s">
        <v>465</v>
      </c>
      <c r="S82">
        <v>2</v>
      </c>
      <c r="T82">
        <v>33</v>
      </c>
      <c r="U82">
        <v>1</v>
      </c>
      <c r="V82">
        <v>1</v>
      </c>
      <c r="W82">
        <v>1</v>
      </c>
      <c r="X82" s="3" t="s">
        <v>54</v>
      </c>
      <c r="Y82" s="3" t="s">
        <v>54</v>
      </c>
      <c r="Z82">
        <v>1</v>
      </c>
      <c r="AA82">
        <v>0</v>
      </c>
      <c r="AB82" s="3" t="s">
        <v>204</v>
      </c>
      <c r="AC82">
        <v>0</v>
      </c>
      <c r="AD82">
        <v>0</v>
      </c>
      <c r="AE82" s="3" t="s">
        <v>54</v>
      </c>
      <c r="AF82">
        <v>1</v>
      </c>
      <c r="AG82" s="3" t="s">
        <v>54</v>
      </c>
      <c r="AH82">
        <v>0</v>
      </c>
      <c r="AJ82">
        <v>0</v>
      </c>
      <c r="AK82">
        <v>1</v>
      </c>
      <c r="AL82">
        <v>5</v>
      </c>
      <c r="AM82" s="3" t="s">
        <v>54</v>
      </c>
      <c r="AN82" s="3" t="s">
        <v>1570</v>
      </c>
      <c r="AO82" s="3" t="s">
        <v>1847</v>
      </c>
      <c r="AP82">
        <v>27048</v>
      </c>
      <c r="AQ82">
        <v>1893.35998535156</v>
      </c>
      <c r="AR82" s="4">
        <v>41340</v>
      </c>
      <c r="AT82" s="3" t="s">
        <v>57</v>
      </c>
    </row>
    <row r="83" spans="1:48" x14ac:dyDescent="0.2">
      <c r="A83">
        <v>82</v>
      </c>
      <c r="B83" s="3" t="s">
        <v>46</v>
      </c>
      <c r="C83" s="3" t="s">
        <v>2157</v>
      </c>
      <c r="D83" s="3" t="s">
        <v>2158</v>
      </c>
      <c r="E83">
        <v>6</v>
      </c>
      <c r="F83">
        <v>1</v>
      </c>
      <c r="G83" s="3" t="s">
        <v>47</v>
      </c>
      <c r="H83" s="3" t="s">
        <v>460</v>
      </c>
      <c r="I83" s="3" t="s">
        <v>461</v>
      </c>
      <c r="J83" s="3" t="s">
        <v>54</v>
      </c>
      <c r="K83" s="3" t="s">
        <v>466</v>
      </c>
      <c r="L83">
        <v>2</v>
      </c>
      <c r="M83">
        <v>0</v>
      </c>
      <c r="N83">
        <v>0</v>
      </c>
      <c r="O83" s="3" t="s">
        <v>466</v>
      </c>
      <c r="P83">
        <v>2</v>
      </c>
      <c r="Q83" s="3" t="s">
        <v>467</v>
      </c>
      <c r="R83" s="3" t="s">
        <v>468</v>
      </c>
      <c r="S83">
        <v>1</v>
      </c>
      <c r="T83">
        <v>25</v>
      </c>
      <c r="U83">
        <v>1</v>
      </c>
      <c r="V83">
        <v>1</v>
      </c>
      <c r="W83">
        <v>0</v>
      </c>
      <c r="X83" s="3" t="s">
        <v>54</v>
      </c>
      <c r="Y83" s="3" t="s">
        <v>54</v>
      </c>
      <c r="Z83">
        <v>1</v>
      </c>
      <c r="AA83">
        <v>1</v>
      </c>
      <c r="AB83" s="3" t="s">
        <v>54</v>
      </c>
      <c r="AC83">
        <v>1</v>
      </c>
      <c r="AD83">
        <v>0</v>
      </c>
      <c r="AE83" s="3" t="s">
        <v>54</v>
      </c>
      <c r="AF83">
        <v>1</v>
      </c>
      <c r="AG83" s="3" t="s">
        <v>54</v>
      </c>
      <c r="AH83">
        <v>1</v>
      </c>
      <c r="AI83">
        <v>1</v>
      </c>
      <c r="AJ83">
        <v>0</v>
      </c>
      <c r="AK83">
        <v>1</v>
      </c>
      <c r="AL83">
        <v>5</v>
      </c>
      <c r="AM83" s="3" t="s">
        <v>415</v>
      </c>
      <c r="AN83" s="3" t="s">
        <v>1571</v>
      </c>
      <c r="AO83" s="3" t="s">
        <v>1848</v>
      </c>
      <c r="AP83">
        <v>27048</v>
      </c>
      <c r="AQ83">
        <v>540.96002197265602</v>
      </c>
      <c r="AR83" s="4">
        <v>41340</v>
      </c>
      <c r="AT83" s="3" t="s">
        <v>57</v>
      </c>
    </row>
    <row r="84" spans="1:48" x14ac:dyDescent="0.2">
      <c r="A84">
        <v>83</v>
      </c>
      <c r="B84" s="3" t="s">
        <v>46</v>
      </c>
      <c r="C84" s="3" t="s">
        <v>2157</v>
      </c>
      <c r="D84" s="3" t="s">
        <v>2158</v>
      </c>
      <c r="E84">
        <v>6</v>
      </c>
      <c r="F84">
        <v>1</v>
      </c>
      <c r="G84" s="3" t="s">
        <v>47</v>
      </c>
      <c r="H84" s="3" t="s">
        <v>460</v>
      </c>
      <c r="I84" s="3" t="s">
        <v>460</v>
      </c>
      <c r="K84" s="3" t="s">
        <v>469</v>
      </c>
      <c r="L84">
        <v>3</v>
      </c>
      <c r="O84" s="3" t="s">
        <v>470</v>
      </c>
      <c r="P84">
        <v>5</v>
      </c>
      <c r="Q84" s="3" t="s">
        <v>471</v>
      </c>
      <c r="R84" s="3" t="s">
        <v>472</v>
      </c>
      <c r="S84">
        <v>1</v>
      </c>
      <c r="T84">
        <v>21</v>
      </c>
      <c r="U84">
        <v>1</v>
      </c>
      <c r="V84">
        <v>1</v>
      </c>
      <c r="W84">
        <v>1</v>
      </c>
      <c r="X84" s="3" t="s">
        <v>54</v>
      </c>
      <c r="Y84" s="3" t="s">
        <v>54</v>
      </c>
      <c r="Z84">
        <v>1</v>
      </c>
      <c r="AA84">
        <v>1</v>
      </c>
      <c r="AB84" s="3" t="s">
        <v>54</v>
      </c>
      <c r="AC84">
        <v>1</v>
      </c>
      <c r="AD84">
        <v>1</v>
      </c>
      <c r="AE84" s="3" t="s">
        <v>54</v>
      </c>
      <c r="AF84">
        <v>1</v>
      </c>
      <c r="AG84" s="3" t="s">
        <v>54</v>
      </c>
      <c r="AH84">
        <v>1</v>
      </c>
      <c r="AI84">
        <v>2</v>
      </c>
      <c r="AJ84">
        <v>0</v>
      </c>
      <c r="AK84">
        <v>1</v>
      </c>
      <c r="AL84">
        <v>2</v>
      </c>
      <c r="AM84" s="3" t="s">
        <v>473</v>
      </c>
      <c r="AN84" s="3" t="s">
        <v>1572</v>
      </c>
      <c r="AO84" s="3" t="s">
        <v>1849</v>
      </c>
      <c r="AP84">
        <v>27048</v>
      </c>
      <c r="AQ84">
        <v>1352.40002441406</v>
      </c>
      <c r="AR84" s="4">
        <v>41340</v>
      </c>
    </row>
    <row r="85" spans="1:48" x14ac:dyDescent="0.2">
      <c r="A85">
        <v>84</v>
      </c>
      <c r="B85" s="3" t="s">
        <v>46</v>
      </c>
      <c r="C85" s="3" t="s">
        <v>2157</v>
      </c>
      <c r="D85" s="3" t="s">
        <v>2158</v>
      </c>
      <c r="E85">
        <v>6</v>
      </c>
      <c r="F85">
        <v>1</v>
      </c>
      <c r="G85" s="3" t="s">
        <v>47</v>
      </c>
      <c r="H85" s="3" t="s">
        <v>460</v>
      </c>
      <c r="I85" s="3" t="s">
        <v>474</v>
      </c>
      <c r="J85" s="3" t="s">
        <v>54</v>
      </c>
      <c r="K85" s="3" t="s">
        <v>475</v>
      </c>
      <c r="L85">
        <v>4</v>
      </c>
      <c r="M85">
        <v>0</v>
      </c>
      <c r="N85">
        <v>0</v>
      </c>
      <c r="O85" s="3" t="s">
        <v>476</v>
      </c>
      <c r="P85">
        <v>7</v>
      </c>
      <c r="Q85" s="3" t="s">
        <v>477</v>
      </c>
      <c r="R85" s="3" t="s">
        <v>130</v>
      </c>
      <c r="S85">
        <v>1</v>
      </c>
      <c r="T85">
        <v>5</v>
      </c>
      <c r="U85">
        <v>1</v>
      </c>
      <c r="V85">
        <v>1</v>
      </c>
      <c r="W85">
        <v>0</v>
      </c>
      <c r="X85" s="3" t="s">
        <v>54</v>
      </c>
      <c r="Y85" s="3" t="s">
        <v>54</v>
      </c>
      <c r="Z85">
        <v>1</v>
      </c>
      <c r="AA85">
        <v>1</v>
      </c>
      <c r="AB85" s="3" t="s">
        <v>163</v>
      </c>
      <c r="AC85">
        <v>1</v>
      </c>
      <c r="AD85">
        <v>0</v>
      </c>
      <c r="AE85" s="3" t="s">
        <v>54</v>
      </c>
      <c r="AF85">
        <v>1</v>
      </c>
      <c r="AG85" s="3" t="s">
        <v>54</v>
      </c>
      <c r="AH85">
        <v>1</v>
      </c>
      <c r="AI85">
        <v>12</v>
      </c>
      <c r="AJ85">
        <v>0</v>
      </c>
      <c r="AK85">
        <v>1</v>
      </c>
      <c r="AL85">
        <v>2</v>
      </c>
      <c r="AM85" s="3" t="s">
        <v>84</v>
      </c>
      <c r="AN85" s="3" t="s">
        <v>1573</v>
      </c>
      <c r="AO85" s="3" t="s">
        <v>1850</v>
      </c>
      <c r="AP85">
        <v>27048</v>
      </c>
      <c r="AQ85">
        <v>1893.35998535156</v>
      </c>
      <c r="AR85" s="4">
        <v>41340</v>
      </c>
    </row>
    <row r="86" spans="1:48" x14ac:dyDescent="0.2">
      <c r="A86">
        <v>85</v>
      </c>
      <c r="B86" s="3" t="s">
        <v>46</v>
      </c>
      <c r="C86" s="3" t="s">
        <v>2158</v>
      </c>
      <c r="D86" s="3" t="s">
        <v>2157</v>
      </c>
      <c r="E86">
        <v>6</v>
      </c>
      <c r="F86">
        <v>1</v>
      </c>
      <c r="G86" s="3" t="s">
        <v>47</v>
      </c>
      <c r="H86" s="3" t="s">
        <v>460</v>
      </c>
      <c r="I86" s="3" t="s">
        <v>460</v>
      </c>
      <c r="K86" s="3" t="s">
        <v>478</v>
      </c>
      <c r="L86">
        <v>5</v>
      </c>
      <c r="O86" s="3" t="s">
        <v>479</v>
      </c>
      <c r="P86">
        <v>6</v>
      </c>
      <c r="Q86" s="3" t="s">
        <v>480</v>
      </c>
      <c r="R86" s="3" t="s">
        <v>481</v>
      </c>
      <c r="S86">
        <v>1</v>
      </c>
      <c r="T86">
        <v>50</v>
      </c>
      <c r="U86">
        <v>1</v>
      </c>
      <c r="V86">
        <v>1</v>
      </c>
      <c r="W86">
        <v>1</v>
      </c>
      <c r="X86" s="3" t="s">
        <v>54</v>
      </c>
      <c r="Y86" s="3" t="s">
        <v>54</v>
      </c>
      <c r="Z86">
        <v>1</v>
      </c>
      <c r="AA86">
        <v>1</v>
      </c>
      <c r="AB86" s="3" t="s">
        <v>163</v>
      </c>
      <c r="AC86">
        <v>1</v>
      </c>
      <c r="AD86">
        <v>1</v>
      </c>
      <c r="AE86" s="3" t="s">
        <v>54</v>
      </c>
      <c r="AF86">
        <v>1</v>
      </c>
      <c r="AG86" s="3" t="s">
        <v>54</v>
      </c>
      <c r="AH86">
        <v>1</v>
      </c>
      <c r="AI86">
        <v>2</v>
      </c>
      <c r="AJ86">
        <v>1</v>
      </c>
      <c r="AK86">
        <v>1</v>
      </c>
      <c r="AL86">
        <v>2</v>
      </c>
      <c r="AM86" s="3" t="s">
        <v>482</v>
      </c>
      <c r="AN86" s="3" t="s">
        <v>1574</v>
      </c>
      <c r="AO86" s="3" t="s">
        <v>1851</v>
      </c>
      <c r="AP86">
        <v>27048</v>
      </c>
      <c r="AQ86">
        <v>1622.88000488281</v>
      </c>
      <c r="AR86" s="4">
        <v>41340</v>
      </c>
    </row>
    <row r="87" spans="1:48" x14ac:dyDescent="0.2">
      <c r="A87">
        <v>86</v>
      </c>
      <c r="B87" s="3" t="s">
        <v>46</v>
      </c>
      <c r="C87" s="3" t="s">
        <v>2158</v>
      </c>
      <c r="D87" s="3" t="s">
        <v>2157</v>
      </c>
      <c r="E87">
        <v>6</v>
      </c>
      <c r="F87">
        <v>1</v>
      </c>
      <c r="G87" s="3" t="s">
        <v>47</v>
      </c>
      <c r="H87" s="3" t="s">
        <v>460</v>
      </c>
      <c r="I87" s="3" t="s">
        <v>460</v>
      </c>
      <c r="J87" s="3" t="s">
        <v>54</v>
      </c>
      <c r="K87" s="3" t="s">
        <v>483</v>
      </c>
      <c r="L87">
        <v>6</v>
      </c>
      <c r="O87" s="3" t="s">
        <v>484</v>
      </c>
      <c r="P87">
        <v>9</v>
      </c>
      <c r="Q87" s="3" t="s">
        <v>485</v>
      </c>
      <c r="R87" s="3" t="s">
        <v>405</v>
      </c>
      <c r="S87">
        <v>2</v>
      </c>
      <c r="T87">
        <v>29</v>
      </c>
      <c r="U87">
        <v>1</v>
      </c>
      <c r="V87">
        <v>1</v>
      </c>
      <c r="W87">
        <v>1</v>
      </c>
      <c r="X87" s="3" t="s">
        <v>54</v>
      </c>
      <c r="Y87" s="3" t="s">
        <v>54</v>
      </c>
      <c r="Z87">
        <v>1</v>
      </c>
      <c r="AA87">
        <v>1</v>
      </c>
      <c r="AB87" s="3" t="s">
        <v>169</v>
      </c>
      <c r="AC87">
        <v>1</v>
      </c>
      <c r="AD87">
        <v>0</v>
      </c>
      <c r="AE87" s="3" t="s">
        <v>54</v>
      </c>
      <c r="AF87">
        <v>1</v>
      </c>
      <c r="AG87" s="3" t="s">
        <v>54</v>
      </c>
      <c r="AH87">
        <v>1</v>
      </c>
      <c r="AI87">
        <v>12</v>
      </c>
      <c r="AJ87">
        <v>0</v>
      </c>
      <c r="AK87">
        <v>1</v>
      </c>
      <c r="AL87">
        <v>1</v>
      </c>
      <c r="AM87" s="3" t="s">
        <v>486</v>
      </c>
      <c r="AN87" s="3" t="s">
        <v>1575</v>
      </c>
      <c r="AO87" s="3" t="s">
        <v>1852</v>
      </c>
      <c r="AP87">
        <v>27048</v>
      </c>
      <c r="AQ87">
        <v>2434.32006835938</v>
      </c>
      <c r="AR87" s="4">
        <v>41340</v>
      </c>
    </row>
    <row r="88" spans="1:48" x14ac:dyDescent="0.2">
      <c r="A88">
        <v>87</v>
      </c>
      <c r="B88" s="3" t="s">
        <v>46</v>
      </c>
      <c r="C88" s="3" t="s">
        <v>2157</v>
      </c>
      <c r="D88" s="3" t="s">
        <v>2158</v>
      </c>
      <c r="E88">
        <v>6</v>
      </c>
      <c r="F88">
        <v>1</v>
      </c>
      <c r="G88" s="3" t="s">
        <v>47</v>
      </c>
      <c r="H88" s="3" t="s">
        <v>460</v>
      </c>
      <c r="I88" s="3" t="s">
        <v>461</v>
      </c>
      <c r="J88" s="3" t="s">
        <v>54</v>
      </c>
      <c r="K88" s="3" t="s">
        <v>487</v>
      </c>
      <c r="L88">
        <v>7</v>
      </c>
      <c r="M88">
        <v>0</v>
      </c>
      <c r="N88">
        <v>0</v>
      </c>
      <c r="O88" s="3" t="s">
        <v>488</v>
      </c>
      <c r="P88">
        <v>9</v>
      </c>
      <c r="Q88" s="3" t="s">
        <v>489</v>
      </c>
      <c r="R88" s="3" t="s">
        <v>490</v>
      </c>
      <c r="S88">
        <v>1</v>
      </c>
      <c r="T88">
        <v>3</v>
      </c>
      <c r="U88">
        <v>0</v>
      </c>
      <c r="X88" s="3" t="s">
        <v>117</v>
      </c>
      <c r="Y88" s="3" t="s">
        <v>104</v>
      </c>
      <c r="Z88">
        <v>0</v>
      </c>
      <c r="AB88" s="3" t="s">
        <v>54</v>
      </c>
      <c r="AE88" s="3" t="s">
        <v>491</v>
      </c>
      <c r="AF88">
        <v>1</v>
      </c>
      <c r="AG88" s="3" t="s">
        <v>54</v>
      </c>
      <c r="AH88">
        <v>1</v>
      </c>
      <c r="AI88">
        <v>12</v>
      </c>
      <c r="AJ88">
        <v>0</v>
      </c>
      <c r="AK88">
        <v>1</v>
      </c>
      <c r="AL88">
        <v>2</v>
      </c>
      <c r="AM88" s="3" t="s">
        <v>492</v>
      </c>
      <c r="AN88" s="3" t="s">
        <v>1764</v>
      </c>
      <c r="AO88" s="3" t="s">
        <v>1853</v>
      </c>
      <c r="AP88">
        <v>27048</v>
      </c>
      <c r="AQ88">
        <v>2434.32006835938</v>
      </c>
      <c r="AR88" s="4">
        <v>41340</v>
      </c>
      <c r="AS88" s="3" t="s">
        <v>493</v>
      </c>
      <c r="AV88">
        <v>8</v>
      </c>
    </row>
    <row r="89" spans="1:48" x14ac:dyDescent="0.2">
      <c r="A89">
        <v>88</v>
      </c>
      <c r="B89" s="3" t="s">
        <v>46</v>
      </c>
      <c r="C89" s="3" t="s">
        <v>2158</v>
      </c>
      <c r="D89" s="3" t="s">
        <v>2157</v>
      </c>
      <c r="E89">
        <v>6</v>
      </c>
      <c r="F89">
        <v>1</v>
      </c>
      <c r="G89" s="3" t="s">
        <v>47</v>
      </c>
      <c r="H89" s="3" t="s">
        <v>460</v>
      </c>
      <c r="I89" s="3" t="s">
        <v>460</v>
      </c>
      <c r="J89" s="3" t="s">
        <v>54</v>
      </c>
      <c r="K89" s="3" t="s">
        <v>494</v>
      </c>
      <c r="L89">
        <v>8</v>
      </c>
      <c r="N89">
        <v>1</v>
      </c>
      <c r="O89" s="3" t="s">
        <v>495</v>
      </c>
      <c r="P89">
        <v>1</v>
      </c>
      <c r="Q89" s="3" t="s">
        <v>496</v>
      </c>
      <c r="R89" s="3" t="s">
        <v>497</v>
      </c>
      <c r="S89">
        <v>2</v>
      </c>
      <c r="T89">
        <v>66</v>
      </c>
      <c r="U89">
        <v>1</v>
      </c>
      <c r="V89">
        <v>1</v>
      </c>
      <c r="W89">
        <v>1</v>
      </c>
      <c r="X89" s="3" t="s">
        <v>54</v>
      </c>
      <c r="Y89" s="3" t="s">
        <v>54</v>
      </c>
      <c r="Z89">
        <v>1</v>
      </c>
      <c r="AA89">
        <v>1</v>
      </c>
      <c r="AB89" s="3" t="s">
        <v>54</v>
      </c>
      <c r="AC89">
        <v>1</v>
      </c>
      <c r="AD89">
        <v>1</v>
      </c>
      <c r="AE89" s="3" t="s">
        <v>54</v>
      </c>
      <c r="AF89">
        <v>1</v>
      </c>
      <c r="AG89" s="3" t="s">
        <v>54</v>
      </c>
      <c r="AH89">
        <v>1</v>
      </c>
      <c r="AI89">
        <v>6</v>
      </c>
      <c r="AJ89">
        <v>1</v>
      </c>
      <c r="AK89">
        <v>1</v>
      </c>
      <c r="AL89">
        <v>5</v>
      </c>
      <c r="AM89" s="3" t="s">
        <v>362</v>
      </c>
      <c r="AN89" s="3" t="s">
        <v>1765</v>
      </c>
      <c r="AO89" s="3" t="s">
        <v>1854</v>
      </c>
      <c r="AP89">
        <v>27048</v>
      </c>
      <c r="AQ89">
        <v>270.48001098632801</v>
      </c>
      <c r="AR89" s="4">
        <v>41340</v>
      </c>
      <c r="AT89" s="3" t="s">
        <v>498</v>
      </c>
    </row>
    <row r="90" spans="1:48" x14ac:dyDescent="0.2">
      <c r="A90">
        <v>89</v>
      </c>
      <c r="B90" s="3" t="s">
        <v>46</v>
      </c>
      <c r="C90" s="3" t="s">
        <v>2157</v>
      </c>
      <c r="D90" s="3" t="s">
        <v>2158</v>
      </c>
      <c r="E90">
        <v>6</v>
      </c>
      <c r="F90">
        <v>1</v>
      </c>
      <c r="G90" s="3" t="s">
        <v>47</v>
      </c>
      <c r="H90" s="3" t="s">
        <v>460</v>
      </c>
      <c r="I90" s="3" t="s">
        <v>460</v>
      </c>
      <c r="J90" s="3" t="s">
        <v>54</v>
      </c>
      <c r="K90" s="3" t="s">
        <v>499</v>
      </c>
      <c r="L90">
        <v>9</v>
      </c>
      <c r="M90">
        <v>0</v>
      </c>
      <c r="N90">
        <v>1</v>
      </c>
      <c r="O90" s="3" t="s">
        <v>500</v>
      </c>
      <c r="P90">
        <v>10</v>
      </c>
      <c r="Q90" s="3" t="s">
        <v>501</v>
      </c>
      <c r="R90" s="3" t="s">
        <v>54</v>
      </c>
      <c r="S90">
        <v>2</v>
      </c>
      <c r="T90">
        <v>14</v>
      </c>
      <c r="U90">
        <v>1</v>
      </c>
      <c r="V90">
        <v>1</v>
      </c>
      <c r="W90">
        <v>1</v>
      </c>
      <c r="X90" s="3" t="s">
        <v>54</v>
      </c>
      <c r="Y90" s="3" t="s">
        <v>54</v>
      </c>
      <c r="Z90">
        <v>1</v>
      </c>
      <c r="AA90">
        <v>0</v>
      </c>
      <c r="AB90" s="3" t="s">
        <v>204</v>
      </c>
      <c r="AC90">
        <v>0</v>
      </c>
      <c r="AD90">
        <v>1</v>
      </c>
      <c r="AE90" s="3" t="s">
        <v>54</v>
      </c>
      <c r="AF90">
        <v>1</v>
      </c>
      <c r="AG90" s="3" t="s">
        <v>54</v>
      </c>
      <c r="AH90">
        <v>1</v>
      </c>
      <c r="AI90">
        <v>1</v>
      </c>
      <c r="AJ90">
        <v>1</v>
      </c>
      <c r="AK90">
        <v>1</v>
      </c>
      <c r="AL90">
        <v>5</v>
      </c>
      <c r="AM90" s="3" t="s">
        <v>502</v>
      </c>
      <c r="AN90" s="3" t="s">
        <v>1766</v>
      </c>
      <c r="AO90" s="3" t="s">
        <v>1855</v>
      </c>
      <c r="AP90">
        <v>27048</v>
      </c>
      <c r="AQ90">
        <v>2704.80004882812</v>
      </c>
      <c r="AR90" s="4">
        <v>41340</v>
      </c>
      <c r="AT90" s="3" t="s">
        <v>57</v>
      </c>
    </row>
    <row r="91" spans="1:48" x14ac:dyDescent="0.2">
      <c r="A91">
        <v>90</v>
      </c>
      <c r="B91" s="3" t="s">
        <v>46</v>
      </c>
      <c r="C91" s="3" t="s">
        <v>2158</v>
      </c>
      <c r="D91" s="3" t="s">
        <v>2157</v>
      </c>
      <c r="E91">
        <v>6</v>
      </c>
      <c r="F91">
        <v>1</v>
      </c>
      <c r="G91" s="3" t="s">
        <v>47</v>
      </c>
      <c r="H91" s="3" t="s">
        <v>460</v>
      </c>
      <c r="I91" s="3" t="s">
        <v>460</v>
      </c>
      <c r="J91" s="3" t="s">
        <v>54</v>
      </c>
      <c r="K91" s="3" t="s">
        <v>503</v>
      </c>
      <c r="L91">
        <v>10</v>
      </c>
      <c r="O91" s="3" t="s">
        <v>503</v>
      </c>
      <c r="P91">
        <v>4</v>
      </c>
      <c r="Q91" s="3" t="s">
        <v>504</v>
      </c>
      <c r="R91" s="3" t="s">
        <v>505</v>
      </c>
      <c r="S91">
        <v>1</v>
      </c>
      <c r="T91">
        <v>22</v>
      </c>
      <c r="U91">
        <v>1</v>
      </c>
      <c r="V91">
        <v>1</v>
      </c>
      <c r="W91">
        <v>1</v>
      </c>
      <c r="X91" s="3" t="s">
        <v>54</v>
      </c>
      <c r="Y91" s="3" t="s">
        <v>54</v>
      </c>
      <c r="Z91">
        <v>1</v>
      </c>
      <c r="AA91">
        <v>0</v>
      </c>
      <c r="AB91" s="3" t="s">
        <v>204</v>
      </c>
      <c r="AC91">
        <v>1</v>
      </c>
      <c r="AD91">
        <v>1</v>
      </c>
      <c r="AE91" s="3" t="s">
        <v>54</v>
      </c>
      <c r="AF91">
        <v>1</v>
      </c>
      <c r="AG91" s="3" t="s">
        <v>54</v>
      </c>
      <c r="AH91">
        <v>1</v>
      </c>
      <c r="AI91">
        <v>26</v>
      </c>
      <c r="AJ91">
        <v>1</v>
      </c>
      <c r="AK91">
        <v>1</v>
      </c>
      <c r="AL91">
        <v>2</v>
      </c>
      <c r="AM91" s="3" t="s">
        <v>506</v>
      </c>
      <c r="AN91" s="3" t="s">
        <v>1767</v>
      </c>
      <c r="AO91" s="3" t="s">
        <v>1856</v>
      </c>
      <c r="AP91">
        <v>27048</v>
      </c>
      <c r="AQ91">
        <v>1081.92004394531</v>
      </c>
      <c r="AR91" s="4">
        <v>41340</v>
      </c>
    </row>
    <row r="92" spans="1:48" x14ac:dyDescent="0.2">
      <c r="A92">
        <v>91</v>
      </c>
      <c r="B92" s="3" t="s">
        <v>80</v>
      </c>
      <c r="C92" s="3" t="s">
        <v>2157</v>
      </c>
      <c r="D92" s="3" t="s">
        <v>2158</v>
      </c>
      <c r="E92">
        <v>6</v>
      </c>
      <c r="F92">
        <v>1</v>
      </c>
      <c r="G92" s="3" t="s">
        <v>47</v>
      </c>
      <c r="H92" s="3" t="s">
        <v>460</v>
      </c>
      <c r="I92" s="3" t="s">
        <v>460</v>
      </c>
      <c r="J92" s="3" t="s">
        <v>54</v>
      </c>
      <c r="K92" s="3" t="s">
        <v>507</v>
      </c>
      <c r="L92">
        <v>11</v>
      </c>
      <c r="M92">
        <v>0</v>
      </c>
      <c r="N92">
        <v>0</v>
      </c>
      <c r="O92" s="3" t="s">
        <v>508</v>
      </c>
      <c r="P92">
        <v>7</v>
      </c>
      <c r="Q92" s="3" t="s">
        <v>509</v>
      </c>
      <c r="R92" s="3" t="s">
        <v>510</v>
      </c>
      <c r="S92">
        <v>2</v>
      </c>
      <c r="T92">
        <v>68</v>
      </c>
      <c r="U92">
        <v>1</v>
      </c>
      <c r="V92">
        <v>1</v>
      </c>
      <c r="W92">
        <v>1</v>
      </c>
      <c r="X92" s="3" t="s">
        <v>54</v>
      </c>
      <c r="Y92" s="3" t="s">
        <v>54</v>
      </c>
      <c r="Z92">
        <v>0</v>
      </c>
      <c r="AB92" s="3" t="s">
        <v>54</v>
      </c>
      <c r="AE92" s="3" t="s">
        <v>511</v>
      </c>
      <c r="AF92">
        <v>1</v>
      </c>
      <c r="AG92" s="3" t="s">
        <v>54</v>
      </c>
      <c r="AH92">
        <v>1</v>
      </c>
      <c r="AI92">
        <v>6</v>
      </c>
      <c r="AJ92">
        <v>1</v>
      </c>
      <c r="AK92">
        <v>1</v>
      </c>
      <c r="AL92">
        <v>2</v>
      </c>
      <c r="AM92" s="3" t="s">
        <v>512</v>
      </c>
      <c r="AN92" s="3" t="s">
        <v>1768</v>
      </c>
      <c r="AO92" s="3" t="s">
        <v>1857</v>
      </c>
      <c r="AP92">
        <v>27048</v>
      </c>
      <c r="AQ92">
        <v>1893.35998535156</v>
      </c>
      <c r="AR92" s="4">
        <v>41341</v>
      </c>
      <c r="AV92">
        <v>8</v>
      </c>
    </row>
    <row r="93" spans="1:48" x14ac:dyDescent="0.2">
      <c r="A93">
        <v>92</v>
      </c>
      <c r="B93" s="3" t="s">
        <v>80</v>
      </c>
      <c r="C93" s="3" t="s">
        <v>2158</v>
      </c>
      <c r="D93" s="3" t="s">
        <v>2157</v>
      </c>
      <c r="E93">
        <v>6</v>
      </c>
      <c r="F93">
        <v>1</v>
      </c>
      <c r="G93" s="3" t="s">
        <v>47</v>
      </c>
      <c r="H93" s="3" t="s">
        <v>460</v>
      </c>
      <c r="I93" s="3" t="s">
        <v>513</v>
      </c>
      <c r="J93" s="3" t="s">
        <v>54</v>
      </c>
      <c r="K93" s="3" t="s">
        <v>514</v>
      </c>
      <c r="L93">
        <v>12</v>
      </c>
      <c r="M93">
        <v>0</v>
      </c>
      <c r="N93">
        <v>4</v>
      </c>
      <c r="O93" s="3" t="s">
        <v>515</v>
      </c>
      <c r="P93">
        <v>3</v>
      </c>
      <c r="Q93" s="3" t="s">
        <v>516</v>
      </c>
      <c r="R93" s="3" t="s">
        <v>517</v>
      </c>
      <c r="S93">
        <v>2</v>
      </c>
      <c r="T93">
        <v>52</v>
      </c>
      <c r="U93">
        <v>0</v>
      </c>
      <c r="X93" s="3" t="s">
        <v>117</v>
      </c>
      <c r="Y93" s="3" t="s">
        <v>103</v>
      </c>
      <c r="Z93">
        <v>0</v>
      </c>
      <c r="AB93" s="3" t="s">
        <v>54</v>
      </c>
      <c r="AE93" s="3" t="s">
        <v>518</v>
      </c>
      <c r="AF93">
        <v>1</v>
      </c>
      <c r="AG93" s="3" t="s">
        <v>54</v>
      </c>
      <c r="AH93">
        <v>0</v>
      </c>
      <c r="AJ93">
        <v>0</v>
      </c>
      <c r="AK93">
        <v>1</v>
      </c>
      <c r="AL93">
        <v>1</v>
      </c>
      <c r="AM93" s="3" t="s">
        <v>517</v>
      </c>
      <c r="AN93" s="3" t="s">
        <v>1769</v>
      </c>
      <c r="AO93" s="3" t="s">
        <v>1858</v>
      </c>
      <c r="AP93">
        <v>27048</v>
      </c>
      <c r="AQ93">
        <v>811.44000244140602</v>
      </c>
      <c r="AR93" s="4">
        <v>41341</v>
      </c>
    </row>
    <row r="94" spans="1:48" x14ac:dyDescent="0.2">
      <c r="A94">
        <v>93</v>
      </c>
      <c r="B94" s="3" t="s">
        <v>80</v>
      </c>
      <c r="C94" s="3" t="s">
        <v>2157</v>
      </c>
      <c r="D94" s="3" t="s">
        <v>2158</v>
      </c>
      <c r="E94">
        <v>6</v>
      </c>
      <c r="F94">
        <v>1</v>
      </c>
      <c r="G94" s="3" t="s">
        <v>47</v>
      </c>
      <c r="H94" s="3" t="s">
        <v>460</v>
      </c>
      <c r="I94" s="3" t="s">
        <v>513</v>
      </c>
      <c r="J94" s="3" t="s">
        <v>54</v>
      </c>
      <c r="K94" s="3" t="s">
        <v>519</v>
      </c>
      <c r="L94">
        <v>13</v>
      </c>
      <c r="M94">
        <v>0</v>
      </c>
      <c r="N94">
        <v>1</v>
      </c>
      <c r="O94" s="3" t="s">
        <v>54</v>
      </c>
      <c r="P94">
        <v>8</v>
      </c>
      <c r="Q94" s="3" t="s">
        <v>520</v>
      </c>
      <c r="R94" s="3" t="s">
        <v>521</v>
      </c>
      <c r="S94">
        <v>1</v>
      </c>
      <c r="T94">
        <v>25</v>
      </c>
      <c r="U94">
        <v>1</v>
      </c>
      <c r="V94">
        <v>1</v>
      </c>
      <c r="W94">
        <v>1</v>
      </c>
      <c r="X94" s="3" t="s">
        <v>54</v>
      </c>
      <c r="Y94" s="3" t="s">
        <v>54</v>
      </c>
      <c r="Z94">
        <v>1</v>
      </c>
      <c r="AA94">
        <v>1</v>
      </c>
      <c r="AB94" s="3" t="s">
        <v>204</v>
      </c>
      <c r="AC94">
        <v>0</v>
      </c>
      <c r="AD94">
        <v>1</v>
      </c>
      <c r="AE94" s="3" t="s">
        <v>54</v>
      </c>
      <c r="AF94">
        <v>1</v>
      </c>
      <c r="AG94" s="3" t="s">
        <v>54</v>
      </c>
      <c r="AH94">
        <v>1</v>
      </c>
      <c r="AI94">
        <v>2</v>
      </c>
      <c r="AJ94">
        <v>0</v>
      </c>
      <c r="AK94">
        <v>1</v>
      </c>
      <c r="AL94">
        <v>2</v>
      </c>
      <c r="AM94" s="3" t="s">
        <v>98</v>
      </c>
      <c r="AN94" s="3" t="s">
        <v>1770</v>
      </c>
      <c r="AO94" s="3" t="s">
        <v>1859</v>
      </c>
      <c r="AP94">
        <v>27048</v>
      </c>
      <c r="AQ94">
        <v>2163.84008789062</v>
      </c>
      <c r="AR94" s="4">
        <v>41341</v>
      </c>
    </row>
    <row r="95" spans="1:48" x14ac:dyDescent="0.2">
      <c r="A95">
        <v>94</v>
      </c>
      <c r="B95" s="3" t="s">
        <v>80</v>
      </c>
      <c r="C95" s="3" t="s">
        <v>2158</v>
      </c>
      <c r="D95" s="3" t="s">
        <v>2157</v>
      </c>
      <c r="E95">
        <v>6</v>
      </c>
      <c r="F95">
        <v>1</v>
      </c>
      <c r="G95" s="3" t="s">
        <v>47</v>
      </c>
      <c r="H95" s="3" t="s">
        <v>460</v>
      </c>
      <c r="I95" s="3" t="s">
        <v>460</v>
      </c>
      <c r="K95" s="3" t="s">
        <v>522</v>
      </c>
      <c r="L95">
        <v>14</v>
      </c>
      <c r="M95">
        <v>0</v>
      </c>
      <c r="N95">
        <v>0</v>
      </c>
      <c r="O95" s="3" t="s">
        <v>523</v>
      </c>
      <c r="P95">
        <v>2</v>
      </c>
      <c r="Q95" s="3" t="s">
        <v>524</v>
      </c>
      <c r="R95" s="3" t="s">
        <v>258</v>
      </c>
      <c r="S95">
        <v>2</v>
      </c>
      <c r="T95">
        <v>27</v>
      </c>
      <c r="U95">
        <v>0</v>
      </c>
      <c r="X95" s="3" t="s">
        <v>103</v>
      </c>
      <c r="Y95" s="3" t="s">
        <v>104</v>
      </c>
      <c r="Z95">
        <v>1</v>
      </c>
      <c r="AA95">
        <v>1</v>
      </c>
      <c r="AB95" s="3" t="s">
        <v>54</v>
      </c>
      <c r="AC95">
        <v>1</v>
      </c>
      <c r="AD95">
        <v>0</v>
      </c>
      <c r="AE95" s="3" t="s">
        <v>54</v>
      </c>
      <c r="AF95">
        <v>1</v>
      </c>
      <c r="AG95" s="3" t="s">
        <v>54</v>
      </c>
      <c r="AH95">
        <v>0</v>
      </c>
      <c r="AJ95">
        <v>1</v>
      </c>
      <c r="AK95">
        <v>1</v>
      </c>
      <c r="AL95">
        <v>4</v>
      </c>
      <c r="AM95" s="3" t="s">
        <v>525</v>
      </c>
      <c r="AN95" s="3" t="s">
        <v>1771</v>
      </c>
      <c r="AO95" s="3" t="s">
        <v>1860</v>
      </c>
      <c r="AP95">
        <v>27048</v>
      </c>
      <c r="AQ95">
        <v>540.96002197265602</v>
      </c>
      <c r="AR95" s="4">
        <v>41341</v>
      </c>
      <c r="AS95" s="3" t="s">
        <v>526</v>
      </c>
    </row>
    <row r="96" spans="1:48" x14ac:dyDescent="0.2">
      <c r="A96">
        <v>95</v>
      </c>
      <c r="B96" s="3" t="s">
        <v>80</v>
      </c>
      <c r="C96" s="3" t="s">
        <v>2157</v>
      </c>
      <c r="D96" s="3" t="s">
        <v>2158</v>
      </c>
      <c r="E96">
        <v>6</v>
      </c>
      <c r="F96">
        <v>1</v>
      </c>
      <c r="G96" s="3" t="s">
        <v>47</v>
      </c>
      <c r="H96" s="3" t="s">
        <v>460</v>
      </c>
      <c r="I96" s="3" t="s">
        <v>460</v>
      </c>
      <c r="K96" s="3" t="s">
        <v>527</v>
      </c>
      <c r="L96">
        <v>15</v>
      </c>
      <c r="M96">
        <v>0</v>
      </c>
      <c r="N96">
        <v>0</v>
      </c>
      <c r="O96" s="3" t="s">
        <v>528</v>
      </c>
      <c r="P96">
        <v>6</v>
      </c>
      <c r="Q96" s="3" t="s">
        <v>529</v>
      </c>
      <c r="R96" s="3" t="s">
        <v>530</v>
      </c>
      <c r="S96">
        <v>2</v>
      </c>
      <c r="T96">
        <v>23</v>
      </c>
      <c r="U96">
        <v>1</v>
      </c>
      <c r="V96">
        <v>1</v>
      </c>
      <c r="W96">
        <v>1</v>
      </c>
      <c r="X96" s="3" t="s">
        <v>54</v>
      </c>
      <c r="Y96" s="3" t="s">
        <v>54</v>
      </c>
      <c r="Z96">
        <v>0</v>
      </c>
      <c r="AB96" s="3" t="s">
        <v>54</v>
      </c>
      <c r="AE96" s="3" t="s">
        <v>531</v>
      </c>
      <c r="AF96">
        <v>1</v>
      </c>
      <c r="AG96" s="3" t="s">
        <v>54</v>
      </c>
      <c r="AH96">
        <v>1</v>
      </c>
      <c r="AI96">
        <v>7</v>
      </c>
      <c r="AJ96">
        <v>0</v>
      </c>
      <c r="AK96">
        <v>1</v>
      </c>
      <c r="AL96">
        <v>2</v>
      </c>
      <c r="AM96" s="3" t="s">
        <v>532</v>
      </c>
      <c r="AN96" s="3" t="s">
        <v>1576</v>
      </c>
      <c r="AO96" s="3" t="s">
        <v>1861</v>
      </c>
      <c r="AP96">
        <v>27048</v>
      </c>
      <c r="AQ96">
        <v>1622.88000488281</v>
      </c>
      <c r="AR96" s="4">
        <v>41341</v>
      </c>
      <c r="AV96">
        <v>8</v>
      </c>
    </row>
    <row r="97" spans="1:49" x14ac:dyDescent="0.2">
      <c r="A97">
        <v>96</v>
      </c>
      <c r="B97" s="5">
        <v>41341</v>
      </c>
      <c r="C97" s="6" t="s">
        <v>2158</v>
      </c>
      <c r="D97" s="6" t="s">
        <v>2157</v>
      </c>
      <c r="E97" s="6">
        <v>6</v>
      </c>
      <c r="F97" s="6">
        <v>1</v>
      </c>
      <c r="G97" s="6" t="s">
        <v>47</v>
      </c>
      <c r="H97" s="6" t="s">
        <v>460</v>
      </c>
      <c r="I97" s="6" t="s">
        <v>513</v>
      </c>
      <c r="J97" s="6" t="s">
        <v>54</v>
      </c>
      <c r="K97" s="8" t="s">
        <v>2078</v>
      </c>
      <c r="L97" s="7">
        <v>16</v>
      </c>
      <c r="M97" s="6">
        <v>0</v>
      </c>
      <c r="N97" s="6">
        <v>0</v>
      </c>
      <c r="O97" s="6" t="s">
        <v>2079</v>
      </c>
      <c r="P97" s="6">
        <v>3</v>
      </c>
      <c r="Q97" s="6" t="s">
        <v>2080</v>
      </c>
      <c r="R97" s="6" t="s">
        <v>2081</v>
      </c>
      <c r="S97" s="6">
        <v>1</v>
      </c>
      <c r="T97" s="6">
        <v>67</v>
      </c>
      <c r="U97" s="6">
        <v>1</v>
      </c>
      <c r="V97" s="6">
        <v>1</v>
      </c>
      <c r="W97" s="6">
        <v>1</v>
      </c>
      <c r="X97" s="6" t="s">
        <v>54</v>
      </c>
      <c r="Y97" s="6" t="s">
        <v>54</v>
      </c>
      <c r="Z97" s="6">
        <v>1</v>
      </c>
      <c r="AA97" s="6">
        <v>0</v>
      </c>
      <c r="AB97" s="6" t="s">
        <v>169</v>
      </c>
      <c r="AC97" s="6">
        <v>1</v>
      </c>
      <c r="AD97" s="6">
        <v>1</v>
      </c>
      <c r="AE97" s="6" t="s">
        <v>54</v>
      </c>
      <c r="AF97" s="6">
        <v>1</v>
      </c>
      <c r="AG97" s="6" t="s">
        <v>54</v>
      </c>
      <c r="AH97" s="6">
        <v>1</v>
      </c>
      <c r="AI97" s="6">
        <v>1</v>
      </c>
      <c r="AJ97" s="6">
        <v>0</v>
      </c>
      <c r="AK97" s="6">
        <v>0</v>
      </c>
      <c r="AL97" s="6">
        <v>5</v>
      </c>
      <c r="AM97" s="6" t="s">
        <v>2082</v>
      </c>
      <c r="AN97" s="3" t="s">
        <v>1577</v>
      </c>
      <c r="AO97" s="3" t="s">
        <v>1862</v>
      </c>
      <c r="AR97" s="4"/>
    </row>
    <row r="98" spans="1:49" x14ac:dyDescent="0.2">
      <c r="A98">
        <v>97</v>
      </c>
      <c r="B98" s="3" t="s">
        <v>46</v>
      </c>
      <c r="C98" s="3" t="s">
        <v>2159</v>
      </c>
      <c r="D98" s="3" t="s">
        <v>2157</v>
      </c>
      <c r="E98">
        <v>7</v>
      </c>
      <c r="F98">
        <v>1</v>
      </c>
      <c r="G98" s="3" t="s">
        <v>47</v>
      </c>
      <c r="H98" s="3" t="s">
        <v>533</v>
      </c>
      <c r="I98" s="3" t="s">
        <v>533</v>
      </c>
      <c r="J98" s="3" t="s">
        <v>534</v>
      </c>
      <c r="K98" s="3" t="s">
        <v>535</v>
      </c>
      <c r="L98">
        <v>1</v>
      </c>
      <c r="M98">
        <v>0</v>
      </c>
      <c r="N98">
        <v>0</v>
      </c>
      <c r="O98" s="3" t="s">
        <v>536</v>
      </c>
      <c r="P98">
        <v>5</v>
      </c>
      <c r="Q98" s="3" t="s">
        <v>537</v>
      </c>
      <c r="R98" s="3" t="s">
        <v>538</v>
      </c>
      <c r="S98">
        <v>1</v>
      </c>
      <c r="T98">
        <v>14</v>
      </c>
      <c r="U98">
        <v>0</v>
      </c>
      <c r="X98" s="3" t="s">
        <v>103</v>
      </c>
      <c r="Y98" s="3" t="s">
        <v>54</v>
      </c>
      <c r="Z98">
        <v>1</v>
      </c>
      <c r="AA98">
        <v>0</v>
      </c>
      <c r="AB98" s="3" t="s">
        <v>54</v>
      </c>
      <c r="AC98">
        <v>0</v>
      </c>
      <c r="AD98">
        <v>0</v>
      </c>
      <c r="AE98" s="3" t="s">
        <v>54</v>
      </c>
      <c r="AF98">
        <v>0</v>
      </c>
      <c r="AG98" s="3" t="s">
        <v>235</v>
      </c>
      <c r="AH98">
        <v>1</v>
      </c>
      <c r="AI98">
        <v>2</v>
      </c>
      <c r="AJ98">
        <v>0</v>
      </c>
      <c r="AK98">
        <v>0</v>
      </c>
      <c r="AL98">
        <v>5</v>
      </c>
      <c r="AM98" s="3" t="s">
        <v>236</v>
      </c>
      <c r="AN98" s="3" t="s">
        <v>1578</v>
      </c>
      <c r="AO98" s="3" t="s">
        <v>1863</v>
      </c>
      <c r="AP98">
        <v>51834</v>
      </c>
      <c r="AQ98">
        <v>2591.69995117188</v>
      </c>
      <c r="AR98" s="4">
        <v>41340</v>
      </c>
      <c r="AT98" s="3" t="s">
        <v>57</v>
      </c>
      <c r="AU98" s="3" t="s">
        <v>539</v>
      </c>
    </row>
    <row r="99" spans="1:49" x14ac:dyDescent="0.2">
      <c r="A99">
        <v>98</v>
      </c>
      <c r="B99" s="3" t="s">
        <v>46</v>
      </c>
      <c r="C99" s="3" t="s">
        <v>2159</v>
      </c>
      <c r="D99" s="3" t="s">
        <v>2157</v>
      </c>
      <c r="E99">
        <v>7</v>
      </c>
      <c r="F99">
        <v>1</v>
      </c>
      <c r="G99" s="3" t="s">
        <v>47</v>
      </c>
      <c r="H99" s="3" t="s">
        <v>533</v>
      </c>
      <c r="I99" s="3" t="s">
        <v>540</v>
      </c>
      <c r="J99" s="3" t="s">
        <v>541</v>
      </c>
      <c r="K99" s="3" t="s">
        <v>542</v>
      </c>
      <c r="L99">
        <v>2</v>
      </c>
      <c r="M99">
        <v>1</v>
      </c>
      <c r="N99">
        <v>1</v>
      </c>
      <c r="O99" s="3" t="s">
        <v>543</v>
      </c>
      <c r="P99">
        <v>5</v>
      </c>
      <c r="Q99" s="3" t="s">
        <v>544</v>
      </c>
      <c r="R99" s="3" t="s">
        <v>78</v>
      </c>
      <c r="S99">
        <v>1</v>
      </c>
      <c r="T99">
        <v>10</v>
      </c>
      <c r="U99">
        <v>1</v>
      </c>
      <c r="V99">
        <v>1</v>
      </c>
      <c r="W99">
        <v>1</v>
      </c>
      <c r="X99" s="3" t="s">
        <v>54</v>
      </c>
      <c r="Y99" s="3" t="s">
        <v>54</v>
      </c>
      <c r="Z99">
        <v>1</v>
      </c>
      <c r="AA99">
        <v>1</v>
      </c>
      <c r="AB99" s="3" t="s">
        <v>199</v>
      </c>
      <c r="AC99">
        <v>1</v>
      </c>
      <c r="AD99">
        <v>0</v>
      </c>
      <c r="AE99" s="3" t="s">
        <v>54</v>
      </c>
      <c r="AF99">
        <v>1</v>
      </c>
      <c r="AG99" s="3" t="s">
        <v>54</v>
      </c>
      <c r="AH99">
        <v>1</v>
      </c>
      <c r="AI99">
        <v>4</v>
      </c>
      <c r="AJ99">
        <v>0</v>
      </c>
      <c r="AK99">
        <v>1</v>
      </c>
      <c r="AL99">
        <v>2</v>
      </c>
      <c r="AM99" s="3" t="s">
        <v>545</v>
      </c>
      <c r="AN99" s="3" t="s">
        <v>1579</v>
      </c>
      <c r="AO99" s="3" t="s">
        <v>1864</v>
      </c>
      <c r="AP99">
        <v>51834</v>
      </c>
      <c r="AQ99">
        <v>2591.69995117188</v>
      </c>
      <c r="AR99" s="4">
        <v>41340</v>
      </c>
    </row>
    <row r="100" spans="1:49" x14ac:dyDescent="0.2">
      <c r="A100">
        <v>99</v>
      </c>
      <c r="B100" s="3" t="s">
        <v>46</v>
      </c>
      <c r="C100" s="3" t="s">
        <v>2157</v>
      </c>
      <c r="D100" s="3" t="s">
        <v>2159</v>
      </c>
      <c r="E100">
        <v>7</v>
      </c>
      <c r="F100">
        <v>1</v>
      </c>
      <c r="G100" s="3" t="s">
        <v>47</v>
      </c>
      <c r="H100" s="3" t="s">
        <v>533</v>
      </c>
      <c r="I100" s="3" t="s">
        <v>540</v>
      </c>
      <c r="J100" s="3" t="s">
        <v>541</v>
      </c>
      <c r="K100" s="3" t="s">
        <v>546</v>
      </c>
      <c r="L100">
        <v>3</v>
      </c>
      <c r="M100">
        <v>0</v>
      </c>
      <c r="N100">
        <v>2</v>
      </c>
      <c r="O100" s="3" t="s">
        <v>547</v>
      </c>
      <c r="P100">
        <v>5</v>
      </c>
      <c r="Q100" s="3" t="s">
        <v>548</v>
      </c>
      <c r="R100" s="3" t="s">
        <v>400</v>
      </c>
      <c r="S100">
        <v>2</v>
      </c>
      <c r="T100">
        <v>13</v>
      </c>
      <c r="U100">
        <v>1</v>
      </c>
      <c r="V100">
        <v>1</v>
      </c>
      <c r="W100">
        <v>1</v>
      </c>
      <c r="X100" s="3" t="s">
        <v>54</v>
      </c>
      <c r="Y100" s="3" t="s">
        <v>54</v>
      </c>
      <c r="Z100">
        <v>1</v>
      </c>
      <c r="AA100">
        <v>1</v>
      </c>
      <c r="AB100" s="3" t="s">
        <v>177</v>
      </c>
      <c r="AC100">
        <v>1</v>
      </c>
      <c r="AD100">
        <v>0</v>
      </c>
      <c r="AE100" s="3" t="s">
        <v>54</v>
      </c>
      <c r="AF100">
        <v>1</v>
      </c>
      <c r="AG100" s="3" t="s">
        <v>54</v>
      </c>
      <c r="AH100">
        <v>1</v>
      </c>
      <c r="AI100">
        <v>7</v>
      </c>
      <c r="AJ100">
        <v>1</v>
      </c>
      <c r="AK100">
        <v>8</v>
      </c>
      <c r="AL100">
        <v>2</v>
      </c>
      <c r="AM100" s="3" t="s">
        <v>317</v>
      </c>
      <c r="AN100" s="3" t="s">
        <v>1579</v>
      </c>
      <c r="AO100" s="3" t="s">
        <v>1865</v>
      </c>
      <c r="AP100">
        <v>51834</v>
      </c>
      <c r="AQ100">
        <v>2591.69995117188</v>
      </c>
      <c r="AR100" s="4">
        <v>41340</v>
      </c>
    </row>
    <row r="101" spans="1:49" x14ac:dyDescent="0.2">
      <c r="A101">
        <v>100</v>
      </c>
      <c r="B101" s="3" t="s">
        <v>46</v>
      </c>
      <c r="C101" s="3" t="s">
        <v>2159</v>
      </c>
      <c r="D101" s="3" t="s">
        <v>2157</v>
      </c>
      <c r="E101">
        <v>7</v>
      </c>
      <c r="F101">
        <v>1</v>
      </c>
      <c r="G101" s="3" t="s">
        <v>47</v>
      </c>
      <c r="H101" s="3" t="s">
        <v>533</v>
      </c>
      <c r="I101" s="3" t="s">
        <v>540</v>
      </c>
      <c r="J101" s="3" t="s">
        <v>541</v>
      </c>
      <c r="K101" s="3" t="s">
        <v>549</v>
      </c>
      <c r="L101">
        <v>4</v>
      </c>
      <c r="M101">
        <v>0</v>
      </c>
      <c r="N101">
        <v>0</v>
      </c>
      <c r="O101" s="3" t="s">
        <v>550</v>
      </c>
      <c r="P101">
        <v>7</v>
      </c>
      <c r="Q101" s="3" t="s">
        <v>551</v>
      </c>
      <c r="R101" s="3" t="s">
        <v>552</v>
      </c>
      <c r="S101">
        <v>2</v>
      </c>
      <c r="T101">
        <v>27</v>
      </c>
      <c r="U101">
        <v>1</v>
      </c>
      <c r="V101">
        <v>1</v>
      </c>
      <c r="W101">
        <v>1</v>
      </c>
      <c r="X101" s="3" t="s">
        <v>54</v>
      </c>
      <c r="Y101" s="3" t="s">
        <v>54</v>
      </c>
      <c r="Z101">
        <v>1</v>
      </c>
      <c r="AA101">
        <v>0</v>
      </c>
      <c r="AB101" s="3" t="s">
        <v>54</v>
      </c>
      <c r="AC101">
        <v>0</v>
      </c>
      <c r="AD101">
        <v>0</v>
      </c>
      <c r="AE101" s="3" t="s">
        <v>54</v>
      </c>
      <c r="AF101">
        <v>0</v>
      </c>
      <c r="AG101" s="3" t="s">
        <v>103</v>
      </c>
      <c r="AH101">
        <v>1</v>
      </c>
      <c r="AI101">
        <v>2</v>
      </c>
      <c r="AJ101">
        <v>1</v>
      </c>
      <c r="AK101">
        <v>1</v>
      </c>
      <c r="AL101">
        <v>2</v>
      </c>
      <c r="AM101" s="3" t="s">
        <v>553</v>
      </c>
      <c r="AN101" s="3" t="s">
        <v>1580</v>
      </c>
      <c r="AO101" s="3" t="s">
        <v>1866</v>
      </c>
      <c r="AP101">
        <v>51834</v>
      </c>
      <c r="AQ101">
        <v>3628.3798828125</v>
      </c>
      <c r="AR101" s="4">
        <v>41340</v>
      </c>
    </row>
    <row r="102" spans="1:49" x14ac:dyDescent="0.2">
      <c r="A102">
        <v>101</v>
      </c>
      <c r="B102" s="3" t="s">
        <v>46</v>
      </c>
      <c r="C102" s="3" t="s">
        <v>2159</v>
      </c>
      <c r="D102" s="3" t="s">
        <v>2157</v>
      </c>
      <c r="E102">
        <v>7</v>
      </c>
      <c r="F102">
        <v>1</v>
      </c>
      <c r="G102" s="3" t="s">
        <v>47</v>
      </c>
      <c r="H102" s="3" t="s">
        <v>533</v>
      </c>
      <c r="I102" s="3" t="s">
        <v>540</v>
      </c>
      <c r="J102" s="3" t="s">
        <v>541</v>
      </c>
      <c r="K102" s="3" t="s">
        <v>554</v>
      </c>
      <c r="L102">
        <v>5</v>
      </c>
      <c r="M102">
        <v>0</v>
      </c>
      <c r="N102">
        <v>1</v>
      </c>
      <c r="O102" s="3" t="s">
        <v>555</v>
      </c>
      <c r="P102">
        <v>6</v>
      </c>
      <c r="Q102" s="3" t="s">
        <v>556</v>
      </c>
      <c r="R102" s="3" t="s">
        <v>557</v>
      </c>
      <c r="S102">
        <v>2</v>
      </c>
      <c r="T102">
        <v>49</v>
      </c>
      <c r="U102">
        <v>1</v>
      </c>
      <c r="V102">
        <v>1</v>
      </c>
      <c r="W102">
        <v>1</v>
      </c>
      <c r="X102" s="3" t="s">
        <v>54</v>
      </c>
      <c r="Y102" s="3" t="s">
        <v>54</v>
      </c>
      <c r="Z102">
        <v>1</v>
      </c>
      <c r="AA102">
        <v>1</v>
      </c>
      <c r="AB102" s="3" t="s">
        <v>199</v>
      </c>
      <c r="AC102">
        <v>0</v>
      </c>
      <c r="AD102">
        <v>1</v>
      </c>
      <c r="AE102" s="3" t="s">
        <v>54</v>
      </c>
      <c r="AF102">
        <v>1</v>
      </c>
      <c r="AG102" s="3" t="s">
        <v>54</v>
      </c>
      <c r="AH102">
        <v>1</v>
      </c>
      <c r="AI102">
        <v>1</v>
      </c>
      <c r="AJ102">
        <v>1</v>
      </c>
      <c r="AK102">
        <v>1</v>
      </c>
      <c r="AL102">
        <v>2</v>
      </c>
      <c r="AM102" s="3" t="s">
        <v>404</v>
      </c>
      <c r="AN102" s="3" t="s">
        <v>1580</v>
      </c>
      <c r="AO102" s="3" t="s">
        <v>1867</v>
      </c>
      <c r="AP102">
        <v>51834</v>
      </c>
      <c r="AQ102">
        <v>3110.0400390625</v>
      </c>
      <c r="AR102" s="4">
        <v>41340</v>
      </c>
    </row>
    <row r="103" spans="1:49" x14ac:dyDescent="0.2">
      <c r="A103">
        <v>102</v>
      </c>
      <c r="B103" s="3" t="s">
        <v>46</v>
      </c>
      <c r="C103" s="3" t="s">
        <v>2157</v>
      </c>
      <c r="D103" s="3" t="s">
        <v>2159</v>
      </c>
      <c r="E103">
        <v>7</v>
      </c>
      <c r="F103">
        <v>1</v>
      </c>
      <c r="G103" s="3" t="s">
        <v>47</v>
      </c>
      <c r="H103" s="3" t="s">
        <v>533</v>
      </c>
      <c r="I103" s="3" t="s">
        <v>558</v>
      </c>
      <c r="J103" s="3" t="s">
        <v>559</v>
      </c>
      <c r="K103" s="3" t="s">
        <v>560</v>
      </c>
      <c r="L103">
        <v>6</v>
      </c>
      <c r="M103">
        <v>0</v>
      </c>
      <c r="N103">
        <v>0</v>
      </c>
      <c r="O103" s="3" t="s">
        <v>561</v>
      </c>
      <c r="P103">
        <v>7</v>
      </c>
      <c r="Q103" s="3" t="s">
        <v>562</v>
      </c>
      <c r="R103" s="3" t="s">
        <v>563</v>
      </c>
      <c r="S103">
        <v>1</v>
      </c>
      <c r="T103">
        <v>36</v>
      </c>
      <c r="U103">
        <v>1</v>
      </c>
      <c r="V103">
        <v>1</v>
      </c>
      <c r="W103">
        <v>1</v>
      </c>
      <c r="X103" s="3" t="s">
        <v>54</v>
      </c>
      <c r="Y103" s="3" t="s">
        <v>54</v>
      </c>
      <c r="Z103">
        <v>1</v>
      </c>
      <c r="AA103">
        <v>1</v>
      </c>
      <c r="AB103" s="3" t="s">
        <v>54</v>
      </c>
      <c r="AC103">
        <v>1</v>
      </c>
      <c r="AD103">
        <v>0</v>
      </c>
      <c r="AE103" s="3" t="s">
        <v>54</v>
      </c>
      <c r="AF103">
        <v>1</v>
      </c>
      <c r="AG103" s="3" t="s">
        <v>54</v>
      </c>
      <c r="AH103">
        <v>1</v>
      </c>
      <c r="AI103">
        <v>2</v>
      </c>
      <c r="AJ103">
        <v>1</v>
      </c>
      <c r="AK103">
        <v>1</v>
      </c>
      <c r="AL103">
        <v>2</v>
      </c>
      <c r="AM103" s="3" t="s">
        <v>564</v>
      </c>
      <c r="AN103" s="3" t="s">
        <v>54</v>
      </c>
      <c r="AO103" s="3" t="s">
        <v>54</v>
      </c>
      <c r="AP103">
        <v>51834</v>
      </c>
      <c r="AQ103">
        <v>3628.3798828125</v>
      </c>
      <c r="AR103" s="4">
        <v>41340</v>
      </c>
    </row>
    <row r="104" spans="1:49" x14ac:dyDescent="0.2">
      <c r="A104">
        <v>103</v>
      </c>
      <c r="B104" s="3" t="s">
        <v>46</v>
      </c>
      <c r="C104" s="3" t="s">
        <v>2159</v>
      </c>
      <c r="D104" s="3" t="s">
        <v>2157</v>
      </c>
      <c r="E104">
        <v>7</v>
      </c>
      <c r="F104">
        <v>1</v>
      </c>
      <c r="G104" s="3" t="s">
        <v>47</v>
      </c>
      <c r="H104" s="3" t="s">
        <v>533</v>
      </c>
      <c r="I104" s="3" t="s">
        <v>558</v>
      </c>
      <c r="J104" s="3" t="s">
        <v>559</v>
      </c>
      <c r="K104" s="3" t="s">
        <v>565</v>
      </c>
      <c r="L104">
        <v>7</v>
      </c>
      <c r="M104">
        <v>0</v>
      </c>
      <c r="N104">
        <v>0</v>
      </c>
      <c r="O104" s="3" t="s">
        <v>566</v>
      </c>
      <c r="P104">
        <v>5</v>
      </c>
      <c r="Q104" s="3" t="s">
        <v>567</v>
      </c>
      <c r="R104" s="3" t="s">
        <v>272</v>
      </c>
      <c r="S104">
        <v>1</v>
      </c>
      <c r="T104">
        <v>35</v>
      </c>
      <c r="U104">
        <v>1</v>
      </c>
      <c r="V104">
        <v>1</v>
      </c>
      <c r="W104">
        <v>0</v>
      </c>
      <c r="X104" s="3" t="s">
        <v>54</v>
      </c>
      <c r="Y104" s="3" t="s">
        <v>54</v>
      </c>
      <c r="Z104">
        <v>0</v>
      </c>
      <c r="AB104" s="3" t="s">
        <v>54</v>
      </c>
      <c r="AE104" s="3" t="s">
        <v>568</v>
      </c>
      <c r="AF104">
        <v>0</v>
      </c>
      <c r="AG104" s="3" t="s">
        <v>235</v>
      </c>
      <c r="AH104">
        <v>1</v>
      </c>
      <c r="AI104">
        <v>6</v>
      </c>
      <c r="AJ104">
        <v>1</v>
      </c>
      <c r="AK104">
        <v>1</v>
      </c>
      <c r="AL104">
        <v>2</v>
      </c>
      <c r="AM104" s="3" t="s">
        <v>273</v>
      </c>
      <c r="AN104" s="3" t="s">
        <v>54</v>
      </c>
      <c r="AO104" s="3" t="s">
        <v>54</v>
      </c>
      <c r="AP104">
        <v>51834</v>
      </c>
      <c r="AQ104">
        <v>2591.69995117188</v>
      </c>
      <c r="AR104" s="4">
        <v>41340</v>
      </c>
      <c r="AU104" s="3" t="s">
        <v>569</v>
      </c>
      <c r="AV104">
        <v>8</v>
      </c>
    </row>
    <row r="105" spans="1:49" x14ac:dyDescent="0.2">
      <c r="A105">
        <v>104</v>
      </c>
      <c r="B105" s="3" t="s">
        <v>46</v>
      </c>
      <c r="C105" s="3" t="s">
        <v>2157</v>
      </c>
      <c r="D105" s="3" t="s">
        <v>2159</v>
      </c>
      <c r="E105">
        <v>7</v>
      </c>
      <c r="F105">
        <v>1</v>
      </c>
      <c r="G105" s="3" t="s">
        <v>47</v>
      </c>
      <c r="H105" s="3" t="s">
        <v>533</v>
      </c>
      <c r="I105" s="3" t="s">
        <v>570</v>
      </c>
      <c r="J105" s="3" t="s">
        <v>571</v>
      </c>
      <c r="K105" s="3" t="s">
        <v>572</v>
      </c>
      <c r="L105">
        <v>8</v>
      </c>
      <c r="M105">
        <v>0</v>
      </c>
      <c r="N105">
        <v>2</v>
      </c>
      <c r="O105" s="3" t="s">
        <v>573</v>
      </c>
      <c r="P105">
        <v>5</v>
      </c>
      <c r="Q105" s="3" t="s">
        <v>574</v>
      </c>
      <c r="R105" s="3" t="s">
        <v>490</v>
      </c>
      <c r="S105">
        <v>2</v>
      </c>
      <c r="T105">
        <v>58</v>
      </c>
      <c r="U105">
        <v>1</v>
      </c>
      <c r="V105">
        <v>1</v>
      </c>
      <c r="W105">
        <v>1</v>
      </c>
      <c r="X105" s="3" t="s">
        <v>54</v>
      </c>
      <c r="Y105" s="3" t="s">
        <v>54</v>
      </c>
      <c r="Z105">
        <v>1</v>
      </c>
      <c r="AA105">
        <v>1</v>
      </c>
      <c r="AB105" s="3" t="s">
        <v>169</v>
      </c>
      <c r="AC105">
        <v>1</v>
      </c>
      <c r="AD105">
        <v>0</v>
      </c>
      <c r="AE105" s="3" t="s">
        <v>54</v>
      </c>
      <c r="AF105">
        <v>1</v>
      </c>
      <c r="AG105" s="3" t="s">
        <v>54</v>
      </c>
      <c r="AH105">
        <v>1</v>
      </c>
      <c r="AI105">
        <v>2</v>
      </c>
      <c r="AJ105">
        <v>1</v>
      </c>
      <c r="AK105">
        <v>1</v>
      </c>
      <c r="AL105">
        <v>2</v>
      </c>
      <c r="AM105" s="3" t="s">
        <v>575</v>
      </c>
      <c r="AN105" s="3" t="s">
        <v>54</v>
      </c>
      <c r="AO105" s="3" t="s">
        <v>54</v>
      </c>
      <c r="AP105">
        <v>51834</v>
      </c>
      <c r="AQ105">
        <v>2591.69995117188</v>
      </c>
      <c r="AR105" s="4">
        <v>41340</v>
      </c>
    </row>
    <row r="106" spans="1:49" x14ac:dyDescent="0.2">
      <c r="A106">
        <v>105</v>
      </c>
      <c r="B106" s="3" t="s">
        <v>46</v>
      </c>
      <c r="C106" s="3" t="s">
        <v>2157</v>
      </c>
      <c r="D106" s="3" t="s">
        <v>2159</v>
      </c>
      <c r="E106">
        <v>7</v>
      </c>
      <c r="F106">
        <v>1</v>
      </c>
      <c r="G106" s="3" t="s">
        <v>47</v>
      </c>
      <c r="H106" s="3" t="s">
        <v>533</v>
      </c>
      <c r="I106" s="3" t="s">
        <v>570</v>
      </c>
      <c r="J106" s="3" t="s">
        <v>571</v>
      </c>
      <c r="K106" s="3" t="s">
        <v>576</v>
      </c>
      <c r="L106">
        <v>9</v>
      </c>
      <c r="M106">
        <v>0</v>
      </c>
      <c r="N106">
        <v>0</v>
      </c>
      <c r="O106" s="3" t="s">
        <v>577</v>
      </c>
      <c r="P106">
        <v>7</v>
      </c>
      <c r="Q106" s="3" t="s">
        <v>578</v>
      </c>
      <c r="R106" s="3" t="s">
        <v>579</v>
      </c>
      <c r="S106">
        <v>2</v>
      </c>
      <c r="T106">
        <v>47</v>
      </c>
      <c r="U106">
        <v>0</v>
      </c>
      <c r="X106" s="3" t="s">
        <v>103</v>
      </c>
      <c r="Y106" s="3" t="s">
        <v>54</v>
      </c>
      <c r="Z106">
        <v>1</v>
      </c>
      <c r="AA106">
        <v>0</v>
      </c>
      <c r="AB106" s="3" t="s">
        <v>54</v>
      </c>
      <c r="AC106">
        <v>0</v>
      </c>
      <c r="AD106">
        <v>0</v>
      </c>
      <c r="AE106" s="3" t="s">
        <v>54</v>
      </c>
      <c r="AF106">
        <v>0</v>
      </c>
      <c r="AG106" s="3" t="s">
        <v>103</v>
      </c>
      <c r="AH106">
        <v>1</v>
      </c>
      <c r="AI106">
        <v>11</v>
      </c>
      <c r="AJ106">
        <v>1</v>
      </c>
      <c r="AK106">
        <v>1</v>
      </c>
      <c r="AL106">
        <v>2</v>
      </c>
      <c r="AM106" s="3" t="s">
        <v>356</v>
      </c>
      <c r="AN106" s="3" t="s">
        <v>54</v>
      </c>
      <c r="AO106" s="3" t="s">
        <v>54</v>
      </c>
      <c r="AP106">
        <v>51834</v>
      </c>
      <c r="AQ106">
        <v>3628.3798828125</v>
      </c>
      <c r="AR106" s="4">
        <v>41340</v>
      </c>
      <c r="AW106" s="3" t="s">
        <v>580</v>
      </c>
    </row>
    <row r="107" spans="1:49" x14ac:dyDescent="0.2">
      <c r="A107">
        <v>106</v>
      </c>
      <c r="B107" s="3" t="s">
        <v>46</v>
      </c>
      <c r="C107" s="3" t="s">
        <v>2157</v>
      </c>
      <c r="D107" s="3" t="s">
        <v>2159</v>
      </c>
      <c r="E107">
        <v>7</v>
      </c>
      <c r="F107">
        <v>1</v>
      </c>
      <c r="G107" s="3" t="s">
        <v>47</v>
      </c>
      <c r="H107" s="3" t="s">
        <v>533</v>
      </c>
      <c r="I107" s="3" t="s">
        <v>570</v>
      </c>
      <c r="J107" s="3" t="s">
        <v>571</v>
      </c>
      <c r="K107" s="3" t="s">
        <v>581</v>
      </c>
      <c r="L107">
        <v>10</v>
      </c>
      <c r="M107">
        <v>0</v>
      </c>
      <c r="N107">
        <v>0</v>
      </c>
      <c r="O107" s="3" t="s">
        <v>582</v>
      </c>
      <c r="P107">
        <v>5</v>
      </c>
      <c r="Q107" s="3" t="s">
        <v>583</v>
      </c>
      <c r="R107" s="3" t="s">
        <v>584</v>
      </c>
      <c r="S107">
        <v>2</v>
      </c>
      <c r="T107">
        <v>3</v>
      </c>
      <c r="U107">
        <v>0</v>
      </c>
      <c r="X107" s="3" t="s">
        <v>103</v>
      </c>
      <c r="Y107" s="3" t="s">
        <v>54</v>
      </c>
      <c r="Z107">
        <v>0</v>
      </c>
      <c r="AB107" s="3" t="s">
        <v>54</v>
      </c>
      <c r="AE107" s="3" t="s">
        <v>585</v>
      </c>
      <c r="AF107">
        <v>0</v>
      </c>
      <c r="AG107" s="3" t="s">
        <v>235</v>
      </c>
      <c r="AH107">
        <v>0</v>
      </c>
      <c r="AJ107">
        <v>0</v>
      </c>
      <c r="AK107">
        <v>0</v>
      </c>
      <c r="AM107" s="3" t="s">
        <v>586</v>
      </c>
      <c r="AN107" s="3" t="s">
        <v>54</v>
      </c>
      <c r="AO107" s="3" t="s">
        <v>54</v>
      </c>
      <c r="AP107">
        <v>51834</v>
      </c>
      <c r="AQ107">
        <v>2591.69995117188</v>
      </c>
      <c r="AR107" s="4">
        <v>41340</v>
      </c>
      <c r="AU107" s="3" t="s">
        <v>539</v>
      </c>
      <c r="AV107">
        <v>8</v>
      </c>
    </row>
    <row r="108" spans="1:49" x14ac:dyDescent="0.2">
      <c r="A108">
        <v>107</v>
      </c>
      <c r="B108" s="3" t="s">
        <v>46</v>
      </c>
      <c r="C108" s="3" t="s">
        <v>2157</v>
      </c>
      <c r="D108" s="3" t="s">
        <v>2159</v>
      </c>
      <c r="E108">
        <v>7</v>
      </c>
      <c r="F108">
        <v>1</v>
      </c>
      <c r="G108" s="3" t="s">
        <v>47</v>
      </c>
      <c r="H108" s="3" t="s">
        <v>533</v>
      </c>
      <c r="I108" s="3" t="s">
        <v>570</v>
      </c>
      <c r="J108" s="3" t="s">
        <v>571</v>
      </c>
      <c r="K108" s="3" t="s">
        <v>587</v>
      </c>
      <c r="L108">
        <v>11</v>
      </c>
      <c r="M108">
        <v>0</v>
      </c>
      <c r="N108">
        <v>0</v>
      </c>
      <c r="O108" s="3" t="s">
        <v>588</v>
      </c>
      <c r="P108">
        <v>3</v>
      </c>
      <c r="Q108" s="3" t="s">
        <v>589</v>
      </c>
      <c r="R108" s="3" t="s">
        <v>590</v>
      </c>
      <c r="S108">
        <v>1</v>
      </c>
      <c r="T108">
        <v>10</v>
      </c>
      <c r="U108">
        <v>1</v>
      </c>
      <c r="V108">
        <v>1</v>
      </c>
      <c r="W108">
        <v>1</v>
      </c>
      <c r="X108" s="3" t="s">
        <v>54</v>
      </c>
      <c r="Y108" s="3" t="s">
        <v>54</v>
      </c>
      <c r="Z108">
        <v>1</v>
      </c>
      <c r="AA108">
        <v>1</v>
      </c>
      <c r="AB108" s="3" t="s">
        <v>199</v>
      </c>
      <c r="AC108">
        <v>0</v>
      </c>
      <c r="AD108">
        <v>0</v>
      </c>
      <c r="AE108" s="3" t="s">
        <v>54</v>
      </c>
      <c r="AF108">
        <v>1</v>
      </c>
      <c r="AG108" s="3" t="s">
        <v>54</v>
      </c>
      <c r="AH108">
        <v>1</v>
      </c>
      <c r="AI108">
        <v>2</v>
      </c>
      <c r="AJ108">
        <v>1</v>
      </c>
      <c r="AK108">
        <v>1</v>
      </c>
      <c r="AL108">
        <v>5</v>
      </c>
      <c r="AM108" s="3" t="s">
        <v>368</v>
      </c>
      <c r="AN108" s="3" t="s">
        <v>54</v>
      </c>
      <c r="AO108" s="3" t="s">
        <v>54</v>
      </c>
      <c r="AP108">
        <v>51834</v>
      </c>
      <c r="AQ108">
        <v>1555.02001953125</v>
      </c>
      <c r="AR108" s="4">
        <v>41340</v>
      </c>
      <c r="AT108" s="3" t="s">
        <v>57</v>
      </c>
    </row>
    <row r="109" spans="1:49" x14ac:dyDescent="0.2">
      <c r="A109">
        <v>108</v>
      </c>
      <c r="B109" s="3" t="s">
        <v>46</v>
      </c>
      <c r="C109" s="3" t="s">
        <v>2157</v>
      </c>
      <c r="D109" s="3" t="s">
        <v>2159</v>
      </c>
      <c r="E109">
        <v>7</v>
      </c>
      <c r="F109">
        <v>1</v>
      </c>
      <c r="G109" s="3" t="s">
        <v>47</v>
      </c>
      <c r="H109" s="3" t="s">
        <v>533</v>
      </c>
      <c r="I109" s="3" t="s">
        <v>591</v>
      </c>
      <c r="J109" s="3" t="s">
        <v>592</v>
      </c>
      <c r="K109" s="3" t="s">
        <v>593</v>
      </c>
      <c r="L109">
        <v>12</v>
      </c>
      <c r="M109">
        <v>0</v>
      </c>
      <c r="N109">
        <v>0</v>
      </c>
      <c r="O109" s="3" t="s">
        <v>594</v>
      </c>
      <c r="P109">
        <v>4</v>
      </c>
      <c r="Q109" s="3" t="s">
        <v>595</v>
      </c>
      <c r="R109" s="3" t="s">
        <v>596</v>
      </c>
      <c r="S109">
        <v>2</v>
      </c>
      <c r="T109">
        <v>12</v>
      </c>
      <c r="U109">
        <v>1</v>
      </c>
      <c r="V109">
        <v>1</v>
      </c>
      <c r="W109">
        <v>1</v>
      </c>
      <c r="X109" s="3" t="s">
        <v>54</v>
      </c>
      <c r="Y109" s="3" t="s">
        <v>54</v>
      </c>
      <c r="Z109">
        <v>1</v>
      </c>
      <c r="AA109">
        <v>1</v>
      </c>
      <c r="AB109" s="3" t="s">
        <v>199</v>
      </c>
      <c r="AC109">
        <v>1</v>
      </c>
      <c r="AD109">
        <v>0</v>
      </c>
      <c r="AE109" s="3" t="s">
        <v>54</v>
      </c>
      <c r="AF109">
        <v>1</v>
      </c>
      <c r="AG109" s="3" t="s">
        <v>54</v>
      </c>
      <c r="AH109">
        <v>1</v>
      </c>
      <c r="AI109">
        <v>7</v>
      </c>
      <c r="AJ109">
        <v>1</v>
      </c>
      <c r="AK109">
        <v>1</v>
      </c>
      <c r="AL109">
        <v>2</v>
      </c>
      <c r="AM109" s="3" t="s">
        <v>597</v>
      </c>
      <c r="AN109" s="3" t="s">
        <v>54</v>
      </c>
      <c r="AO109" s="3" t="s">
        <v>54</v>
      </c>
      <c r="AP109">
        <v>51834</v>
      </c>
      <c r="AQ109">
        <v>2073.36010742188</v>
      </c>
      <c r="AR109" s="4">
        <v>41340</v>
      </c>
    </row>
    <row r="110" spans="1:49" x14ac:dyDescent="0.2">
      <c r="A110">
        <v>109</v>
      </c>
      <c r="B110" s="3" t="s">
        <v>46</v>
      </c>
      <c r="C110" s="3" t="s">
        <v>2157</v>
      </c>
      <c r="D110" s="3" t="s">
        <v>2159</v>
      </c>
      <c r="E110">
        <v>7</v>
      </c>
      <c r="F110">
        <v>1</v>
      </c>
      <c r="G110" s="3" t="s">
        <v>47</v>
      </c>
      <c r="H110" s="3" t="s">
        <v>533</v>
      </c>
      <c r="I110" s="3" t="s">
        <v>591</v>
      </c>
      <c r="J110" s="3" t="s">
        <v>592</v>
      </c>
      <c r="K110" s="3" t="s">
        <v>598</v>
      </c>
      <c r="L110">
        <v>13</v>
      </c>
      <c r="M110">
        <v>0</v>
      </c>
      <c r="N110">
        <v>0</v>
      </c>
      <c r="O110" s="3" t="s">
        <v>599</v>
      </c>
      <c r="P110">
        <v>6</v>
      </c>
      <c r="Q110" s="3" t="s">
        <v>600</v>
      </c>
      <c r="R110" s="3" t="s">
        <v>601</v>
      </c>
      <c r="S110">
        <v>2</v>
      </c>
      <c r="T110">
        <v>18</v>
      </c>
      <c r="U110">
        <v>1</v>
      </c>
      <c r="V110">
        <v>1</v>
      </c>
      <c r="W110">
        <v>1</v>
      </c>
      <c r="X110" s="3" t="s">
        <v>54</v>
      </c>
      <c r="Y110" s="3" t="s">
        <v>54</v>
      </c>
      <c r="Z110">
        <v>1</v>
      </c>
      <c r="AA110">
        <v>1</v>
      </c>
      <c r="AB110" s="3" t="s">
        <v>169</v>
      </c>
      <c r="AC110">
        <v>1</v>
      </c>
      <c r="AD110">
        <v>0</v>
      </c>
      <c r="AE110" s="3" t="s">
        <v>54</v>
      </c>
      <c r="AF110">
        <v>1</v>
      </c>
      <c r="AG110" s="3" t="s">
        <v>54</v>
      </c>
      <c r="AH110">
        <v>1</v>
      </c>
      <c r="AI110">
        <v>2</v>
      </c>
      <c r="AJ110">
        <v>1</v>
      </c>
      <c r="AK110">
        <v>1</v>
      </c>
      <c r="AL110">
        <v>2</v>
      </c>
      <c r="AM110" s="3" t="s">
        <v>602</v>
      </c>
      <c r="AN110" s="3" t="s">
        <v>54</v>
      </c>
      <c r="AO110" s="3" t="s">
        <v>54</v>
      </c>
      <c r="AP110">
        <v>51834</v>
      </c>
      <c r="AQ110">
        <v>3110.0400390625</v>
      </c>
      <c r="AR110" s="4">
        <v>41340</v>
      </c>
    </row>
    <row r="111" spans="1:49" x14ac:dyDescent="0.2">
      <c r="A111">
        <v>110</v>
      </c>
      <c r="B111" s="3" t="s">
        <v>80</v>
      </c>
      <c r="C111" s="3" t="s">
        <v>2157</v>
      </c>
      <c r="D111" s="3" t="s">
        <v>2159</v>
      </c>
      <c r="E111">
        <v>7</v>
      </c>
      <c r="F111">
        <v>1</v>
      </c>
      <c r="G111" s="3" t="s">
        <v>47</v>
      </c>
      <c r="H111" s="3" t="s">
        <v>533</v>
      </c>
      <c r="I111" s="3" t="s">
        <v>533</v>
      </c>
      <c r="J111" s="3" t="s">
        <v>534</v>
      </c>
      <c r="K111" s="3" t="s">
        <v>603</v>
      </c>
      <c r="L111">
        <v>14</v>
      </c>
      <c r="M111">
        <v>0</v>
      </c>
      <c r="N111">
        <v>0</v>
      </c>
      <c r="O111" s="3" t="s">
        <v>604</v>
      </c>
      <c r="P111">
        <v>6</v>
      </c>
      <c r="Q111" s="3" t="s">
        <v>605</v>
      </c>
      <c r="R111" s="3" t="s">
        <v>426</v>
      </c>
      <c r="S111">
        <v>2</v>
      </c>
      <c r="T111">
        <v>57</v>
      </c>
      <c r="U111">
        <v>1</v>
      </c>
      <c r="V111">
        <v>1</v>
      </c>
      <c r="W111">
        <v>1</v>
      </c>
      <c r="X111" s="3" t="s">
        <v>54</v>
      </c>
      <c r="Y111" s="3" t="s">
        <v>54</v>
      </c>
      <c r="Z111">
        <v>1</v>
      </c>
      <c r="AA111">
        <v>0</v>
      </c>
      <c r="AB111" s="3" t="s">
        <v>169</v>
      </c>
      <c r="AC111">
        <v>1</v>
      </c>
      <c r="AD111">
        <v>0</v>
      </c>
      <c r="AE111" s="3" t="s">
        <v>54</v>
      </c>
      <c r="AF111">
        <v>1</v>
      </c>
      <c r="AG111" s="3" t="s">
        <v>54</v>
      </c>
      <c r="AH111">
        <v>0</v>
      </c>
      <c r="AJ111">
        <v>1</v>
      </c>
      <c r="AK111">
        <v>1</v>
      </c>
      <c r="AL111">
        <v>2</v>
      </c>
      <c r="AM111" s="3" t="s">
        <v>62</v>
      </c>
      <c r="AN111" s="3" t="s">
        <v>1581</v>
      </c>
      <c r="AO111" s="3" t="s">
        <v>1868</v>
      </c>
      <c r="AP111">
        <v>51834</v>
      </c>
      <c r="AQ111">
        <v>3110.0400390625</v>
      </c>
      <c r="AR111" s="4">
        <v>41341</v>
      </c>
    </row>
    <row r="112" spans="1:49" x14ac:dyDescent="0.2">
      <c r="A112">
        <v>111</v>
      </c>
      <c r="B112" s="3" t="s">
        <v>80</v>
      </c>
      <c r="C112" s="3" t="s">
        <v>2157</v>
      </c>
      <c r="D112" s="3" t="s">
        <v>2159</v>
      </c>
      <c r="E112">
        <v>7</v>
      </c>
      <c r="F112">
        <v>1</v>
      </c>
      <c r="G112" s="3" t="s">
        <v>47</v>
      </c>
      <c r="H112" s="3" t="s">
        <v>533</v>
      </c>
      <c r="I112" s="3" t="s">
        <v>591</v>
      </c>
      <c r="J112" s="3" t="s">
        <v>592</v>
      </c>
      <c r="K112" s="3" t="s">
        <v>606</v>
      </c>
      <c r="L112">
        <v>15</v>
      </c>
      <c r="M112">
        <v>0</v>
      </c>
      <c r="N112">
        <v>0</v>
      </c>
      <c r="O112" s="3" t="s">
        <v>607</v>
      </c>
      <c r="P112">
        <v>4</v>
      </c>
      <c r="Q112" s="3" t="s">
        <v>608</v>
      </c>
      <c r="R112" s="3" t="s">
        <v>609</v>
      </c>
      <c r="S112">
        <v>1</v>
      </c>
      <c r="T112">
        <v>20</v>
      </c>
      <c r="U112">
        <v>1</v>
      </c>
      <c r="V112">
        <v>1</v>
      </c>
      <c r="W112">
        <v>1</v>
      </c>
      <c r="X112" s="3" t="s">
        <v>54</v>
      </c>
      <c r="Y112" s="3" t="s">
        <v>54</v>
      </c>
      <c r="Z112">
        <v>1</v>
      </c>
      <c r="AA112">
        <v>1</v>
      </c>
      <c r="AB112" s="3" t="s">
        <v>54</v>
      </c>
      <c r="AC112">
        <v>1</v>
      </c>
      <c r="AD112">
        <v>0</v>
      </c>
      <c r="AE112" s="3" t="s">
        <v>54</v>
      </c>
      <c r="AF112">
        <v>1</v>
      </c>
      <c r="AG112" s="3" t="s">
        <v>54</v>
      </c>
      <c r="AH112">
        <v>1</v>
      </c>
      <c r="AI112">
        <v>6</v>
      </c>
      <c r="AJ112">
        <v>1</v>
      </c>
      <c r="AK112">
        <v>1</v>
      </c>
      <c r="AL112">
        <v>2</v>
      </c>
      <c r="AM112" s="3" t="s">
        <v>610</v>
      </c>
      <c r="AN112" s="3" t="s">
        <v>1582</v>
      </c>
      <c r="AO112" s="3" t="s">
        <v>1869</v>
      </c>
      <c r="AP112">
        <v>51834</v>
      </c>
      <c r="AQ112">
        <v>2073.36010742188</v>
      </c>
      <c r="AR112" s="4">
        <v>41341</v>
      </c>
    </row>
    <row r="113" spans="1:47" x14ac:dyDescent="0.2">
      <c r="A113">
        <v>112</v>
      </c>
      <c r="B113" s="19">
        <v>41341</v>
      </c>
      <c r="C113" s="20" t="s">
        <v>2157</v>
      </c>
      <c r="D113" s="20" t="s">
        <v>2159</v>
      </c>
      <c r="E113" s="20">
        <v>7</v>
      </c>
      <c r="F113" s="20">
        <v>1</v>
      </c>
      <c r="G113" s="20" t="s">
        <v>47</v>
      </c>
      <c r="H113" s="20" t="s">
        <v>533</v>
      </c>
      <c r="I113" s="20" t="s">
        <v>533</v>
      </c>
      <c r="J113" s="20" t="s">
        <v>534</v>
      </c>
      <c r="K113" s="21" t="s">
        <v>2083</v>
      </c>
      <c r="L113" s="22">
        <v>16</v>
      </c>
      <c r="M113" s="20">
        <v>0</v>
      </c>
      <c r="N113" s="20">
        <v>0</v>
      </c>
      <c r="O113" s="20" t="s">
        <v>2084</v>
      </c>
      <c r="P113" s="20">
        <v>4</v>
      </c>
      <c r="Q113" s="20" t="s">
        <v>2085</v>
      </c>
      <c r="R113" s="20" t="s">
        <v>2086</v>
      </c>
      <c r="S113" s="20">
        <v>1</v>
      </c>
      <c r="T113" s="20">
        <v>24</v>
      </c>
      <c r="U113" s="20">
        <v>1</v>
      </c>
      <c r="V113" s="20">
        <v>0</v>
      </c>
      <c r="W113" s="20">
        <v>0</v>
      </c>
      <c r="X113" s="20">
        <v>0</v>
      </c>
      <c r="Y113" s="20">
        <v>3</v>
      </c>
      <c r="Z113" s="20">
        <v>0</v>
      </c>
      <c r="AA113" s="20" t="s">
        <v>54</v>
      </c>
      <c r="AB113" s="20" t="s">
        <v>54</v>
      </c>
      <c r="AC113" s="20" t="s">
        <v>54</v>
      </c>
      <c r="AD113" s="20" t="s">
        <v>54</v>
      </c>
      <c r="AE113" s="20" t="s">
        <v>2087</v>
      </c>
      <c r="AF113" s="20">
        <v>0</v>
      </c>
      <c r="AG113" s="20">
        <v>3</v>
      </c>
      <c r="AH113" s="20">
        <v>1</v>
      </c>
      <c r="AI113" s="20" t="s">
        <v>2088</v>
      </c>
      <c r="AJ113" s="20">
        <v>1</v>
      </c>
      <c r="AK113" s="20">
        <v>1</v>
      </c>
      <c r="AL113" s="20">
        <v>2</v>
      </c>
      <c r="AM113" s="20" t="s">
        <v>157</v>
      </c>
      <c r="AN113" s="3" t="s">
        <v>1583</v>
      </c>
      <c r="AO113" s="3" t="s">
        <v>1870</v>
      </c>
      <c r="AR113" s="4"/>
    </row>
    <row r="114" spans="1:47" x14ac:dyDescent="0.2">
      <c r="A114">
        <v>113</v>
      </c>
      <c r="B114" s="3" t="s">
        <v>46</v>
      </c>
      <c r="C114" s="3" t="s">
        <v>2162</v>
      </c>
      <c r="D114" s="3" t="s">
        <v>2164</v>
      </c>
      <c r="E114">
        <v>8</v>
      </c>
      <c r="F114">
        <v>1</v>
      </c>
      <c r="G114" s="3" t="s">
        <v>611</v>
      </c>
      <c r="H114" s="3" t="s">
        <v>612</v>
      </c>
      <c r="I114" s="3" t="s">
        <v>613</v>
      </c>
      <c r="J114" s="3" t="s">
        <v>614</v>
      </c>
      <c r="K114" s="3" t="s">
        <v>615</v>
      </c>
      <c r="L114">
        <v>1</v>
      </c>
      <c r="M114">
        <v>0</v>
      </c>
      <c r="N114">
        <v>0</v>
      </c>
      <c r="O114" s="3" t="s">
        <v>616</v>
      </c>
      <c r="P114">
        <v>4</v>
      </c>
      <c r="Q114" s="3" t="s">
        <v>617</v>
      </c>
      <c r="R114" s="3" t="s">
        <v>618</v>
      </c>
      <c r="S114">
        <v>2</v>
      </c>
      <c r="T114">
        <v>34</v>
      </c>
      <c r="U114">
        <v>1</v>
      </c>
      <c r="V114">
        <v>1</v>
      </c>
      <c r="W114">
        <v>1</v>
      </c>
      <c r="X114" s="3" t="s">
        <v>54</v>
      </c>
      <c r="Y114" s="3" t="s">
        <v>54</v>
      </c>
      <c r="Z114">
        <v>1</v>
      </c>
      <c r="AA114">
        <v>0</v>
      </c>
      <c r="AB114" s="3" t="s">
        <v>129</v>
      </c>
      <c r="AC114">
        <v>0</v>
      </c>
      <c r="AD114">
        <v>1</v>
      </c>
      <c r="AE114" s="3" t="s">
        <v>54</v>
      </c>
      <c r="AF114">
        <v>1</v>
      </c>
      <c r="AG114" s="3" t="s">
        <v>54</v>
      </c>
      <c r="AH114">
        <v>0</v>
      </c>
      <c r="AJ114">
        <v>1</v>
      </c>
      <c r="AK114">
        <v>1</v>
      </c>
      <c r="AL114">
        <v>5</v>
      </c>
      <c r="AM114" s="3" t="s">
        <v>619</v>
      </c>
      <c r="AN114" s="3" t="s">
        <v>1584</v>
      </c>
      <c r="AO114" s="3" t="s">
        <v>1871</v>
      </c>
      <c r="AP114">
        <v>76230</v>
      </c>
      <c r="AQ114">
        <v>3049.19995117188</v>
      </c>
      <c r="AR114" s="4">
        <v>41340</v>
      </c>
      <c r="AT114" s="3" t="s">
        <v>57</v>
      </c>
    </row>
    <row r="115" spans="1:47" x14ac:dyDescent="0.2">
      <c r="A115">
        <v>114</v>
      </c>
      <c r="B115" s="3" t="s">
        <v>46</v>
      </c>
      <c r="C115" s="3" t="s">
        <v>2164</v>
      </c>
      <c r="D115" s="3" t="s">
        <v>2162</v>
      </c>
      <c r="E115">
        <v>8</v>
      </c>
      <c r="F115">
        <v>1</v>
      </c>
      <c r="G115" s="3" t="s">
        <v>611</v>
      </c>
      <c r="H115" s="3" t="s">
        <v>612</v>
      </c>
      <c r="I115" s="3" t="s">
        <v>613</v>
      </c>
      <c r="J115" s="3" t="s">
        <v>614</v>
      </c>
      <c r="K115" s="3" t="s">
        <v>620</v>
      </c>
      <c r="L115">
        <v>2</v>
      </c>
      <c r="M115">
        <v>0</v>
      </c>
      <c r="N115">
        <v>1</v>
      </c>
      <c r="O115" s="3" t="s">
        <v>621</v>
      </c>
      <c r="P115">
        <v>3</v>
      </c>
      <c r="Q115" s="3" t="s">
        <v>622</v>
      </c>
      <c r="R115" s="3" t="s">
        <v>175</v>
      </c>
      <c r="S115">
        <v>1</v>
      </c>
      <c r="T115">
        <v>15</v>
      </c>
      <c r="U115">
        <v>1</v>
      </c>
      <c r="V115">
        <v>1</v>
      </c>
      <c r="W115">
        <v>1</v>
      </c>
      <c r="X115" s="3" t="s">
        <v>54</v>
      </c>
      <c r="Y115" s="3" t="s">
        <v>54</v>
      </c>
      <c r="Z115">
        <v>1</v>
      </c>
      <c r="AA115">
        <v>0</v>
      </c>
      <c r="AB115" s="3" t="s">
        <v>55</v>
      </c>
      <c r="AC115">
        <v>0</v>
      </c>
      <c r="AD115">
        <v>0</v>
      </c>
      <c r="AE115" s="3" t="s">
        <v>54</v>
      </c>
      <c r="AF115">
        <v>1</v>
      </c>
      <c r="AG115" s="3" t="s">
        <v>54</v>
      </c>
      <c r="AH115">
        <v>1</v>
      </c>
      <c r="AI115">
        <v>6</v>
      </c>
      <c r="AJ115">
        <v>0</v>
      </c>
      <c r="AK115">
        <v>1</v>
      </c>
      <c r="AL115">
        <v>5</v>
      </c>
      <c r="AM115" s="3" t="s">
        <v>288</v>
      </c>
      <c r="AN115" s="3" t="s">
        <v>1585</v>
      </c>
      <c r="AO115" s="3" t="s">
        <v>1872</v>
      </c>
      <c r="AP115">
        <v>76230</v>
      </c>
      <c r="AQ115">
        <v>2286.89990234375</v>
      </c>
      <c r="AR115" s="4">
        <v>41340</v>
      </c>
      <c r="AT115" s="3" t="s">
        <v>57</v>
      </c>
    </row>
    <row r="116" spans="1:47" x14ac:dyDescent="0.2">
      <c r="A116">
        <v>115</v>
      </c>
      <c r="B116" s="3" t="s">
        <v>46</v>
      </c>
      <c r="C116" s="3" t="s">
        <v>2162</v>
      </c>
      <c r="D116" s="3" t="s">
        <v>2164</v>
      </c>
      <c r="E116">
        <v>8</v>
      </c>
      <c r="F116">
        <v>1</v>
      </c>
      <c r="G116" s="3" t="s">
        <v>611</v>
      </c>
      <c r="H116" s="3" t="s">
        <v>612</v>
      </c>
      <c r="I116" s="3" t="s">
        <v>623</v>
      </c>
      <c r="J116" s="3" t="s">
        <v>624</v>
      </c>
      <c r="K116" s="3" t="s">
        <v>625</v>
      </c>
      <c r="L116">
        <v>3</v>
      </c>
      <c r="M116">
        <v>0</v>
      </c>
      <c r="N116">
        <v>1</v>
      </c>
      <c r="O116" s="3" t="s">
        <v>626</v>
      </c>
      <c r="P116">
        <v>5</v>
      </c>
      <c r="Q116" s="3" t="s">
        <v>627</v>
      </c>
      <c r="R116" s="3" t="s">
        <v>628</v>
      </c>
      <c r="S116">
        <v>1</v>
      </c>
      <c r="T116">
        <v>14</v>
      </c>
      <c r="U116">
        <v>1</v>
      </c>
      <c r="V116">
        <v>1</v>
      </c>
      <c r="W116">
        <v>1</v>
      </c>
      <c r="X116" s="3" t="s">
        <v>54</v>
      </c>
      <c r="Y116" s="3" t="s">
        <v>54</v>
      </c>
      <c r="Z116">
        <v>1</v>
      </c>
      <c r="AA116">
        <v>1</v>
      </c>
      <c r="AB116" s="3" t="s">
        <v>67</v>
      </c>
      <c r="AC116">
        <v>1</v>
      </c>
      <c r="AD116">
        <v>1</v>
      </c>
      <c r="AE116" s="3" t="s">
        <v>54</v>
      </c>
      <c r="AF116">
        <v>1</v>
      </c>
      <c r="AG116" s="3" t="s">
        <v>54</v>
      </c>
      <c r="AH116">
        <v>1</v>
      </c>
      <c r="AI116">
        <v>6</v>
      </c>
      <c r="AJ116">
        <v>1</v>
      </c>
      <c r="AK116">
        <v>1</v>
      </c>
      <c r="AL116">
        <v>5</v>
      </c>
      <c r="AM116" s="3" t="s">
        <v>505</v>
      </c>
      <c r="AN116" s="3" t="s">
        <v>1586</v>
      </c>
      <c r="AO116" s="3" t="s">
        <v>1873</v>
      </c>
      <c r="AP116">
        <v>76230</v>
      </c>
      <c r="AQ116">
        <v>3811.5</v>
      </c>
      <c r="AR116" s="4">
        <v>41340</v>
      </c>
      <c r="AT116" s="3" t="s">
        <v>57</v>
      </c>
    </row>
    <row r="117" spans="1:47" x14ac:dyDescent="0.2">
      <c r="A117">
        <v>116</v>
      </c>
      <c r="B117" s="3" t="s">
        <v>80</v>
      </c>
      <c r="C117" s="3" t="s">
        <v>2164</v>
      </c>
      <c r="D117" s="3" t="s">
        <v>2162</v>
      </c>
      <c r="E117">
        <v>8</v>
      </c>
      <c r="F117">
        <v>1</v>
      </c>
      <c r="G117" s="3" t="s">
        <v>611</v>
      </c>
      <c r="H117" s="3" t="s">
        <v>612</v>
      </c>
      <c r="I117" s="3" t="s">
        <v>629</v>
      </c>
      <c r="J117" s="3" t="s">
        <v>630</v>
      </c>
      <c r="K117" s="3" t="s">
        <v>631</v>
      </c>
      <c r="L117">
        <v>4</v>
      </c>
      <c r="M117">
        <v>0</v>
      </c>
      <c r="N117">
        <v>0</v>
      </c>
      <c r="O117" s="3" t="s">
        <v>632</v>
      </c>
      <c r="P117">
        <v>6</v>
      </c>
      <c r="Q117" s="3" t="s">
        <v>633</v>
      </c>
      <c r="R117" s="3" t="s">
        <v>609</v>
      </c>
      <c r="S117">
        <v>2</v>
      </c>
      <c r="T117">
        <v>7</v>
      </c>
      <c r="U117">
        <v>1</v>
      </c>
      <c r="V117">
        <v>1</v>
      </c>
      <c r="W117">
        <v>1</v>
      </c>
      <c r="X117" s="3" t="s">
        <v>54</v>
      </c>
      <c r="Y117" s="3" t="s">
        <v>54</v>
      </c>
      <c r="Z117">
        <v>1</v>
      </c>
      <c r="AA117">
        <v>0</v>
      </c>
      <c r="AB117" s="3" t="s">
        <v>55</v>
      </c>
      <c r="AC117">
        <v>0</v>
      </c>
      <c r="AD117">
        <v>0</v>
      </c>
      <c r="AE117" s="3" t="s">
        <v>54</v>
      </c>
      <c r="AF117">
        <v>1</v>
      </c>
      <c r="AG117" s="3" t="s">
        <v>54</v>
      </c>
      <c r="AH117">
        <v>1</v>
      </c>
      <c r="AI117">
        <v>1</v>
      </c>
      <c r="AJ117">
        <v>1</v>
      </c>
      <c r="AK117">
        <v>1</v>
      </c>
      <c r="AL117">
        <v>2</v>
      </c>
      <c r="AM117" s="3" t="s">
        <v>634</v>
      </c>
      <c r="AN117" s="3" t="s">
        <v>1587</v>
      </c>
      <c r="AO117" s="3" t="s">
        <v>1874</v>
      </c>
      <c r="AP117">
        <v>76230</v>
      </c>
      <c r="AQ117">
        <v>4573.7998046875</v>
      </c>
      <c r="AR117" s="4">
        <v>41341</v>
      </c>
    </row>
    <row r="118" spans="1:47" x14ac:dyDescent="0.2">
      <c r="A118">
        <v>117</v>
      </c>
      <c r="B118" s="3" t="s">
        <v>80</v>
      </c>
      <c r="C118" s="3" t="s">
        <v>2162</v>
      </c>
      <c r="D118" s="3" t="s">
        <v>2164</v>
      </c>
      <c r="E118">
        <v>8</v>
      </c>
      <c r="F118">
        <v>1</v>
      </c>
      <c r="G118" s="3" t="s">
        <v>611</v>
      </c>
      <c r="H118" s="3" t="s">
        <v>612</v>
      </c>
      <c r="I118" s="3" t="s">
        <v>635</v>
      </c>
      <c r="J118" s="3" t="s">
        <v>636</v>
      </c>
      <c r="K118" s="3" t="s">
        <v>631</v>
      </c>
      <c r="L118">
        <v>5</v>
      </c>
      <c r="M118">
        <v>0</v>
      </c>
      <c r="N118">
        <v>0</v>
      </c>
      <c r="O118" s="3" t="s">
        <v>631</v>
      </c>
      <c r="P118">
        <v>2</v>
      </c>
      <c r="Q118" s="3" t="s">
        <v>637</v>
      </c>
      <c r="R118" s="3" t="s">
        <v>415</v>
      </c>
      <c r="S118">
        <v>1</v>
      </c>
      <c r="T118">
        <v>56</v>
      </c>
      <c r="U118">
        <v>1</v>
      </c>
      <c r="V118">
        <v>1</v>
      </c>
      <c r="W118">
        <v>1</v>
      </c>
      <c r="X118" s="3" t="s">
        <v>54</v>
      </c>
      <c r="Y118" s="3" t="s">
        <v>54</v>
      </c>
      <c r="Z118">
        <v>1</v>
      </c>
      <c r="AA118">
        <v>1</v>
      </c>
      <c r="AB118" s="3" t="s">
        <v>129</v>
      </c>
      <c r="AC118">
        <v>0</v>
      </c>
      <c r="AD118">
        <v>0</v>
      </c>
      <c r="AE118" s="3" t="s">
        <v>54</v>
      </c>
      <c r="AF118">
        <v>1</v>
      </c>
      <c r="AG118" s="3" t="s">
        <v>54</v>
      </c>
      <c r="AH118">
        <v>1</v>
      </c>
      <c r="AI118">
        <v>4</v>
      </c>
      <c r="AJ118">
        <v>1</v>
      </c>
      <c r="AK118">
        <v>1</v>
      </c>
      <c r="AL118">
        <v>2</v>
      </c>
      <c r="AM118" s="3" t="s">
        <v>258</v>
      </c>
      <c r="AN118" s="3" t="s">
        <v>1588</v>
      </c>
      <c r="AO118" s="3" t="s">
        <v>1875</v>
      </c>
      <c r="AP118">
        <v>76230</v>
      </c>
      <c r="AQ118">
        <v>1524.59997558594</v>
      </c>
      <c r="AR118" s="4">
        <v>41341</v>
      </c>
    </row>
    <row r="119" spans="1:47" x14ac:dyDescent="0.2">
      <c r="A119">
        <v>118</v>
      </c>
      <c r="B119" s="3" t="s">
        <v>80</v>
      </c>
      <c r="C119" s="3" t="s">
        <v>2164</v>
      </c>
      <c r="D119" s="3" t="s">
        <v>2162</v>
      </c>
      <c r="E119">
        <v>8</v>
      </c>
      <c r="F119">
        <v>1</v>
      </c>
      <c r="G119" s="3" t="s">
        <v>611</v>
      </c>
      <c r="H119" s="3" t="s">
        <v>638</v>
      </c>
      <c r="I119" s="3" t="s">
        <v>638</v>
      </c>
      <c r="J119" s="3" t="s">
        <v>639</v>
      </c>
      <c r="K119" s="3" t="s">
        <v>640</v>
      </c>
      <c r="L119">
        <v>6</v>
      </c>
      <c r="M119">
        <v>0</v>
      </c>
      <c r="N119">
        <v>0</v>
      </c>
      <c r="O119" s="3" t="s">
        <v>640</v>
      </c>
      <c r="P119">
        <v>6</v>
      </c>
      <c r="Q119" s="3" t="s">
        <v>641</v>
      </c>
      <c r="R119" s="3" t="s">
        <v>642</v>
      </c>
      <c r="S119">
        <v>1</v>
      </c>
      <c r="T119">
        <v>45</v>
      </c>
      <c r="U119">
        <v>1</v>
      </c>
      <c r="V119">
        <v>1</v>
      </c>
      <c r="W119">
        <v>1</v>
      </c>
      <c r="X119" s="3" t="s">
        <v>54</v>
      </c>
      <c r="Y119" s="3" t="s">
        <v>54</v>
      </c>
      <c r="Z119">
        <v>1</v>
      </c>
      <c r="AA119">
        <v>1</v>
      </c>
      <c r="AB119" s="3" t="s">
        <v>67</v>
      </c>
      <c r="AC119">
        <v>1</v>
      </c>
      <c r="AD119">
        <v>0</v>
      </c>
      <c r="AE119" s="3" t="s">
        <v>54</v>
      </c>
      <c r="AF119">
        <v>1</v>
      </c>
      <c r="AG119" s="3" t="s">
        <v>54</v>
      </c>
      <c r="AH119">
        <v>1</v>
      </c>
      <c r="AI119">
        <v>1</v>
      </c>
      <c r="AJ119">
        <v>1</v>
      </c>
      <c r="AK119">
        <v>1</v>
      </c>
      <c r="AL119">
        <v>2</v>
      </c>
      <c r="AM119" s="3" t="s">
        <v>643</v>
      </c>
      <c r="AN119" s="3" t="s">
        <v>1589</v>
      </c>
      <c r="AO119" s="3" t="s">
        <v>1876</v>
      </c>
      <c r="AP119">
        <v>76230</v>
      </c>
      <c r="AQ119">
        <v>4573.7998046875</v>
      </c>
      <c r="AR119" s="4">
        <v>41341</v>
      </c>
    </row>
    <row r="120" spans="1:47" x14ac:dyDescent="0.2">
      <c r="A120">
        <v>119</v>
      </c>
      <c r="B120" s="3" t="s">
        <v>141</v>
      </c>
      <c r="C120" s="3" t="s">
        <v>2162</v>
      </c>
      <c r="D120" s="3" t="s">
        <v>2164</v>
      </c>
      <c r="E120">
        <v>8</v>
      </c>
      <c r="F120">
        <v>1</v>
      </c>
      <c r="G120" s="3" t="s">
        <v>611</v>
      </c>
      <c r="H120" s="3" t="s">
        <v>638</v>
      </c>
      <c r="I120" s="3" t="s">
        <v>644</v>
      </c>
      <c r="J120" s="3" t="s">
        <v>645</v>
      </c>
      <c r="K120" s="3" t="s">
        <v>646</v>
      </c>
      <c r="L120">
        <v>7</v>
      </c>
      <c r="M120">
        <v>0</v>
      </c>
      <c r="N120">
        <v>0</v>
      </c>
      <c r="O120" s="3" t="s">
        <v>647</v>
      </c>
      <c r="P120">
        <v>8</v>
      </c>
      <c r="Q120" s="3" t="s">
        <v>648</v>
      </c>
      <c r="R120" s="3" t="s">
        <v>649</v>
      </c>
      <c r="S120">
        <v>2</v>
      </c>
      <c r="T120">
        <v>51</v>
      </c>
      <c r="U120">
        <v>1</v>
      </c>
      <c r="V120">
        <v>1</v>
      </c>
      <c r="W120">
        <v>1</v>
      </c>
      <c r="X120" s="3" t="s">
        <v>54</v>
      </c>
      <c r="Y120" s="3" t="s">
        <v>54</v>
      </c>
      <c r="Z120">
        <v>1</v>
      </c>
      <c r="AA120">
        <v>1</v>
      </c>
      <c r="AB120" s="3" t="s">
        <v>67</v>
      </c>
      <c r="AC120">
        <v>1</v>
      </c>
      <c r="AD120">
        <v>1</v>
      </c>
      <c r="AE120" s="3" t="s">
        <v>54</v>
      </c>
      <c r="AF120">
        <v>1</v>
      </c>
      <c r="AG120" s="3" t="s">
        <v>54</v>
      </c>
      <c r="AH120">
        <v>1</v>
      </c>
      <c r="AI120">
        <v>12</v>
      </c>
      <c r="AJ120">
        <v>1</v>
      </c>
      <c r="AK120">
        <v>1</v>
      </c>
      <c r="AL120">
        <v>2</v>
      </c>
      <c r="AM120" s="3" t="s">
        <v>650</v>
      </c>
      <c r="AN120" s="3" t="s">
        <v>1590</v>
      </c>
      <c r="AO120" s="3" t="s">
        <v>1877</v>
      </c>
      <c r="AP120">
        <v>76230</v>
      </c>
      <c r="AQ120">
        <v>6098.39990234375</v>
      </c>
      <c r="AR120" s="4">
        <v>41339</v>
      </c>
    </row>
    <row r="121" spans="1:47" x14ac:dyDescent="0.2">
      <c r="A121">
        <v>120</v>
      </c>
      <c r="B121" s="3" t="s">
        <v>80</v>
      </c>
      <c r="C121" s="3" t="s">
        <v>2164</v>
      </c>
      <c r="D121" s="3" t="s">
        <v>2162</v>
      </c>
      <c r="E121">
        <v>8</v>
      </c>
      <c r="F121">
        <v>1</v>
      </c>
      <c r="G121" s="3" t="s">
        <v>611</v>
      </c>
      <c r="H121" s="3" t="s">
        <v>651</v>
      </c>
      <c r="I121" s="3" t="s">
        <v>652</v>
      </c>
      <c r="J121" s="3" t="s">
        <v>653</v>
      </c>
      <c r="K121" s="3" t="s">
        <v>654</v>
      </c>
      <c r="L121">
        <v>8</v>
      </c>
      <c r="M121">
        <v>0</v>
      </c>
      <c r="N121">
        <v>0</v>
      </c>
      <c r="O121" s="3" t="s">
        <v>654</v>
      </c>
      <c r="P121">
        <v>6</v>
      </c>
      <c r="Q121" s="3" t="s">
        <v>655</v>
      </c>
      <c r="R121" s="3" t="s">
        <v>656</v>
      </c>
      <c r="S121">
        <v>2</v>
      </c>
      <c r="T121">
        <v>12</v>
      </c>
      <c r="U121">
        <v>1</v>
      </c>
      <c r="V121">
        <v>1</v>
      </c>
      <c r="W121">
        <v>1</v>
      </c>
      <c r="X121" s="3" t="s">
        <v>54</v>
      </c>
      <c r="Y121" s="3" t="s">
        <v>54</v>
      </c>
      <c r="Z121">
        <v>1</v>
      </c>
      <c r="AA121">
        <v>1</v>
      </c>
      <c r="AB121" s="3" t="s">
        <v>54</v>
      </c>
      <c r="AC121">
        <v>1</v>
      </c>
      <c r="AD121">
        <v>1</v>
      </c>
      <c r="AE121" s="3" t="s">
        <v>54</v>
      </c>
      <c r="AF121">
        <v>1</v>
      </c>
      <c r="AG121" s="3" t="s">
        <v>54</v>
      </c>
      <c r="AH121">
        <v>1</v>
      </c>
      <c r="AI121">
        <v>1</v>
      </c>
      <c r="AJ121">
        <v>1</v>
      </c>
      <c r="AK121">
        <v>0</v>
      </c>
      <c r="AL121">
        <v>5</v>
      </c>
      <c r="AM121" s="3" t="s">
        <v>657</v>
      </c>
      <c r="AN121" s="3" t="s">
        <v>1591</v>
      </c>
      <c r="AO121" s="3" t="s">
        <v>1878</v>
      </c>
      <c r="AP121">
        <v>76230</v>
      </c>
      <c r="AQ121">
        <v>2286.89990234375</v>
      </c>
      <c r="AR121" s="4">
        <v>41341</v>
      </c>
      <c r="AT121" s="3" t="s">
        <v>57</v>
      </c>
    </row>
    <row r="122" spans="1:47" x14ac:dyDescent="0.2">
      <c r="A122">
        <v>121</v>
      </c>
      <c r="B122" s="3" t="s">
        <v>80</v>
      </c>
      <c r="C122" s="3" t="s">
        <v>2162</v>
      </c>
      <c r="D122" s="3" t="s">
        <v>2164</v>
      </c>
      <c r="E122">
        <v>8</v>
      </c>
      <c r="F122">
        <v>1</v>
      </c>
      <c r="G122" s="3" t="s">
        <v>611</v>
      </c>
      <c r="H122" s="3" t="s">
        <v>651</v>
      </c>
      <c r="I122" s="3" t="s">
        <v>651</v>
      </c>
      <c r="J122" s="3" t="s">
        <v>658</v>
      </c>
      <c r="K122" s="3" t="s">
        <v>659</v>
      </c>
      <c r="L122">
        <v>9</v>
      </c>
      <c r="M122">
        <v>0</v>
      </c>
      <c r="N122">
        <v>2</v>
      </c>
      <c r="O122" s="3" t="s">
        <v>660</v>
      </c>
      <c r="P122">
        <v>7</v>
      </c>
      <c r="Q122" s="3" t="s">
        <v>661</v>
      </c>
      <c r="R122" s="3" t="s">
        <v>662</v>
      </c>
      <c r="S122">
        <v>1</v>
      </c>
      <c r="T122">
        <v>5</v>
      </c>
      <c r="U122">
        <v>1</v>
      </c>
      <c r="V122">
        <v>1</v>
      </c>
      <c r="W122">
        <v>1</v>
      </c>
      <c r="X122" s="3" t="s">
        <v>54</v>
      </c>
      <c r="Y122" s="3" t="s">
        <v>54</v>
      </c>
      <c r="Z122">
        <v>1</v>
      </c>
      <c r="AA122">
        <v>0</v>
      </c>
      <c r="AB122" s="3" t="s">
        <v>129</v>
      </c>
      <c r="AC122">
        <v>0</v>
      </c>
      <c r="AD122">
        <v>1</v>
      </c>
      <c r="AE122" s="3" t="s">
        <v>54</v>
      </c>
      <c r="AF122">
        <v>1</v>
      </c>
      <c r="AG122" s="3" t="s">
        <v>54</v>
      </c>
      <c r="AH122">
        <v>1</v>
      </c>
      <c r="AI122">
        <v>7</v>
      </c>
      <c r="AJ122">
        <v>8</v>
      </c>
      <c r="AK122">
        <v>1</v>
      </c>
      <c r="AL122">
        <v>2</v>
      </c>
      <c r="AM122" s="3" t="s">
        <v>663</v>
      </c>
      <c r="AN122" s="3" t="s">
        <v>1592</v>
      </c>
      <c r="AO122" s="3" t="s">
        <v>1879</v>
      </c>
      <c r="AP122">
        <v>76230</v>
      </c>
      <c r="AQ122">
        <v>5336.10009765625</v>
      </c>
      <c r="AR122" s="4">
        <v>41341</v>
      </c>
    </row>
    <row r="123" spans="1:47" x14ac:dyDescent="0.2">
      <c r="A123">
        <v>122</v>
      </c>
      <c r="B123" s="3" t="s">
        <v>80</v>
      </c>
      <c r="C123" s="3" t="s">
        <v>2164</v>
      </c>
      <c r="D123" s="3" t="s">
        <v>2162</v>
      </c>
      <c r="E123">
        <v>8</v>
      </c>
      <c r="F123">
        <v>1</v>
      </c>
      <c r="G123" s="3" t="s">
        <v>611</v>
      </c>
      <c r="H123" s="3" t="s">
        <v>651</v>
      </c>
      <c r="I123" s="3" t="s">
        <v>664</v>
      </c>
      <c r="J123" s="3" t="s">
        <v>665</v>
      </c>
      <c r="K123" s="3" t="s">
        <v>666</v>
      </c>
      <c r="L123">
        <v>10</v>
      </c>
      <c r="M123">
        <v>0</v>
      </c>
      <c r="N123">
        <v>0</v>
      </c>
      <c r="O123" s="3" t="s">
        <v>54</v>
      </c>
      <c r="P123">
        <v>2</v>
      </c>
      <c r="Q123" s="3" t="s">
        <v>667</v>
      </c>
      <c r="R123" s="3" t="s">
        <v>668</v>
      </c>
      <c r="S123">
        <v>2</v>
      </c>
      <c r="T123">
        <v>38</v>
      </c>
      <c r="U123">
        <v>1</v>
      </c>
      <c r="V123">
        <v>1</v>
      </c>
      <c r="W123">
        <v>1</v>
      </c>
      <c r="X123" s="3" t="s">
        <v>54</v>
      </c>
      <c r="Y123" s="3" t="s">
        <v>54</v>
      </c>
      <c r="Z123">
        <v>1</v>
      </c>
      <c r="AA123">
        <v>1</v>
      </c>
      <c r="AB123" s="3" t="s">
        <v>55</v>
      </c>
      <c r="AC123">
        <v>1</v>
      </c>
      <c r="AD123">
        <v>0</v>
      </c>
      <c r="AE123" s="3" t="s">
        <v>54</v>
      </c>
      <c r="AF123">
        <v>1</v>
      </c>
      <c r="AG123" s="3" t="s">
        <v>54</v>
      </c>
      <c r="AH123">
        <v>1</v>
      </c>
      <c r="AI123">
        <v>4</v>
      </c>
      <c r="AJ123">
        <v>1</v>
      </c>
      <c r="AK123">
        <v>1</v>
      </c>
      <c r="AL123">
        <v>2</v>
      </c>
      <c r="AM123" s="3" t="s">
        <v>669</v>
      </c>
      <c r="AN123" s="3" t="s">
        <v>1593</v>
      </c>
      <c r="AO123" s="3" t="s">
        <v>1880</v>
      </c>
      <c r="AP123">
        <v>76230</v>
      </c>
      <c r="AQ123">
        <v>1524.59997558594</v>
      </c>
      <c r="AR123" s="4">
        <v>41341</v>
      </c>
    </row>
    <row r="124" spans="1:47" x14ac:dyDescent="0.2">
      <c r="A124">
        <v>123</v>
      </c>
      <c r="B124" s="3" t="s">
        <v>80</v>
      </c>
      <c r="C124" s="3" t="s">
        <v>2157</v>
      </c>
      <c r="D124" s="3" t="s">
        <v>2159</v>
      </c>
      <c r="E124">
        <v>8</v>
      </c>
      <c r="F124">
        <v>1</v>
      </c>
      <c r="G124" s="3" t="s">
        <v>611</v>
      </c>
      <c r="H124" s="3" t="s">
        <v>612</v>
      </c>
      <c r="I124" s="3" t="s">
        <v>670</v>
      </c>
      <c r="J124" s="3" t="s">
        <v>54</v>
      </c>
      <c r="K124" s="3" t="s">
        <v>671</v>
      </c>
      <c r="L124">
        <v>11</v>
      </c>
      <c r="M124">
        <v>0</v>
      </c>
      <c r="N124">
        <v>0</v>
      </c>
      <c r="O124" s="3" t="s">
        <v>672</v>
      </c>
      <c r="P124">
        <v>2</v>
      </c>
      <c r="Q124" s="3" t="s">
        <v>673</v>
      </c>
      <c r="R124" s="3" t="s">
        <v>674</v>
      </c>
      <c r="S124">
        <v>2</v>
      </c>
      <c r="T124">
        <v>24</v>
      </c>
      <c r="U124">
        <v>0</v>
      </c>
      <c r="X124" s="3" t="s">
        <v>103</v>
      </c>
      <c r="Y124" s="3" t="s">
        <v>54</v>
      </c>
      <c r="Z124">
        <v>1</v>
      </c>
      <c r="AA124">
        <v>0</v>
      </c>
      <c r="AB124" s="3" t="s">
        <v>54</v>
      </c>
      <c r="AC124">
        <v>0</v>
      </c>
      <c r="AD124">
        <v>0</v>
      </c>
      <c r="AE124" s="3" t="s">
        <v>54</v>
      </c>
      <c r="AF124">
        <v>0</v>
      </c>
      <c r="AG124" s="3" t="s">
        <v>235</v>
      </c>
      <c r="AH124">
        <v>0</v>
      </c>
      <c r="AJ124">
        <v>1</v>
      </c>
      <c r="AK124">
        <v>1</v>
      </c>
      <c r="AL124">
        <v>2</v>
      </c>
      <c r="AM124" s="3" t="s">
        <v>675</v>
      </c>
      <c r="AN124" s="3" t="s">
        <v>1594</v>
      </c>
      <c r="AO124" s="3" t="s">
        <v>1881</v>
      </c>
      <c r="AP124">
        <v>76230</v>
      </c>
      <c r="AQ124">
        <v>1524.59997558594</v>
      </c>
      <c r="AR124" s="4">
        <v>41341</v>
      </c>
      <c r="AU124" s="3" t="s">
        <v>676</v>
      </c>
    </row>
    <row r="125" spans="1:47" x14ac:dyDescent="0.2">
      <c r="A125">
        <v>124</v>
      </c>
      <c r="B125" s="3" t="s">
        <v>80</v>
      </c>
      <c r="C125" s="3" t="s">
        <v>2157</v>
      </c>
      <c r="D125" s="3" t="s">
        <v>2159</v>
      </c>
      <c r="E125">
        <v>8</v>
      </c>
      <c r="F125">
        <v>1</v>
      </c>
      <c r="G125" s="3" t="s">
        <v>611</v>
      </c>
      <c r="H125" s="3" t="s">
        <v>612</v>
      </c>
      <c r="I125" s="3" t="s">
        <v>677</v>
      </c>
      <c r="J125" s="3" t="s">
        <v>54</v>
      </c>
      <c r="K125" s="3" t="s">
        <v>678</v>
      </c>
      <c r="L125">
        <v>12</v>
      </c>
      <c r="M125">
        <v>0</v>
      </c>
      <c r="N125">
        <v>0</v>
      </c>
      <c r="O125" s="3" t="s">
        <v>679</v>
      </c>
      <c r="P125">
        <v>3</v>
      </c>
      <c r="Q125" s="3" t="s">
        <v>680</v>
      </c>
      <c r="R125" s="3" t="s">
        <v>681</v>
      </c>
      <c r="S125">
        <v>2</v>
      </c>
      <c r="T125">
        <v>4</v>
      </c>
      <c r="U125">
        <v>1</v>
      </c>
      <c r="V125">
        <v>1</v>
      </c>
      <c r="W125">
        <v>1</v>
      </c>
      <c r="X125" s="3" t="s">
        <v>54</v>
      </c>
      <c r="Y125" s="3" t="s">
        <v>54</v>
      </c>
      <c r="Z125">
        <v>1</v>
      </c>
      <c r="AA125">
        <v>1</v>
      </c>
      <c r="AB125" s="3" t="s">
        <v>54</v>
      </c>
      <c r="AC125">
        <v>1</v>
      </c>
      <c r="AD125">
        <v>1</v>
      </c>
      <c r="AE125" s="3" t="s">
        <v>54</v>
      </c>
      <c r="AF125">
        <v>1</v>
      </c>
      <c r="AG125" s="3" t="s">
        <v>54</v>
      </c>
      <c r="AH125">
        <v>1</v>
      </c>
      <c r="AI125">
        <v>2</v>
      </c>
      <c r="AJ125">
        <v>1</v>
      </c>
      <c r="AK125">
        <v>1</v>
      </c>
      <c r="AL125">
        <v>2</v>
      </c>
      <c r="AM125" s="3" t="s">
        <v>682</v>
      </c>
      <c r="AN125" s="3" t="s">
        <v>1595</v>
      </c>
      <c r="AO125" s="3" t="s">
        <v>1882</v>
      </c>
      <c r="AP125">
        <v>76230</v>
      </c>
      <c r="AQ125">
        <v>2286.89990234375</v>
      </c>
      <c r="AR125" s="4">
        <v>41341</v>
      </c>
    </row>
    <row r="126" spans="1:47" x14ac:dyDescent="0.2">
      <c r="A126">
        <v>125</v>
      </c>
      <c r="B126" s="3" t="s">
        <v>80</v>
      </c>
      <c r="C126" s="3" t="s">
        <v>2156</v>
      </c>
      <c r="D126" s="3" t="s">
        <v>2155</v>
      </c>
      <c r="E126">
        <v>8</v>
      </c>
      <c r="F126">
        <v>1</v>
      </c>
      <c r="G126" s="3" t="s">
        <v>611</v>
      </c>
      <c r="H126" s="3" t="s">
        <v>612</v>
      </c>
      <c r="I126" s="3" t="s">
        <v>683</v>
      </c>
      <c r="J126" s="3" t="s">
        <v>684</v>
      </c>
      <c r="K126" s="3" t="s">
        <v>685</v>
      </c>
      <c r="L126">
        <v>13</v>
      </c>
      <c r="M126">
        <v>0</v>
      </c>
      <c r="N126">
        <v>0</v>
      </c>
      <c r="O126" s="3" t="s">
        <v>686</v>
      </c>
      <c r="P126">
        <v>12</v>
      </c>
      <c r="Q126" s="3" t="s">
        <v>687</v>
      </c>
      <c r="R126" s="3" t="s">
        <v>688</v>
      </c>
      <c r="S126">
        <v>1</v>
      </c>
      <c r="T126">
        <v>38</v>
      </c>
      <c r="U126">
        <v>1</v>
      </c>
      <c r="V126">
        <v>1</v>
      </c>
      <c r="W126">
        <v>1</v>
      </c>
      <c r="X126" s="3" t="s">
        <v>54</v>
      </c>
      <c r="Y126" s="3" t="s">
        <v>54</v>
      </c>
      <c r="Z126">
        <v>1</v>
      </c>
      <c r="AA126">
        <v>1</v>
      </c>
      <c r="AB126" s="3" t="s">
        <v>55</v>
      </c>
      <c r="AC126">
        <v>0</v>
      </c>
      <c r="AD126">
        <v>0</v>
      </c>
      <c r="AE126" s="3" t="s">
        <v>54</v>
      </c>
      <c r="AF126">
        <v>1</v>
      </c>
      <c r="AG126" s="3" t="s">
        <v>54</v>
      </c>
      <c r="AH126">
        <v>1</v>
      </c>
      <c r="AI126">
        <v>1</v>
      </c>
      <c r="AJ126">
        <v>1</v>
      </c>
      <c r="AK126">
        <v>1</v>
      </c>
      <c r="AL126">
        <v>2</v>
      </c>
      <c r="AM126" s="3" t="s">
        <v>689</v>
      </c>
      <c r="AN126" s="3" t="s">
        <v>1596</v>
      </c>
      <c r="AO126" s="3" t="s">
        <v>1883</v>
      </c>
      <c r="AP126">
        <v>76230</v>
      </c>
      <c r="AQ126">
        <v>9147.599609375</v>
      </c>
      <c r="AR126" s="4">
        <v>41341</v>
      </c>
    </row>
    <row r="127" spans="1:47" x14ac:dyDescent="0.2">
      <c r="A127">
        <v>126</v>
      </c>
      <c r="B127" s="3" t="s">
        <v>80</v>
      </c>
      <c r="C127" s="3" t="s">
        <v>2156</v>
      </c>
      <c r="D127" s="3" t="s">
        <v>2155</v>
      </c>
      <c r="E127">
        <v>8</v>
      </c>
      <c r="F127">
        <v>1</v>
      </c>
      <c r="G127" s="3" t="s">
        <v>611</v>
      </c>
      <c r="H127" s="3" t="s">
        <v>612</v>
      </c>
      <c r="I127" s="3" t="s">
        <v>690</v>
      </c>
      <c r="J127" s="3" t="s">
        <v>684</v>
      </c>
      <c r="K127" s="3" t="s">
        <v>691</v>
      </c>
      <c r="L127">
        <v>14</v>
      </c>
      <c r="M127">
        <v>0</v>
      </c>
      <c r="N127">
        <v>0</v>
      </c>
      <c r="O127" s="3" t="s">
        <v>692</v>
      </c>
      <c r="P127">
        <v>3</v>
      </c>
      <c r="Q127" s="3" t="s">
        <v>693</v>
      </c>
      <c r="R127" s="3" t="s">
        <v>362</v>
      </c>
      <c r="S127">
        <v>2</v>
      </c>
      <c r="T127">
        <v>54</v>
      </c>
      <c r="U127">
        <v>0</v>
      </c>
      <c r="X127" s="3" t="s">
        <v>103</v>
      </c>
      <c r="Y127" s="3" t="s">
        <v>104</v>
      </c>
      <c r="Z127">
        <v>1</v>
      </c>
      <c r="AA127">
        <v>0</v>
      </c>
      <c r="AB127" s="3" t="s">
        <v>54</v>
      </c>
      <c r="AC127">
        <v>0</v>
      </c>
      <c r="AD127">
        <v>1</v>
      </c>
      <c r="AE127" s="3" t="s">
        <v>54</v>
      </c>
      <c r="AF127">
        <v>1</v>
      </c>
      <c r="AG127" s="3" t="s">
        <v>54</v>
      </c>
      <c r="AH127">
        <v>1</v>
      </c>
      <c r="AI127">
        <v>12</v>
      </c>
      <c r="AJ127">
        <v>1</v>
      </c>
      <c r="AK127">
        <v>1</v>
      </c>
      <c r="AL127">
        <v>2</v>
      </c>
      <c r="AM127" s="3" t="s">
        <v>694</v>
      </c>
      <c r="AN127" s="3" t="s">
        <v>1597</v>
      </c>
      <c r="AO127" s="3" t="s">
        <v>1884</v>
      </c>
      <c r="AP127">
        <v>76230</v>
      </c>
      <c r="AQ127">
        <v>2286.89990234375</v>
      </c>
      <c r="AR127" s="4">
        <v>41341</v>
      </c>
      <c r="AS127" s="3" t="s">
        <v>695</v>
      </c>
    </row>
    <row r="128" spans="1:47" x14ac:dyDescent="0.2">
      <c r="A128">
        <v>127</v>
      </c>
      <c r="B128" s="3" t="s">
        <v>80</v>
      </c>
      <c r="C128" s="3" t="s">
        <v>2158</v>
      </c>
      <c r="D128" s="3" t="s">
        <v>2157</v>
      </c>
      <c r="E128">
        <v>8</v>
      </c>
      <c r="F128">
        <v>1</v>
      </c>
      <c r="G128" s="3" t="s">
        <v>611</v>
      </c>
      <c r="H128" s="3" t="s">
        <v>612</v>
      </c>
      <c r="I128" s="3" t="s">
        <v>612</v>
      </c>
      <c r="J128" s="3" t="s">
        <v>54</v>
      </c>
      <c r="K128" s="3" t="s">
        <v>696</v>
      </c>
      <c r="L128">
        <v>15</v>
      </c>
      <c r="M128">
        <v>0</v>
      </c>
      <c r="N128">
        <v>0</v>
      </c>
      <c r="O128" s="3" t="s">
        <v>697</v>
      </c>
      <c r="P128">
        <v>5</v>
      </c>
      <c r="Q128" s="3" t="s">
        <v>698</v>
      </c>
      <c r="R128" s="3" t="s">
        <v>459</v>
      </c>
      <c r="S128">
        <v>1</v>
      </c>
      <c r="T128">
        <v>24</v>
      </c>
      <c r="U128">
        <v>1</v>
      </c>
      <c r="V128">
        <v>1</v>
      </c>
      <c r="W128">
        <v>1</v>
      </c>
      <c r="X128" s="3" t="s">
        <v>54</v>
      </c>
      <c r="Y128" s="3" t="s">
        <v>54</v>
      </c>
      <c r="Z128">
        <v>1</v>
      </c>
      <c r="AA128">
        <v>1</v>
      </c>
      <c r="AB128" s="3" t="s">
        <v>54</v>
      </c>
      <c r="AC128">
        <v>1</v>
      </c>
      <c r="AD128">
        <v>0</v>
      </c>
      <c r="AE128" s="3" t="s">
        <v>54</v>
      </c>
      <c r="AF128">
        <v>1</v>
      </c>
      <c r="AG128" s="3" t="s">
        <v>54</v>
      </c>
      <c r="AH128">
        <v>0</v>
      </c>
      <c r="AJ128">
        <v>0</v>
      </c>
      <c r="AK128">
        <v>1</v>
      </c>
      <c r="AL128">
        <v>2</v>
      </c>
      <c r="AM128" s="3" t="s">
        <v>699</v>
      </c>
      <c r="AN128" s="3" t="s">
        <v>1598</v>
      </c>
      <c r="AO128" s="3" t="s">
        <v>1885</v>
      </c>
      <c r="AP128">
        <v>76230</v>
      </c>
      <c r="AQ128">
        <v>3811.5</v>
      </c>
      <c r="AR128" s="4">
        <v>41341</v>
      </c>
    </row>
    <row r="129" spans="1:49" x14ac:dyDescent="0.2">
      <c r="A129">
        <v>128</v>
      </c>
      <c r="B129" s="14">
        <v>41341</v>
      </c>
      <c r="C129" s="15" t="s">
        <v>2157</v>
      </c>
      <c r="D129" s="15" t="s">
        <v>2158</v>
      </c>
      <c r="E129" s="15">
        <v>8</v>
      </c>
      <c r="F129" s="15">
        <v>1</v>
      </c>
      <c r="G129" s="15" t="s">
        <v>611</v>
      </c>
      <c r="H129" s="15" t="s">
        <v>612</v>
      </c>
      <c r="I129" s="15" t="s">
        <v>2089</v>
      </c>
      <c r="J129" s="15" t="s">
        <v>54</v>
      </c>
      <c r="K129" s="15" t="s">
        <v>2090</v>
      </c>
      <c r="L129" s="17">
        <v>16</v>
      </c>
      <c r="M129" s="15">
        <v>0</v>
      </c>
      <c r="N129" s="15">
        <v>0</v>
      </c>
      <c r="O129" s="15" t="s">
        <v>2090</v>
      </c>
      <c r="P129" s="15">
        <v>6</v>
      </c>
      <c r="Q129" s="15" t="s">
        <v>2091</v>
      </c>
      <c r="R129" s="15" t="s">
        <v>277</v>
      </c>
      <c r="S129" s="15">
        <v>2</v>
      </c>
      <c r="T129" s="15">
        <v>14</v>
      </c>
      <c r="U129" s="15">
        <v>1</v>
      </c>
      <c r="V129" s="15">
        <v>1</v>
      </c>
      <c r="W129" s="15">
        <v>1</v>
      </c>
      <c r="X129" s="15" t="s">
        <v>54</v>
      </c>
      <c r="Y129" s="15" t="s">
        <v>54</v>
      </c>
      <c r="Z129" s="15">
        <v>1</v>
      </c>
      <c r="AA129" s="15">
        <v>0</v>
      </c>
      <c r="AB129" s="15" t="s">
        <v>54</v>
      </c>
      <c r="AC129" s="15">
        <v>0</v>
      </c>
      <c r="AD129" s="15">
        <v>1</v>
      </c>
      <c r="AE129" s="15" t="s">
        <v>54</v>
      </c>
      <c r="AF129" s="15">
        <v>1</v>
      </c>
      <c r="AG129" s="15" t="s">
        <v>54</v>
      </c>
      <c r="AH129" s="15">
        <v>1</v>
      </c>
      <c r="AI129" s="15" t="s">
        <v>2092</v>
      </c>
      <c r="AJ129" s="15">
        <v>0</v>
      </c>
      <c r="AK129" s="15">
        <v>1</v>
      </c>
      <c r="AL129" s="15">
        <v>2</v>
      </c>
      <c r="AM129" s="15" t="s">
        <v>2093</v>
      </c>
      <c r="AN129" s="3" t="s">
        <v>1599</v>
      </c>
      <c r="AO129" s="3" t="s">
        <v>1886</v>
      </c>
      <c r="AR129" s="4"/>
    </row>
    <row r="130" spans="1:49" x14ac:dyDescent="0.2">
      <c r="A130">
        <v>129</v>
      </c>
      <c r="B130" s="3" t="s">
        <v>700</v>
      </c>
      <c r="C130" s="3" t="s">
        <v>2157</v>
      </c>
      <c r="D130" s="3" t="s">
        <v>2163</v>
      </c>
      <c r="E130">
        <v>9</v>
      </c>
      <c r="F130">
        <v>1</v>
      </c>
      <c r="G130" s="3" t="s">
        <v>701</v>
      </c>
      <c r="H130" s="3" t="s">
        <v>702</v>
      </c>
      <c r="I130" s="3" t="s">
        <v>703</v>
      </c>
      <c r="J130" s="3" t="s">
        <v>704</v>
      </c>
      <c r="K130" s="3" t="s">
        <v>705</v>
      </c>
      <c r="L130">
        <v>1</v>
      </c>
      <c r="M130">
        <v>0</v>
      </c>
      <c r="N130">
        <v>0</v>
      </c>
      <c r="O130" s="3" t="s">
        <v>54</v>
      </c>
      <c r="P130">
        <v>7</v>
      </c>
      <c r="Q130" s="3" t="s">
        <v>706</v>
      </c>
      <c r="R130" s="3" t="s">
        <v>538</v>
      </c>
      <c r="S130">
        <v>2</v>
      </c>
      <c r="T130">
        <v>51</v>
      </c>
      <c r="U130">
        <v>1</v>
      </c>
      <c r="V130">
        <v>1</v>
      </c>
      <c r="W130">
        <v>1</v>
      </c>
      <c r="X130" s="3" t="s">
        <v>54</v>
      </c>
      <c r="Y130" s="3" t="s">
        <v>54</v>
      </c>
      <c r="Z130">
        <v>0</v>
      </c>
      <c r="AB130" s="3" t="s">
        <v>54</v>
      </c>
      <c r="AE130" s="3" t="s">
        <v>54</v>
      </c>
      <c r="AF130">
        <v>1</v>
      </c>
      <c r="AG130" s="3" t="s">
        <v>54</v>
      </c>
      <c r="AH130">
        <v>0</v>
      </c>
      <c r="AJ130">
        <v>0</v>
      </c>
      <c r="AK130">
        <v>0</v>
      </c>
      <c r="AL130">
        <v>2</v>
      </c>
      <c r="AM130" s="3" t="s">
        <v>707</v>
      </c>
      <c r="AN130" s="3" t="s">
        <v>1600</v>
      </c>
      <c r="AO130" s="3" t="s">
        <v>1887</v>
      </c>
      <c r="AP130">
        <v>20247</v>
      </c>
      <c r="AQ130">
        <v>1417.2900390625</v>
      </c>
      <c r="AR130" s="4">
        <v>41384</v>
      </c>
      <c r="AV130">
        <v>2</v>
      </c>
    </row>
    <row r="131" spans="1:49" x14ac:dyDescent="0.2">
      <c r="A131">
        <v>130</v>
      </c>
      <c r="B131" s="3" t="s">
        <v>700</v>
      </c>
      <c r="C131" s="3" t="s">
        <v>2163</v>
      </c>
      <c r="D131" s="3" t="s">
        <v>2157</v>
      </c>
      <c r="E131">
        <v>9</v>
      </c>
      <c r="F131">
        <v>1</v>
      </c>
      <c r="G131" s="3" t="s">
        <v>701</v>
      </c>
      <c r="H131" s="3" t="s">
        <v>702</v>
      </c>
      <c r="I131" s="3" t="s">
        <v>702</v>
      </c>
      <c r="J131" s="3" t="s">
        <v>708</v>
      </c>
      <c r="K131" s="3" t="s">
        <v>709</v>
      </c>
      <c r="L131">
        <v>2</v>
      </c>
      <c r="M131">
        <v>0</v>
      </c>
      <c r="N131">
        <v>0</v>
      </c>
      <c r="O131" s="3" t="s">
        <v>710</v>
      </c>
      <c r="P131">
        <v>2</v>
      </c>
      <c r="Q131" s="3" t="s">
        <v>711</v>
      </c>
      <c r="R131" s="3" t="s">
        <v>415</v>
      </c>
      <c r="S131">
        <v>2</v>
      </c>
      <c r="T131">
        <v>49</v>
      </c>
      <c r="U131">
        <v>0</v>
      </c>
      <c r="X131" s="3" t="s">
        <v>117</v>
      </c>
      <c r="Y131" s="3" t="s">
        <v>104</v>
      </c>
      <c r="Z131">
        <v>0</v>
      </c>
      <c r="AB131" s="3" t="s">
        <v>54</v>
      </c>
      <c r="AE131" s="3" t="s">
        <v>712</v>
      </c>
      <c r="AF131">
        <v>1</v>
      </c>
      <c r="AG131" s="3" t="s">
        <v>54</v>
      </c>
      <c r="AH131">
        <v>0</v>
      </c>
      <c r="AJ131">
        <v>1</v>
      </c>
      <c r="AK131">
        <v>1</v>
      </c>
      <c r="AL131">
        <v>2</v>
      </c>
      <c r="AM131" s="3" t="s">
        <v>200</v>
      </c>
      <c r="AN131" s="3" t="s">
        <v>1601</v>
      </c>
      <c r="AO131" s="3" t="s">
        <v>1888</v>
      </c>
      <c r="AP131">
        <v>20247</v>
      </c>
      <c r="AQ131">
        <v>404.94000244140602</v>
      </c>
      <c r="AR131" s="4">
        <v>41384</v>
      </c>
      <c r="AS131" s="3" t="s">
        <v>713</v>
      </c>
      <c r="AV131">
        <v>8</v>
      </c>
    </row>
    <row r="132" spans="1:49" x14ac:dyDescent="0.2">
      <c r="A132">
        <v>131</v>
      </c>
      <c r="B132" s="3" t="s">
        <v>714</v>
      </c>
      <c r="C132" s="3" t="s">
        <v>2163</v>
      </c>
      <c r="D132" s="3" t="s">
        <v>2157</v>
      </c>
      <c r="E132">
        <v>9</v>
      </c>
      <c r="F132">
        <v>1</v>
      </c>
      <c r="G132" s="3" t="s">
        <v>701</v>
      </c>
      <c r="H132" s="3" t="s">
        <v>702</v>
      </c>
      <c r="I132" s="3" t="s">
        <v>715</v>
      </c>
      <c r="J132" s="3" t="s">
        <v>716</v>
      </c>
      <c r="K132" s="3" t="s">
        <v>709</v>
      </c>
      <c r="L132">
        <v>3</v>
      </c>
      <c r="M132">
        <v>0</v>
      </c>
      <c r="N132">
        <v>1</v>
      </c>
      <c r="O132" s="3" t="s">
        <v>717</v>
      </c>
      <c r="P132">
        <v>4</v>
      </c>
      <c r="Q132" s="3" t="s">
        <v>718</v>
      </c>
      <c r="R132" s="3" t="s">
        <v>719</v>
      </c>
      <c r="S132">
        <v>2</v>
      </c>
      <c r="T132">
        <v>4</v>
      </c>
      <c r="U132">
        <v>1</v>
      </c>
      <c r="V132">
        <v>1</v>
      </c>
      <c r="W132">
        <v>1</v>
      </c>
      <c r="X132" s="3" t="s">
        <v>54</v>
      </c>
      <c r="Y132" s="3" t="s">
        <v>54</v>
      </c>
      <c r="Z132">
        <v>1</v>
      </c>
      <c r="AA132">
        <v>1</v>
      </c>
      <c r="AB132" s="3" t="s">
        <v>54</v>
      </c>
      <c r="AC132">
        <v>1</v>
      </c>
      <c r="AD132">
        <v>8</v>
      </c>
      <c r="AE132" s="3" t="s">
        <v>54</v>
      </c>
      <c r="AF132">
        <v>1</v>
      </c>
      <c r="AG132" s="3" t="s">
        <v>54</v>
      </c>
      <c r="AH132">
        <v>0</v>
      </c>
      <c r="AJ132">
        <v>0</v>
      </c>
      <c r="AK132">
        <v>0</v>
      </c>
      <c r="AL132">
        <v>5</v>
      </c>
      <c r="AM132" s="3" t="s">
        <v>139</v>
      </c>
      <c r="AN132" s="3" t="s">
        <v>1602</v>
      </c>
      <c r="AO132" s="3" t="s">
        <v>1889</v>
      </c>
      <c r="AP132">
        <v>20247</v>
      </c>
      <c r="AQ132">
        <v>809.88000488281205</v>
      </c>
      <c r="AR132" s="4">
        <v>41397</v>
      </c>
      <c r="AT132" s="3" t="s">
        <v>57</v>
      </c>
    </row>
    <row r="133" spans="1:49" x14ac:dyDescent="0.2">
      <c r="A133">
        <v>132</v>
      </c>
      <c r="B133" s="3" t="s">
        <v>720</v>
      </c>
      <c r="C133" s="3" t="s">
        <v>2163</v>
      </c>
      <c r="D133" s="3" t="s">
        <v>2157</v>
      </c>
      <c r="E133">
        <v>9</v>
      </c>
      <c r="F133">
        <v>1</v>
      </c>
      <c r="G133" s="3" t="s">
        <v>701</v>
      </c>
      <c r="H133" s="3" t="s">
        <v>721</v>
      </c>
      <c r="I133" s="3" t="s">
        <v>722</v>
      </c>
      <c r="J133" s="3" t="s">
        <v>723</v>
      </c>
      <c r="K133" s="3" t="s">
        <v>724</v>
      </c>
      <c r="L133">
        <v>4</v>
      </c>
      <c r="M133">
        <v>0</v>
      </c>
      <c r="N133">
        <v>0</v>
      </c>
      <c r="O133" s="3" t="s">
        <v>725</v>
      </c>
      <c r="P133">
        <v>7</v>
      </c>
      <c r="Q133" s="3" t="s">
        <v>726</v>
      </c>
      <c r="R133" s="3" t="s">
        <v>164</v>
      </c>
      <c r="S133">
        <v>2</v>
      </c>
      <c r="T133">
        <v>26</v>
      </c>
      <c r="U133">
        <v>1</v>
      </c>
      <c r="V133">
        <v>1</v>
      </c>
      <c r="W133">
        <v>1</v>
      </c>
      <c r="X133" s="3" t="s">
        <v>54</v>
      </c>
      <c r="Y133" s="3" t="s">
        <v>54</v>
      </c>
      <c r="Z133">
        <v>1</v>
      </c>
      <c r="AA133">
        <v>1</v>
      </c>
      <c r="AB133" s="3" t="s">
        <v>54</v>
      </c>
      <c r="AC133">
        <v>1</v>
      </c>
      <c r="AD133">
        <v>0</v>
      </c>
      <c r="AE133" s="3" t="s">
        <v>54</v>
      </c>
      <c r="AF133">
        <v>1</v>
      </c>
      <c r="AG133" s="3" t="s">
        <v>54</v>
      </c>
      <c r="AH133">
        <v>1</v>
      </c>
      <c r="AI133">
        <v>126711</v>
      </c>
      <c r="AJ133">
        <v>1</v>
      </c>
      <c r="AK133">
        <v>1</v>
      </c>
      <c r="AL133">
        <v>2</v>
      </c>
      <c r="AM133" s="3" t="s">
        <v>105</v>
      </c>
      <c r="AN133" s="3" t="s">
        <v>1603</v>
      </c>
      <c r="AO133" s="3" t="s">
        <v>1890</v>
      </c>
      <c r="AP133">
        <v>20247</v>
      </c>
      <c r="AQ133">
        <v>1417.2900390625</v>
      </c>
      <c r="AR133" s="4">
        <v>41383</v>
      </c>
      <c r="AW133" s="3" t="s">
        <v>727</v>
      </c>
    </row>
    <row r="134" spans="1:49" x14ac:dyDescent="0.2">
      <c r="A134">
        <v>133</v>
      </c>
      <c r="B134" s="3" t="s">
        <v>728</v>
      </c>
      <c r="C134" s="3" t="s">
        <v>2162</v>
      </c>
      <c r="D134" s="3" t="s">
        <v>2163</v>
      </c>
      <c r="E134">
        <v>9</v>
      </c>
      <c r="F134">
        <v>1</v>
      </c>
      <c r="G134" s="3" t="s">
        <v>701</v>
      </c>
      <c r="H134" s="3" t="s">
        <v>721</v>
      </c>
      <c r="I134" s="3" t="s">
        <v>729</v>
      </c>
      <c r="J134" s="3" t="s">
        <v>730</v>
      </c>
      <c r="K134" s="3" t="s">
        <v>731</v>
      </c>
      <c r="L134">
        <v>5</v>
      </c>
      <c r="M134">
        <v>0</v>
      </c>
      <c r="N134">
        <v>0</v>
      </c>
      <c r="O134" s="3" t="s">
        <v>731</v>
      </c>
      <c r="P134">
        <v>7</v>
      </c>
      <c r="Q134" s="3" t="s">
        <v>732</v>
      </c>
      <c r="R134" s="3" t="s">
        <v>278</v>
      </c>
      <c r="S134">
        <v>2</v>
      </c>
      <c r="T134">
        <v>74</v>
      </c>
      <c r="U134">
        <v>1</v>
      </c>
      <c r="V134">
        <v>1</v>
      </c>
      <c r="W134">
        <v>0</v>
      </c>
      <c r="X134" s="3" t="s">
        <v>54</v>
      </c>
      <c r="Y134" s="3" t="s">
        <v>54</v>
      </c>
      <c r="Z134">
        <v>1</v>
      </c>
      <c r="AA134">
        <v>1</v>
      </c>
      <c r="AB134" s="3" t="s">
        <v>55</v>
      </c>
      <c r="AC134">
        <v>1</v>
      </c>
      <c r="AD134">
        <v>0</v>
      </c>
      <c r="AE134" s="3" t="s">
        <v>54</v>
      </c>
      <c r="AF134">
        <v>1</v>
      </c>
      <c r="AG134" s="3" t="s">
        <v>54</v>
      </c>
      <c r="AH134">
        <v>1</v>
      </c>
      <c r="AJ134">
        <v>0</v>
      </c>
      <c r="AK134">
        <v>1</v>
      </c>
      <c r="AL134">
        <v>5</v>
      </c>
      <c r="AM134" s="3" t="s">
        <v>492</v>
      </c>
      <c r="AN134" s="3" t="s">
        <v>1604</v>
      </c>
      <c r="AO134" s="3" t="s">
        <v>1891</v>
      </c>
      <c r="AP134">
        <v>20247</v>
      </c>
      <c r="AQ134">
        <v>1417.2900390625</v>
      </c>
      <c r="AR134" s="4">
        <v>41394</v>
      </c>
      <c r="AT134" s="3" t="s">
        <v>57</v>
      </c>
    </row>
    <row r="135" spans="1:49" x14ac:dyDescent="0.2">
      <c r="A135">
        <v>134</v>
      </c>
      <c r="B135" s="3" t="s">
        <v>720</v>
      </c>
      <c r="C135" s="3" t="s">
        <v>2163</v>
      </c>
      <c r="D135" s="3" t="s">
        <v>2157</v>
      </c>
      <c r="E135">
        <v>9</v>
      </c>
      <c r="F135">
        <v>1</v>
      </c>
      <c r="G135" s="3" t="s">
        <v>701</v>
      </c>
      <c r="H135" s="3" t="s">
        <v>721</v>
      </c>
      <c r="I135" s="3" t="s">
        <v>729</v>
      </c>
      <c r="J135" s="3" t="s">
        <v>730</v>
      </c>
      <c r="K135" s="3" t="s">
        <v>733</v>
      </c>
      <c r="L135">
        <v>6</v>
      </c>
      <c r="M135">
        <v>0</v>
      </c>
      <c r="N135">
        <v>0</v>
      </c>
      <c r="O135" s="3" t="s">
        <v>734</v>
      </c>
      <c r="P135">
        <v>5</v>
      </c>
      <c r="Q135" s="3" t="s">
        <v>735</v>
      </c>
      <c r="R135" s="3" t="s">
        <v>140</v>
      </c>
      <c r="S135">
        <v>1</v>
      </c>
      <c r="T135">
        <v>55</v>
      </c>
      <c r="U135">
        <v>1</v>
      </c>
      <c r="V135">
        <v>1</v>
      </c>
      <c r="W135">
        <v>1</v>
      </c>
      <c r="X135" s="3" t="s">
        <v>54</v>
      </c>
      <c r="Y135" s="3" t="s">
        <v>54</v>
      </c>
      <c r="Z135">
        <v>1</v>
      </c>
      <c r="AA135">
        <v>0</v>
      </c>
      <c r="AB135" s="3" t="s">
        <v>54</v>
      </c>
      <c r="AC135">
        <v>1</v>
      </c>
      <c r="AD135">
        <v>0</v>
      </c>
      <c r="AE135" s="3" t="s">
        <v>54</v>
      </c>
      <c r="AF135">
        <v>1</v>
      </c>
      <c r="AG135" s="3" t="s">
        <v>54</v>
      </c>
      <c r="AH135">
        <v>1</v>
      </c>
      <c r="AI135">
        <v>47</v>
      </c>
      <c r="AJ135">
        <v>0</v>
      </c>
      <c r="AK135">
        <v>1</v>
      </c>
      <c r="AL135">
        <v>2</v>
      </c>
      <c r="AM135" s="3" t="s">
        <v>736</v>
      </c>
      <c r="AN135" s="3" t="s">
        <v>1605</v>
      </c>
      <c r="AO135" s="3" t="s">
        <v>1892</v>
      </c>
      <c r="AP135">
        <v>20247</v>
      </c>
      <c r="AQ135">
        <v>1012.34997558594</v>
      </c>
      <c r="AR135" s="4">
        <v>41383</v>
      </c>
    </row>
    <row r="136" spans="1:49" x14ac:dyDescent="0.2">
      <c r="A136">
        <v>135</v>
      </c>
      <c r="B136" s="3" t="s">
        <v>720</v>
      </c>
      <c r="C136" s="3" t="s">
        <v>2163</v>
      </c>
      <c r="D136" s="3" t="s">
        <v>2157</v>
      </c>
      <c r="E136">
        <v>9</v>
      </c>
      <c r="F136">
        <v>1</v>
      </c>
      <c r="G136" s="3" t="s">
        <v>701</v>
      </c>
      <c r="H136" s="3" t="s">
        <v>721</v>
      </c>
      <c r="I136" s="3" t="s">
        <v>721</v>
      </c>
      <c r="J136" s="3" t="s">
        <v>723</v>
      </c>
      <c r="K136" s="3" t="s">
        <v>737</v>
      </c>
      <c r="L136">
        <v>7</v>
      </c>
      <c r="M136">
        <v>0</v>
      </c>
      <c r="N136">
        <v>0</v>
      </c>
      <c r="O136" s="3" t="s">
        <v>738</v>
      </c>
      <c r="P136">
        <v>5</v>
      </c>
      <c r="Q136" s="3" t="s">
        <v>739</v>
      </c>
      <c r="R136" s="3" t="s">
        <v>273</v>
      </c>
      <c r="S136">
        <v>2</v>
      </c>
      <c r="T136">
        <v>19</v>
      </c>
      <c r="U136">
        <v>1</v>
      </c>
      <c r="V136">
        <v>1</v>
      </c>
      <c r="W136">
        <v>1</v>
      </c>
      <c r="X136" s="3" t="s">
        <v>54</v>
      </c>
      <c r="Y136" s="3" t="s">
        <v>54</v>
      </c>
      <c r="Z136">
        <v>1</v>
      </c>
      <c r="AA136">
        <v>0</v>
      </c>
      <c r="AB136" s="3" t="s">
        <v>54</v>
      </c>
      <c r="AC136">
        <v>1</v>
      </c>
      <c r="AD136">
        <v>1</v>
      </c>
      <c r="AE136" s="3" t="s">
        <v>54</v>
      </c>
      <c r="AF136">
        <v>1</v>
      </c>
      <c r="AG136" s="3" t="s">
        <v>54</v>
      </c>
      <c r="AH136">
        <v>1</v>
      </c>
      <c r="AI136">
        <v>127</v>
      </c>
      <c r="AJ136">
        <v>8</v>
      </c>
      <c r="AK136">
        <v>1</v>
      </c>
      <c r="AL136">
        <v>2</v>
      </c>
      <c r="AM136" s="3" t="s">
        <v>740</v>
      </c>
      <c r="AN136" s="3" t="s">
        <v>1606</v>
      </c>
      <c r="AO136" s="3" t="s">
        <v>1893</v>
      </c>
      <c r="AP136">
        <v>20247</v>
      </c>
      <c r="AQ136">
        <v>1012.34997558594</v>
      </c>
      <c r="AR136" s="4">
        <v>41383</v>
      </c>
    </row>
    <row r="137" spans="1:49" x14ac:dyDescent="0.2">
      <c r="A137">
        <v>136</v>
      </c>
      <c r="B137" s="3" t="s">
        <v>720</v>
      </c>
      <c r="C137" s="3" t="s">
        <v>2163</v>
      </c>
      <c r="D137" s="3" t="s">
        <v>2157</v>
      </c>
      <c r="E137">
        <v>9</v>
      </c>
      <c r="F137">
        <v>1</v>
      </c>
      <c r="G137" s="3" t="s">
        <v>701</v>
      </c>
      <c r="H137" s="3" t="s">
        <v>721</v>
      </c>
      <c r="I137" s="3" t="s">
        <v>721</v>
      </c>
      <c r="J137" s="3" t="s">
        <v>723</v>
      </c>
      <c r="K137" s="3" t="s">
        <v>741</v>
      </c>
      <c r="L137">
        <v>8</v>
      </c>
      <c r="M137">
        <v>0</v>
      </c>
      <c r="N137">
        <v>0</v>
      </c>
      <c r="O137" s="3" t="s">
        <v>742</v>
      </c>
      <c r="P137">
        <v>8</v>
      </c>
      <c r="Q137" s="3" t="s">
        <v>743</v>
      </c>
      <c r="R137" s="3" t="s">
        <v>744</v>
      </c>
      <c r="S137">
        <v>2</v>
      </c>
      <c r="T137">
        <v>38</v>
      </c>
      <c r="U137">
        <v>0</v>
      </c>
      <c r="X137" s="3" t="s">
        <v>103</v>
      </c>
      <c r="Y137" s="3" t="s">
        <v>104</v>
      </c>
      <c r="Z137">
        <v>1</v>
      </c>
      <c r="AA137">
        <v>0</v>
      </c>
      <c r="AB137" s="3" t="s">
        <v>54</v>
      </c>
      <c r="AC137">
        <v>1</v>
      </c>
      <c r="AD137">
        <v>1</v>
      </c>
      <c r="AE137" s="3" t="s">
        <v>54</v>
      </c>
      <c r="AF137">
        <v>1</v>
      </c>
      <c r="AG137" s="3" t="s">
        <v>54</v>
      </c>
      <c r="AH137">
        <v>1</v>
      </c>
      <c r="AI137">
        <v>14</v>
      </c>
      <c r="AJ137">
        <v>0</v>
      </c>
      <c r="AK137">
        <v>1</v>
      </c>
      <c r="AL137">
        <v>2</v>
      </c>
      <c r="AM137" s="3" t="s">
        <v>699</v>
      </c>
      <c r="AN137" s="3" t="s">
        <v>1607</v>
      </c>
      <c r="AO137" s="3" t="s">
        <v>1894</v>
      </c>
      <c r="AP137">
        <v>20247</v>
      </c>
      <c r="AQ137">
        <v>1619.76000976562</v>
      </c>
      <c r="AR137" s="4">
        <v>41383</v>
      </c>
      <c r="AS137" s="3" t="s">
        <v>745</v>
      </c>
    </row>
    <row r="138" spans="1:49" x14ac:dyDescent="0.2">
      <c r="A138">
        <v>137</v>
      </c>
      <c r="B138" s="3" t="s">
        <v>720</v>
      </c>
      <c r="C138" s="3" t="s">
        <v>2157</v>
      </c>
      <c r="D138" s="3" t="s">
        <v>2163</v>
      </c>
      <c r="E138">
        <v>9</v>
      </c>
      <c r="F138">
        <v>1</v>
      </c>
      <c r="G138" s="3" t="s">
        <v>701</v>
      </c>
      <c r="H138" s="3" t="s">
        <v>721</v>
      </c>
      <c r="I138" s="3" t="s">
        <v>721</v>
      </c>
      <c r="J138" s="3" t="s">
        <v>723</v>
      </c>
      <c r="K138" s="3" t="s">
        <v>746</v>
      </c>
      <c r="L138">
        <v>9</v>
      </c>
      <c r="M138">
        <v>0</v>
      </c>
      <c r="N138">
        <v>0</v>
      </c>
      <c r="O138" s="3" t="s">
        <v>54</v>
      </c>
      <c r="P138">
        <v>1</v>
      </c>
      <c r="Q138" s="3" t="s">
        <v>747</v>
      </c>
      <c r="R138" s="3" t="s">
        <v>748</v>
      </c>
      <c r="S138">
        <v>1</v>
      </c>
      <c r="T138">
        <v>47</v>
      </c>
      <c r="U138">
        <v>0</v>
      </c>
      <c r="X138" s="3" t="s">
        <v>103</v>
      </c>
      <c r="Y138" s="3" t="s">
        <v>54</v>
      </c>
      <c r="Z138">
        <v>1</v>
      </c>
      <c r="AA138">
        <v>0</v>
      </c>
      <c r="AB138" s="3" t="s">
        <v>54</v>
      </c>
      <c r="AC138">
        <v>0</v>
      </c>
      <c r="AD138">
        <v>1</v>
      </c>
      <c r="AE138" s="3" t="s">
        <v>54</v>
      </c>
      <c r="AF138">
        <v>1</v>
      </c>
      <c r="AG138" s="3" t="s">
        <v>54</v>
      </c>
      <c r="AH138">
        <v>1</v>
      </c>
      <c r="AI138">
        <v>11</v>
      </c>
      <c r="AJ138">
        <v>1</v>
      </c>
      <c r="AK138">
        <v>1</v>
      </c>
      <c r="AL138">
        <v>2</v>
      </c>
      <c r="AM138" s="3" t="s">
        <v>168</v>
      </c>
      <c r="AN138" s="3" t="s">
        <v>1608</v>
      </c>
      <c r="AO138" s="3" t="s">
        <v>1895</v>
      </c>
      <c r="AP138">
        <v>20247</v>
      </c>
      <c r="AQ138">
        <v>202.47000122070301</v>
      </c>
      <c r="AR138" s="4">
        <v>41383</v>
      </c>
      <c r="AW138" s="3" t="s">
        <v>749</v>
      </c>
    </row>
    <row r="139" spans="1:49" x14ac:dyDescent="0.2">
      <c r="A139">
        <v>138</v>
      </c>
      <c r="B139" s="3" t="s">
        <v>700</v>
      </c>
      <c r="C139" s="3" t="s">
        <v>2163</v>
      </c>
      <c r="D139" s="3" t="s">
        <v>2157</v>
      </c>
      <c r="E139">
        <v>9</v>
      </c>
      <c r="F139">
        <v>1</v>
      </c>
      <c r="G139" s="3" t="s">
        <v>701</v>
      </c>
      <c r="H139" s="3" t="s">
        <v>750</v>
      </c>
      <c r="I139" s="3" t="s">
        <v>751</v>
      </c>
      <c r="J139" s="3" t="s">
        <v>752</v>
      </c>
      <c r="K139" s="3" t="s">
        <v>753</v>
      </c>
      <c r="L139">
        <v>10</v>
      </c>
      <c r="M139">
        <v>0</v>
      </c>
      <c r="N139">
        <v>0</v>
      </c>
      <c r="O139" s="3" t="s">
        <v>754</v>
      </c>
      <c r="P139">
        <v>9</v>
      </c>
      <c r="Q139" s="3" t="s">
        <v>755</v>
      </c>
      <c r="R139" s="3" t="s">
        <v>756</v>
      </c>
      <c r="S139">
        <v>1</v>
      </c>
      <c r="T139">
        <v>26</v>
      </c>
      <c r="U139">
        <v>1</v>
      </c>
      <c r="V139">
        <v>1</v>
      </c>
      <c r="W139">
        <v>1</v>
      </c>
      <c r="X139" s="3" t="s">
        <v>54</v>
      </c>
      <c r="Y139" s="3" t="s">
        <v>54</v>
      </c>
      <c r="Z139">
        <v>1</v>
      </c>
      <c r="AA139">
        <v>0</v>
      </c>
      <c r="AB139" s="3" t="s">
        <v>54</v>
      </c>
      <c r="AC139">
        <v>0</v>
      </c>
      <c r="AD139">
        <v>1</v>
      </c>
      <c r="AE139" s="3" t="s">
        <v>54</v>
      </c>
      <c r="AF139">
        <v>1</v>
      </c>
      <c r="AG139" s="3" t="s">
        <v>54</v>
      </c>
      <c r="AH139">
        <v>1</v>
      </c>
      <c r="AI139">
        <v>7</v>
      </c>
      <c r="AJ139">
        <v>0</v>
      </c>
      <c r="AK139">
        <v>1</v>
      </c>
      <c r="AL139">
        <v>2</v>
      </c>
      <c r="AM139" s="3" t="s">
        <v>757</v>
      </c>
      <c r="AN139" s="3" t="s">
        <v>1609</v>
      </c>
      <c r="AO139" s="3" t="s">
        <v>1896</v>
      </c>
      <c r="AP139">
        <v>20247</v>
      </c>
      <c r="AQ139">
        <v>1822.22998046875</v>
      </c>
      <c r="AR139" s="4">
        <v>41384</v>
      </c>
    </row>
    <row r="140" spans="1:49" x14ac:dyDescent="0.2">
      <c r="A140">
        <v>139</v>
      </c>
      <c r="B140" s="3" t="s">
        <v>700</v>
      </c>
      <c r="C140" s="3" t="s">
        <v>2157</v>
      </c>
      <c r="D140" s="3" t="s">
        <v>2163</v>
      </c>
      <c r="E140">
        <v>9</v>
      </c>
      <c r="F140">
        <v>1</v>
      </c>
      <c r="G140" s="3" t="s">
        <v>701</v>
      </c>
      <c r="H140" s="3" t="s">
        <v>750</v>
      </c>
      <c r="I140" s="3" t="s">
        <v>751</v>
      </c>
      <c r="J140" s="3" t="s">
        <v>752</v>
      </c>
      <c r="K140" s="3" t="s">
        <v>758</v>
      </c>
      <c r="L140">
        <v>11</v>
      </c>
      <c r="M140">
        <v>0</v>
      </c>
      <c r="N140">
        <v>0</v>
      </c>
      <c r="O140" s="3" t="s">
        <v>759</v>
      </c>
      <c r="P140">
        <v>3</v>
      </c>
      <c r="Q140" s="3" t="s">
        <v>760</v>
      </c>
      <c r="R140" s="3" t="s">
        <v>761</v>
      </c>
      <c r="S140">
        <v>1</v>
      </c>
      <c r="T140">
        <v>49</v>
      </c>
      <c r="U140">
        <v>1</v>
      </c>
      <c r="V140">
        <v>1</v>
      </c>
      <c r="W140">
        <v>1</v>
      </c>
      <c r="X140" s="3" t="s">
        <v>54</v>
      </c>
      <c r="Y140" s="3" t="s">
        <v>54</v>
      </c>
      <c r="Z140">
        <v>1</v>
      </c>
      <c r="AA140">
        <v>0</v>
      </c>
      <c r="AB140" s="3" t="s">
        <v>54</v>
      </c>
      <c r="AC140">
        <v>0</v>
      </c>
      <c r="AD140">
        <v>1</v>
      </c>
      <c r="AE140" s="3" t="s">
        <v>54</v>
      </c>
      <c r="AF140">
        <v>1</v>
      </c>
      <c r="AG140" s="3" t="s">
        <v>54</v>
      </c>
      <c r="AH140">
        <v>0</v>
      </c>
      <c r="AJ140">
        <v>0</v>
      </c>
      <c r="AK140">
        <v>1</v>
      </c>
      <c r="AL140">
        <v>2</v>
      </c>
      <c r="AM140" s="3" t="s">
        <v>762</v>
      </c>
      <c r="AN140" s="3" t="s">
        <v>1610</v>
      </c>
      <c r="AO140" s="3" t="s">
        <v>1897</v>
      </c>
      <c r="AP140">
        <v>20247</v>
      </c>
      <c r="AQ140">
        <v>607.40997314453102</v>
      </c>
      <c r="AR140" s="4">
        <v>41384</v>
      </c>
    </row>
    <row r="141" spans="1:49" x14ac:dyDescent="0.2">
      <c r="A141">
        <v>140</v>
      </c>
      <c r="B141" s="3" t="s">
        <v>700</v>
      </c>
      <c r="C141" s="3" t="s">
        <v>2163</v>
      </c>
      <c r="D141" s="3" t="s">
        <v>2157</v>
      </c>
      <c r="E141">
        <v>9</v>
      </c>
      <c r="F141">
        <v>1</v>
      </c>
      <c r="G141" s="3" t="s">
        <v>701</v>
      </c>
      <c r="H141" s="3" t="s">
        <v>750</v>
      </c>
      <c r="I141" s="3" t="s">
        <v>763</v>
      </c>
      <c r="J141" s="3" t="s">
        <v>764</v>
      </c>
      <c r="K141" s="3" t="s">
        <v>765</v>
      </c>
      <c r="L141">
        <v>12</v>
      </c>
      <c r="M141">
        <v>0</v>
      </c>
      <c r="N141">
        <v>0</v>
      </c>
      <c r="O141" s="3" t="s">
        <v>766</v>
      </c>
      <c r="P141">
        <v>6</v>
      </c>
      <c r="Q141" s="3" t="s">
        <v>767</v>
      </c>
      <c r="R141" s="3" t="s">
        <v>768</v>
      </c>
      <c r="S141">
        <v>1</v>
      </c>
      <c r="T141">
        <v>39</v>
      </c>
      <c r="U141">
        <v>1</v>
      </c>
      <c r="V141">
        <v>0</v>
      </c>
      <c r="W141">
        <v>0</v>
      </c>
      <c r="X141" s="3" t="s">
        <v>54</v>
      </c>
      <c r="Y141" s="3" t="s">
        <v>176</v>
      </c>
      <c r="Z141">
        <v>0</v>
      </c>
      <c r="AB141" s="3" t="s">
        <v>54</v>
      </c>
      <c r="AE141" s="3" t="s">
        <v>769</v>
      </c>
      <c r="AF141">
        <v>1</v>
      </c>
      <c r="AG141" s="3" t="s">
        <v>54</v>
      </c>
      <c r="AH141">
        <v>1</v>
      </c>
      <c r="AI141">
        <v>12</v>
      </c>
      <c r="AJ141">
        <v>1</v>
      </c>
      <c r="AK141">
        <v>1</v>
      </c>
      <c r="AL141">
        <v>4</v>
      </c>
      <c r="AM141" s="3" t="s">
        <v>770</v>
      </c>
      <c r="AN141" s="3" t="s">
        <v>1611</v>
      </c>
      <c r="AO141" s="3" t="s">
        <v>1898</v>
      </c>
      <c r="AP141">
        <v>20247</v>
      </c>
      <c r="AQ141">
        <v>1214.81994628906</v>
      </c>
      <c r="AR141" s="4">
        <v>41384</v>
      </c>
      <c r="AV141">
        <v>8</v>
      </c>
    </row>
    <row r="142" spans="1:49" x14ac:dyDescent="0.2">
      <c r="A142">
        <v>141</v>
      </c>
      <c r="B142" s="3" t="s">
        <v>720</v>
      </c>
      <c r="C142" s="3" t="s">
        <v>2163</v>
      </c>
      <c r="D142" s="3" t="s">
        <v>2157</v>
      </c>
      <c r="E142">
        <v>9</v>
      </c>
      <c r="F142">
        <v>1</v>
      </c>
      <c r="G142" s="3" t="s">
        <v>701</v>
      </c>
      <c r="H142" s="3" t="s">
        <v>750</v>
      </c>
      <c r="I142" s="3" t="s">
        <v>750</v>
      </c>
      <c r="J142" s="3" t="s">
        <v>771</v>
      </c>
      <c r="K142" s="3" t="s">
        <v>772</v>
      </c>
      <c r="L142">
        <v>13</v>
      </c>
      <c r="M142">
        <v>0</v>
      </c>
      <c r="N142">
        <v>0</v>
      </c>
      <c r="O142" s="3" t="s">
        <v>773</v>
      </c>
      <c r="P142">
        <v>6</v>
      </c>
      <c r="Q142" s="3" t="s">
        <v>774</v>
      </c>
      <c r="R142" s="3" t="s">
        <v>775</v>
      </c>
      <c r="S142">
        <v>2</v>
      </c>
      <c r="T142">
        <v>16</v>
      </c>
      <c r="U142">
        <v>1</v>
      </c>
      <c r="V142">
        <v>1</v>
      </c>
      <c r="W142">
        <v>1</v>
      </c>
      <c r="X142" s="3" t="s">
        <v>54</v>
      </c>
      <c r="Y142" s="3" t="s">
        <v>54</v>
      </c>
      <c r="Z142">
        <v>1</v>
      </c>
      <c r="AA142">
        <v>1</v>
      </c>
      <c r="AB142" s="3" t="s">
        <v>54</v>
      </c>
      <c r="AC142">
        <v>1</v>
      </c>
      <c r="AD142">
        <v>0</v>
      </c>
      <c r="AE142" s="3" t="s">
        <v>54</v>
      </c>
      <c r="AF142">
        <v>1</v>
      </c>
      <c r="AG142" s="3" t="s">
        <v>54</v>
      </c>
      <c r="AH142">
        <v>1</v>
      </c>
      <c r="AI142">
        <v>1210</v>
      </c>
      <c r="AJ142">
        <v>1</v>
      </c>
      <c r="AK142">
        <v>1</v>
      </c>
      <c r="AL142">
        <v>2</v>
      </c>
      <c r="AM142" s="3" t="s">
        <v>776</v>
      </c>
      <c r="AN142" s="3" t="s">
        <v>1612</v>
      </c>
      <c r="AO142" s="3" t="s">
        <v>1899</v>
      </c>
      <c r="AP142">
        <v>20247</v>
      </c>
      <c r="AQ142">
        <v>1214.81994628906</v>
      </c>
      <c r="AR142" s="4">
        <v>41383</v>
      </c>
    </row>
    <row r="143" spans="1:49" x14ac:dyDescent="0.2">
      <c r="A143">
        <v>142</v>
      </c>
      <c r="B143" s="3" t="s">
        <v>720</v>
      </c>
      <c r="C143" s="3" t="s">
        <v>2163</v>
      </c>
      <c r="D143" s="3" t="s">
        <v>2157</v>
      </c>
      <c r="E143">
        <v>9</v>
      </c>
      <c r="F143">
        <v>1</v>
      </c>
      <c r="G143" s="3" t="s">
        <v>701</v>
      </c>
      <c r="H143" s="3" t="s">
        <v>750</v>
      </c>
      <c r="I143" s="3" t="s">
        <v>750</v>
      </c>
      <c r="J143" s="3" t="s">
        <v>771</v>
      </c>
      <c r="K143" s="3" t="s">
        <v>777</v>
      </c>
      <c r="L143">
        <v>14</v>
      </c>
      <c r="M143">
        <v>0</v>
      </c>
      <c r="N143">
        <v>0</v>
      </c>
      <c r="O143" s="3" t="s">
        <v>778</v>
      </c>
      <c r="P143">
        <v>5</v>
      </c>
      <c r="Q143" s="3" t="s">
        <v>779</v>
      </c>
      <c r="R143" s="3" t="s">
        <v>208</v>
      </c>
      <c r="S143">
        <v>2</v>
      </c>
      <c r="T143">
        <v>63</v>
      </c>
      <c r="U143">
        <v>1</v>
      </c>
      <c r="V143">
        <v>1</v>
      </c>
      <c r="W143">
        <v>1</v>
      </c>
      <c r="X143" s="3" t="s">
        <v>54</v>
      </c>
      <c r="Y143" s="3" t="s">
        <v>54</v>
      </c>
      <c r="Z143">
        <v>1</v>
      </c>
      <c r="AA143">
        <v>1</v>
      </c>
      <c r="AB143" s="3" t="s">
        <v>54</v>
      </c>
      <c r="AC143">
        <v>1</v>
      </c>
      <c r="AD143">
        <v>0</v>
      </c>
      <c r="AE143" s="3" t="s">
        <v>54</v>
      </c>
      <c r="AF143">
        <v>1</v>
      </c>
      <c r="AG143" s="3" t="s">
        <v>54</v>
      </c>
      <c r="AH143">
        <v>0</v>
      </c>
      <c r="AJ143">
        <v>0</v>
      </c>
      <c r="AK143">
        <v>1</v>
      </c>
      <c r="AL143">
        <v>2</v>
      </c>
      <c r="AM143" s="3" t="s">
        <v>780</v>
      </c>
      <c r="AN143" s="3" t="s">
        <v>1613</v>
      </c>
      <c r="AO143" s="3" t="s">
        <v>1900</v>
      </c>
      <c r="AP143">
        <v>20247</v>
      </c>
      <c r="AQ143">
        <v>1012.34997558594</v>
      </c>
      <c r="AR143" s="4">
        <v>41383</v>
      </c>
    </row>
    <row r="144" spans="1:49" x14ac:dyDescent="0.2">
      <c r="A144">
        <v>143</v>
      </c>
      <c r="B144" s="3" t="s">
        <v>720</v>
      </c>
      <c r="C144" s="3" t="s">
        <v>2163</v>
      </c>
      <c r="D144" s="3" t="s">
        <v>2157</v>
      </c>
      <c r="E144">
        <v>9</v>
      </c>
      <c r="F144">
        <v>1</v>
      </c>
      <c r="G144" s="3" t="s">
        <v>701</v>
      </c>
      <c r="H144" s="3" t="s">
        <v>750</v>
      </c>
      <c r="I144" s="3" t="s">
        <v>781</v>
      </c>
      <c r="J144" s="3" t="s">
        <v>782</v>
      </c>
      <c r="K144" s="3" t="s">
        <v>783</v>
      </c>
      <c r="L144">
        <v>15</v>
      </c>
      <c r="M144">
        <v>0</v>
      </c>
      <c r="N144">
        <v>0</v>
      </c>
      <c r="O144" s="3" t="s">
        <v>784</v>
      </c>
      <c r="P144">
        <v>5</v>
      </c>
      <c r="Q144" s="3" t="s">
        <v>785</v>
      </c>
      <c r="R144" s="3" t="s">
        <v>786</v>
      </c>
      <c r="S144">
        <v>1</v>
      </c>
      <c r="T144">
        <v>40</v>
      </c>
      <c r="U144">
        <v>1</v>
      </c>
      <c r="V144">
        <v>1</v>
      </c>
      <c r="W144">
        <v>1</v>
      </c>
      <c r="X144" s="3" t="s">
        <v>54</v>
      </c>
      <c r="Y144" s="3" t="s">
        <v>54</v>
      </c>
      <c r="Z144">
        <v>0</v>
      </c>
      <c r="AB144" s="3" t="s">
        <v>54</v>
      </c>
      <c r="AE144" s="3" t="s">
        <v>54</v>
      </c>
      <c r="AF144">
        <v>1</v>
      </c>
      <c r="AG144" s="3" t="s">
        <v>54</v>
      </c>
      <c r="AH144">
        <v>1</v>
      </c>
      <c r="AI144">
        <v>6</v>
      </c>
      <c r="AJ144">
        <v>0</v>
      </c>
      <c r="AK144">
        <v>1</v>
      </c>
      <c r="AL144">
        <v>4</v>
      </c>
      <c r="AM144" s="3" t="s">
        <v>369</v>
      </c>
      <c r="AN144" s="3" t="s">
        <v>1614</v>
      </c>
      <c r="AO144" s="3" t="s">
        <v>1901</v>
      </c>
      <c r="AP144">
        <v>20247</v>
      </c>
      <c r="AQ144">
        <v>1012.34997558594</v>
      </c>
      <c r="AR144" s="4">
        <v>41383</v>
      </c>
      <c r="AV144">
        <v>7</v>
      </c>
    </row>
    <row r="145" spans="1:46" x14ac:dyDescent="0.2">
      <c r="A145">
        <v>144</v>
      </c>
      <c r="B145" s="5">
        <v>41383</v>
      </c>
      <c r="C145" s="6" t="s">
        <v>2157</v>
      </c>
      <c r="D145" s="6" t="s">
        <v>2163</v>
      </c>
      <c r="E145" s="6">
        <v>9</v>
      </c>
      <c r="F145" s="6">
        <v>1</v>
      </c>
      <c r="G145" s="8" t="s">
        <v>701</v>
      </c>
      <c r="H145" s="6" t="s">
        <v>750</v>
      </c>
      <c r="I145" s="6" t="s">
        <v>781</v>
      </c>
      <c r="J145" s="6" t="s">
        <v>782</v>
      </c>
      <c r="K145" s="6" t="s">
        <v>2094</v>
      </c>
      <c r="L145" s="6">
        <v>16</v>
      </c>
      <c r="M145" s="6">
        <v>0</v>
      </c>
      <c r="N145" s="6">
        <v>0</v>
      </c>
      <c r="O145" s="6" t="s">
        <v>2095</v>
      </c>
      <c r="P145" s="6">
        <v>6</v>
      </c>
      <c r="Q145" s="6" t="s">
        <v>2096</v>
      </c>
      <c r="R145" s="6" t="s">
        <v>2097</v>
      </c>
      <c r="S145" s="6">
        <v>1</v>
      </c>
      <c r="T145" s="6">
        <v>76</v>
      </c>
      <c r="U145" s="6">
        <v>1</v>
      </c>
      <c r="V145" s="6">
        <v>1</v>
      </c>
      <c r="W145" s="6">
        <v>1</v>
      </c>
      <c r="X145" s="6" t="s">
        <v>54</v>
      </c>
      <c r="Y145" s="6" t="s">
        <v>54</v>
      </c>
      <c r="Z145" s="6">
        <v>1</v>
      </c>
      <c r="AA145" s="6">
        <v>1</v>
      </c>
      <c r="AB145" s="6" t="s">
        <v>54</v>
      </c>
      <c r="AC145" s="6">
        <v>1</v>
      </c>
      <c r="AD145" s="6">
        <v>0</v>
      </c>
      <c r="AE145" s="6" t="s">
        <v>54</v>
      </c>
      <c r="AF145" s="6">
        <v>1</v>
      </c>
      <c r="AG145" s="6" t="s">
        <v>54</v>
      </c>
      <c r="AH145" s="6">
        <v>1</v>
      </c>
      <c r="AI145" s="6">
        <v>1</v>
      </c>
      <c r="AJ145" s="6">
        <v>1</v>
      </c>
      <c r="AK145" s="6">
        <v>1</v>
      </c>
      <c r="AL145" s="6">
        <v>2</v>
      </c>
      <c r="AM145" s="6" t="s">
        <v>2098</v>
      </c>
      <c r="AN145" s="3" t="s">
        <v>1615</v>
      </c>
      <c r="AO145" s="3" t="s">
        <v>1902</v>
      </c>
      <c r="AR145" s="4"/>
    </row>
    <row r="146" spans="1:46" x14ac:dyDescent="0.2">
      <c r="A146">
        <v>145</v>
      </c>
      <c r="B146" s="3" t="s">
        <v>720</v>
      </c>
      <c r="C146" s="3" t="s">
        <v>2164</v>
      </c>
      <c r="D146" s="3" t="s">
        <v>2162</v>
      </c>
      <c r="E146">
        <v>10</v>
      </c>
      <c r="F146">
        <v>1</v>
      </c>
      <c r="G146" s="3" t="s">
        <v>787</v>
      </c>
      <c r="H146" s="3" t="s">
        <v>788</v>
      </c>
      <c r="I146" s="3" t="s">
        <v>789</v>
      </c>
      <c r="J146" s="3" t="s">
        <v>54</v>
      </c>
      <c r="K146" s="3" t="s">
        <v>790</v>
      </c>
      <c r="L146">
        <v>1</v>
      </c>
      <c r="M146">
        <v>0</v>
      </c>
      <c r="N146">
        <v>1</v>
      </c>
      <c r="O146" s="3" t="s">
        <v>791</v>
      </c>
      <c r="P146">
        <v>6</v>
      </c>
      <c r="Q146" s="3" t="s">
        <v>792</v>
      </c>
      <c r="R146" s="3" t="s">
        <v>793</v>
      </c>
      <c r="S146">
        <v>2</v>
      </c>
      <c r="T146">
        <v>32</v>
      </c>
      <c r="U146">
        <v>1</v>
      </c>
      <c r="V146">
        <v>1</v>
      </c>
      <c r="W146">
        <v>1</v>
      </c>
      <c r="X146" s="3" t="s">
        <v>54</v>
      </c>
      <c r="Y146" s="3" t="s">
        <v>54</v>
      </c>
      <c r="Z146">
        <v>1</v>
      </c>
      <c r="AA146">
        <v>0</v>
      </c>
      <c r="AB146" s="3" t="s">
        <v>55</v>
      </c>
      <c r="AC146">
        <v>1</v>
      </c>
      <c r="AD146">
        <v>0</v>
      </c>
      <c r="AE146" s="3" t="s">
        <v>54</v>
      </c>
      <c r="AF146">
        <v>1</v>
      </c>
      <c r="AG146" s="3" t="s">
        <v>54</v>
      </c>
      <c r="AH146">
        <v>1</v>
      </c>
      <c r="AI146">
        <v>4</v>
      </c>
      <c r="AJ146">
        <v>1</v>
      </c>
      <c r="AK146">
        <v>1</v>
      </c>
      <c r="AL146">
        <v>5</v>
      </c>
      <c r="AM146" s="3" t="s">
        <v>794</v>
      </c>
      <c r="AN146" s="3" t="s">
        <v>1616</v>
      </c>
      <c r="AO146" s="3" t="s">
        <v>1903</v>
      </c>
      <c r="AP146">
        <v>22457</v>
      </c>
      <c r="AQ146">
        <v>1347.42004394531</v>
      </c>
      <c r="AR146" s="4">
        <v>41383</v>
      </c>
      <c r="AT146" s="3" t="s">
        <v>57</v>
      </c>
    </row>
    <row r="147" spans="1:46" x14ac:dyDescent="0.2">
      <c r="A147">
        <v>146</v>
      </c>
      <c r="B147" s="3" t="s">
        <v>720</v>
      </c>
      <c r="C147" s="3" t="s">
        <v>2164</v>
      </c>
      <c r="D147" s="3" t="s">
        <v>2162</v>
      </c>
      <c r="E147">
        <v>10</v>
      </c>
      <c r="F147">
        <v>1</v>
      </c>
      <c r="G147" s="3" t="s">
        <v>787</v>
      </c>
      <c r="H147" s="3" t="s">
        <v>788</v>
      </c>
      <c r="I147" s="3" t="s">
        <v>795</v>
      </c>
      <c r="J147" s="3" t="s">
        <v>796</v>
      </c>
      <c r="K147" s="3" t="s">
        <v>797</v>
      </c>
      <c r="L147">
        <v>2</v>
      </c>
      <c r="M147">
        <v>0</v>
      </c>
      <c r="N147">
        <v>0</v>
      </c>
      <c r="O147" s="3" t="s">
        <v>798</v>
      </c>
      <c r="P147">
        <v>3</v>
      </c>
      <c r="Q147" s="3" t="s">
        <v>799</v>
      </c>
      <c r="R147" s="3" t="s">
        <v>800</v>
      </c>
      <c r="S147">
        <v>2</v>
      </c>
      <c r="T147">
        <v>37</v>
      </c>
      <c r="U147">
        <v>1</v>
      </c>
      <c r="V147">
        <v>1</v>
      </c>
      <c r="W147">
        <v>1</v>
      </c>
      <c r="X147" s="3" t="s">
        <v>54</v>
      </c>
      <c r="Y147" s="3" t="s">
        <v>54</v>
      </c>
      <c r="Z147">
        <v>1</v>
      </c>
      <c r="AA147">
        <v>0</v>
      </c>
      <c r="AB147" s="3" t="s">
        <v>129</v>
      </c>
      <c r="AC147">
        <v>0</v>
      </c>
      <c r="AD147">
        <v>1</v>
      </c>
      <c r="AE147" s="3" t="s">
        <v>54</v>
      </c>
      <c r="AF147">
        <v>1</v>
      </c>
      <c r="AG147" s="3" t="s">
        <v>54</v>
      </c>
      <c r="AH147">
        <v>1</v>
      </c>
      <c r="AI147">
        <v>4</v>
      </c>
      <c r="AJ147">
        <v>0</v>
      </c>
      <c r="AK147">
        <v>0</v>
      </c>
      <c r="AL147">
        <v>5</v>
      </c>
      <c r="AM147" s="3" t="s">
        <v>801</v>
      </c>
      <c r="AN147" s="3" t="s">
        <v>1617</v>
      </c>
      <c r="AO147" s="3" t="s">
        <v>1904</v>
      </c>
      <c r="AP147">
        <v>22457</v>
      </c>
      <c r="AQ147">
        <v>673.71002197265602</v>
      </c>
      <c r="AR147" s="4">
        <v>41383</v>
      </c>
      <c r="AT147" s="3" t="s">
        <v>57</v>
      </c>
    </row>
    <row r="148" spans="1:46" x14ac:dyDescent="0.2">
      <c r="A148">
        <v>147</v>
      </c>
      <c r="B148" s="3" t="s">
        <v>720</v>
      </c>
      <c r="C148" s="3" t="s">
        <v>2164</v>
      </c>
      <c r="D148" s="3" t="s">
        <v>2162</v>
      </c>
      <c r="E148">
        <v>10</v>
      </c>
      <c r="F148">
        <v>1</v>
      </c>
      <c r="G148" s="3" t="s">
        <v>787</v>
      </c>
      <c r="H148" s="3" t="s">
        <v>788</v>
      </c>
      <c r="I148" s="3" t="s">
        <v>795</v>
      </c>
      <c r="J148" s="3" t="s">
        <v>796</v>
      </c>
      <c r="K148" s="3" t="s">
        <v>802</v>
      </c>
      <c r="L148">
        <v>3</v>
      </c>
      <c r="M148">
        <v>0</v>
      </c>
      <c r="N148">
        <v>0</v>
      </c>
      <c r="O148" s="3" t="s">
        <v>803</v>
      </c>
      <c r="P148">
        <v>2</v>
      </c>
      <c r="Q148" s="3" t="s">
        <v>804</v>
      </c>
      <c r="R148" s="3" t="s">
        <v>805</v>
      </c>
      <c r="S148">
        <v>1</v>
      </c>
      <c r="T148">
        <v>56</v>
      </c>
      <c r="U148">
        <v>1</v>
      </c>
      <c r="V148">
        <v>1</v>
      </c>
      <c r="W148">
        <v>1</v>
      </c>
      <c r="X148" s="3" t="s">
        <v>54</v>
      </c>
      <c r="Y148" s="3" t="s">
        <v>54</v>
      </c>
      <c r="Z148">
        <v>1</v>
      </c>
      <c r="AA148">
        <v>1</v>
      </c>
      <c r="AB148" s="3" t="s">
        <v>55</v>
      </c>
      <c r="AC148">
        <v>0</v>
      </c>
      <c r="AD148">
        <v>0</v>
      </c>
      <c r="AE148" s="3" t="s">
        <v>54</v>
      </c>
      <c r="AF148">
        <v>1</v>
      </c>
      <c r="AG148" s="3" t="s">
        <v>54</v>
      </c>
      <c r="AH148">
        <v>1</v>
      </c>
      <c r="AI148">
        <v>46</v>
      </c>
      <c r="AJ148">
        <v>0</v>
      </c>
      <c r="AK148">
        <v>0</v>
      </c>
      <c r="AL148">
        <v>2</v>
      </c>
      <c r="AM148" s="3" t="s">
        <v>806</v>
      </c>
      <c r="AN148" s="3" t="s">
        <v>1618</v>
      </c>
      <c r="AO148" s="3" t="s">
        <v>1905</v>
      </c>
      <c r="AP148">
        <v>22457</v>
      </c>
      <c r="AQ148">
        <v>449.14001464843801</v>
      </c>
      <c r="AR148" s="4">
        <v>41383</v>
      </c>
    </row>
    <row r="149" spans="1:46" x14ac:dyDescent="0.2">
      <c r="A149">
        <v>148</v>
      </c>
      <c r="B149" s="3" t="s">
        <v>720</v>
      </c>
      <c r="C149" s="3" t="s">
        <v>2164</v>
      </c>
      <c r="D149" s="3" t="s">
        <v>2162</v>
      </c>
      <c r="E149">
        <v>10</v>
      </c>
      <c r="F149">
        <v>1</v>
      </c>
      <c r="G149" s="3" t="s">
        <v>787</v>
      </c>
      <c r="H149" s="3" t="s">
        <v>807</v>
      </c>
      <c r="I149" s="3" t="s">
        <v>808</v>
      </c>
      <c r="J149" s="3" t="s">
        <v>809</v>
      </c>
      <c r="K149" s="3" t="s">
        <v>810</v>
      </c>
      <c r="L149">
        <v>4</v>
      </c>
      <c r="M149">
        <v>0</v>
      </c>
      <c r="N149">
        <v>1</v>
      </c>
      <c r="O149" s="3" t="s">
        <v>54</v>
      </c>
      <c r="P149">
        <v>7</v>
      </c>
      <c r="Q149" s="3" t="s">
        <v>811</v>
      </c>
      <c r="R149" s="3" t="s">
        <v>268</v>
      </c>
      <c r="S149">
        <v>2</v>
      </c>
      <c r="T149">
        <v>42</v>
      </c>
      <c r="U149">
        <v>1</v>
      </c>
      <c r="V149">
        <v>1</v>
      </c>
      <c r="W149">
        <v>1</v>
      </c>
      <c r="X149" s="3" t="s">
        <v>54</v>
      </c>
      <c r="Y149" s="3" t="s">
        <v>54</v>
      </c>
      <c r="Z149">
        <v>1</v>
      </c>
      <c r="AA149">
        <v>1</v>
      </c>
      <c r="AB149" s="3" t="s">
        <v>129</v>
      </c>
      <c r="AC149">
        <v>1</v>
      </c>
      <c r="AD149">
        <v>1</v>
      </c>
      <c r="AE149" s="3" t="s">
        <v>54</v>
      </c>
      <c r="AF149">
        <v>1</v>
      </c>
      <c r="AG149" s="3" t="s">
        <v>54</v>
      </c>
      <c r="AH149">
        <v>1</v>
      </c>
      <c r="AI149">
        <v>7</v>
      </c>
      <c r="AJ149">
        <v>0</v>
      </c>
      <c r="AK149">
        <v>1</v>
      </c>
      <c r="AL149">
        <v>1</v>
      </c>
      <c r="AM149" s="3" t="s">
        <v>812</v>
      </c>
      <c r="AN149" s="3" t="s">
        <v>1619</v>
      </c>
      <c r="AO149" s="3" t="s">
        <v>1906</v>
      </c>
      <c r="AP149">
        <v>22457</v>
      </c>
      <c r="AQ149">
        <v>1571.98999023438</v>
      </c>
      <c r="AR149" s="4">
        <v>41383</v>
      </c>
    </row>
    <row r="150" spans="1:46" x14ac:dyDescent="0.2">
      <c r="A150">
        <v>149</v>
      </c>
      <c r="B150" s="3" t="s">
        <v>720</v>
      </c>
      <c r="C150" s="3" t="s">
        <v>2164</v>
      </c>
      <c r="D150" s="3" t="s">
        <v>2162</v>
      </c>
      <c r="E150">
        <v>10</v>
      </c>
      <c r="F150">
        <v>1</v>
      </c>
      <c r="G150" s="3" t="s">
        <v>787</v>
      </c>
      <c r="H150" s="3" t="s">
        <v>807</v>
      </c>
      <c r="I150" s="3" t="s">
        <v>808</v>
      </c>
      <c r="J150" s="3" t="s">
        <v>809</v>
      </c>
      <c r="K150" s="3" t="s">
        <v>813</v>
      </c>
      <c r="L150">
        <v>5</v>
      </c>
      <c r="M150">
        <v>0</v>
      </c>
      <c r="N150">
        <v>0</v>
      </c>
      <c r="O150" s="3" t="s">
        <v>814</v>
      </c>
      <c r="P150">
        <v>3</v>
      </c>
      <c r="Q150" s="3" t="s">
        <v>815</v>
      </c>
      <c r="R150" s="3" t="s">
        <v>816</v>
      </c>
      <c r="S150">
        <v>2</v>
      </c>
      <c r="T150">
        <v>62</v>
      </c>
      <c r="U150">
        <v>1</v>
      </c>
      <c r="V150">
        <v>1</v>
      </c>
      <c r="W150">
        <v>1</v>
      </c>
      <c r="X150" s="3" t="s">
        <v>54</v>
      </c>
      <c r="Y150" s="3" t="s">
        <v>54</v>
      </c>
      <c r="Z150">
        <v>1</v>
      </c>
      <c r="AA150">
        <v>1</v>
      </c>
      <c r="AB150" s="3" t="s">
        <v>129</v>
      </c>
      <c r="AC150">
        <v>1</v>
      </c>
      <c r="AD150">
        <v>0</v>
      </c>
      <c r="AE150" s="3" t="s">
        <v>54</v>
      </c>
      <c r="AF150">
        <v>1</v>
      </c>
      <c r="AG150" s="3" t="s">
        <v>54</v>
      </c>
      <c r="AH150">
        <v>1</v>
      </c>
      <c r="AI150">
        <v>7</v>
      </c>
      <c r="AJ150">
        <v>0</v>
      </c>
      <c r="AK150">
        <v>1</v>
      </c>
      <c r="AL150">
        <v>5</v>
      </c>
      <c r="AM150" s="3" t="s">
        <v>817</v>
      </c>
      <c r="AN150" s="3" t="s">
        <v>1620</v>
      </c>
      <c r="AO150" s="3" t="s">
        <v>1907</v>
      </c>
      <c r="AP150">
        <v>22457</v>
      </c>
      <c r="AQ150">
        <v>673.71002197265602</v>
      </c>
      <c r="AR150" s="4">
        <v>41383</v>
      </c>
      <c r="AT150" s="3" t="s">
        <v>57</v>
      </c>
    </row>
    <row r="151" spans="1:46" x14ac:dyDescent="0.2">
      <c r="A151">
        <v>150</v>
      </c>
      <c r="B151" s="3" t="s">
        <v>720</v>
      </c>
      <c r="C151" s="3" t="s">
        <v>2164</v>
      </c>
      <c r="D151" s="3" t="s">
        <v>2162</v>
      </c>
      <c r="E151">
        <v>10</v>
      </c>
      <c r="F151">
        <v>1</v>
      </c>
      <c r="G151" s="3" t="s">
        <v>787</v>
      </c>
      <c r="H151" s="3" t="s">
        <v>807</v>
      </c>
      <c r="I151" s="3" t="s">
        <v>818</v>
      </c>
      <c r="J151" s="3" t="s">
        <v>819</v>
      </c>
      <c r="K151" s="3" t="s">
        <v>820</v>
      </c>
      <c r="L151">
        <v>6</v>
      </c>
      <c r="M151">
        <v>0</v>
      </c>
      <c r="N151">
        <v>0</v>
      </c>
      <c r="O151" s="3" t="s">
        <v>821</v>
      </c>
      <c r="P151">
        <v>6</v>
      </c>
      <c r="Q151" s="3" t="s">
        <v>822</v>
      </c>
      <c r="R151" s="3" t="s">
        <v>823</v>
      </c>
      <c r="S151">
        <v>1</v>
      </c>
      <c r="T151">
        <v>51</v>
      </c>
      <c r="U151">
        <v>1</v>
      </c>
      <c r="V151">
        <v>1</v>
      </c>
      <c r="W151">
        <v>1</v>
      </c>
      <c r="X151" s="3" t="s">
        <v>54</v>
      </c>
      <c r="Y151" s="3" t="s">
        <v>54</v>
      </c>
      <c r="Z151">
        <v>1</v>
      </c>
      <c r="AA151">
        <v>0</v>
      </c>
      <c r="AB151" s="3" t="s">
        <v>54</v>
      </c>
      <c r="AC151">
        <v>0</v>
      </c>
      <c r="AD151">
        <v>1</v>
      </c>
      <c r="AE151" s="3" t="s">
        <v>54</v>
      </c>
      <c r="AF151">
        <v>1</v>
      </c>
      <c r="AG151" s="3" t="s">
        <v>54</v>
      </c>
      <c r="AH151">
        <v>0</v>
      </c>
      <c r="AJ151">
        <v>0</v>
      </c>
      <c r="AK151">
        <v>0</v>
      </c>
      <c r="AL151">
        <v>5</v>
      </c>
      <c r="AM151" s="3" t="s">
        <v>824</v>
      </c>
      <c r="AN151" s="3" t="s">
        <v>1621</v>
      </c>
      <c r="AO151" s="3" t="s">
        <v>1908</v>
      </c>
      <c r="AP151">
        <v>22457</v>
      </c>
      <c r="AQ151">
        <v>1347.42004394531</v>
      </c>
      <c r="AR151" s="4">
        <v>41383</v>
      </c>
      <c r="AT151" s="3" t="s">
        <v>57</v>
      </c>
    </row>
    <row r="152" spans="1:46" x14ac:dyDescent="0.2">
      <c r="A152">
        <v>151</v>
      </c>
      <c r="B152" s="3" t="s">
        <v>700</v>
      </c>
      <c r="C152" s="3" t="s">
        <v>2164</v>
      </c>
      <c r="D152" s="3" t="s">
        <v>2162</v>
      </c>
      <c r="E152">
        <v>10</v>
      </c>
      <c r="F152">
        <v>1</v>
      </c>
      <c r="G152" s="3" t="s">
        <v>787</v>
      </c>
      <c r="H152" s="3" t="s">
        <v>807</v>
      </c>
      <c r="I152" s="3" t="s">
        <v>825</v>
      </c>
      <c r="J152" s="3" t="s">
        <v>819</v>
      </c>
      <c r="K152" s="3" t="s">
        <v>826</v>
      </c>
      <c r="L152">
        <v>7</v>
      </c>
      <c r="M152">
        <v>0</v>
      </c>
      <c r="N152">
        <v>0</v>
      </c>
      <c r="O152" s="3" t="s">
        <v>826</v>
      </c>
      <c r="P152">
        <v>8</v>
      </c>
      <c r="Q152" s="3" t="s">
        <v>827</v>
      </c>
      <c r="R152" s="3" t="s">
        <v>373</v>
      </c>
      <c r="S152">
        <v>1</v>
      </c>
      <c r="T152">
        <v>67</v>
      </c>
      <c r="U152">
        <v>1</v>
      </c>
      <c r="V152">
        <v>1</v>
      </c>
      <c r="W152">
        <v>1</v>
      </c>
      <c r="X152" s="3" t="s">
        <v>54</v>
      </c>
      <c r="Y152" s="3" t="s">
        <v>54</v>
      </c>
      <c r="Z152">
        <v>1</v>
      </c>
      <c r="AA152">
        <v>0</v>
      </c>
      <c r="AB152" s="3" t="s">
        <v>129</v>
      </c>
      <c r="AC152">
        <v>0</v>
      </c>
      <c r="AD152">
        <v>0</v>
      </c>
      <c r="AE152" s="3" t="s">
        <v>54</v>
      </c>
      <c r="AF152">
        <v>1</v>
      </c>
      <c r="AG152" s="3" t="s">
        <v>54</v>
      </c>
      <c r="AH152">
        <v>1</v>
      </c>
      <c r="AI152">
        <v>47</v>
      </c>
      <c r="AJ152">
        <v>1</v>
      </c>
      <c r="AK152">
        <v>1</v>
      </c>
      <c r="AL152">
        <v>2</v>
      </c>
      <c r="AM152" s="3" t="s">
        <v>828</v>
      </c>
      <c r="AN152" s="3" t="s">
        <v>1622</v>
      </c>
      <c r="AO152" s="3" t="s">
        <v>1909</v>
      </c>
      <c r="AP152">
        <v>22457</v>
      </c>
      <c r="AQ152">
        <v>1796.56005859375</v>
      </c>
      <c r="AR152" s="4">
        <v>41384</v>
      </c>
    </row>
    <row r="153" spans="1:46" x14ac:dyDescent="0.2">
      <c r="A153">
        <v>152</v>
      </c>
      <c r="B153" s="3" t="s">
        <v>700</v>
      </c>
      <c r="C153" s="3" t="s">
        <v>2164</v>
      </c>
      <c r="D153" s="3" t="s">
        <v>2162</v>
      </c>
      <c r="E153">
        <v>10</v>
      </c>
      <c r="F153">
        <v>1</v>
      </c>
      <c r="G153" s="3" t="s">
        <v>787</v>
      </c>
      <c r="H153" s="3" t="s">
        <v>829</v>
      </c>
      <c r="I153" s="3" t="s">
        <v>830</v>
      </c>
      <c r="J153" s="3" t="s">
        <v>831</v>
      </c>
      <c r="K153" s="3" t="s">
        <v>832</v>
      </c>
      <c r="L153">
        <v>8</v>
      </c>
      <c r="M153">
        <v>0</v>
      </c>
      <c r="N153">
        <v>0</v>
      </c>
      <c r="O153" s="3" t="s">
        <v>833</v>
      </c>
      <c r="P153">
        <v>4</v>
      </c>
      <c r="Q153" s="3" t="s">
        <v>834</v>
      </c>
      <c r="R153" s="3" t="s">
        <v>835</v>
      </c>
      <c r="S153">
        <v>2</v>
      </c>
      <c r="T153">
        <v>31</v>
      </c>
      <c r="U153">
        <v>1</v>
      </c>
      <c r="V153">
        <v>1</v>
      </c>
      <c r="W153">
        <v>0</v>
      </c>
      <c r="X153" s="3" t="s">
        <v>54</v>
      </c>
      <c r="Y153" s="3" t="s">
        <v>54</v>
      </c>
      <c r="Z153">
        <v>1</v>
      </c>
      <c r="AB153" s="3" t="s">
        <v>55</v>
      </c>
      <c r="AC153">
        <v>0</v>
      </c>
      <c r="AD153">
        <v>0</v>
      </c>
      <c r="AE153" s="3" t="s">
        <v>54</v>
      </c>
      <c r="AF153">
        <v>1</v>
      </c>
      <c r="AG153" s="3" t="s">
        <v>54</v>
      </c>
      <c r="AH153">
        <v>1</v>
      </c>
      <c r="AI153">
        <v>47</v>
      </c>
      <c r="AJ153">
        <v>1</v>
      </c>
      <c r="AK153">
        <v>1</v>
      </c>
      <c r="AL153">
        <v>2</v>
      </c>
      <c r="AM153" s="3" t="s">
        <v>836</v>
      </c>
      <c r="AN153" s="3" t="s">
        <v>1623</v>
      </c>
      <c r="AO153" s="3" t="s">
        <v>1910</v>
      </c>
      <c r="AP153">
        <v>22457</v>
      </c>
      <c r="AQ153">
        <v>898.280029296875</v>
      </c>
      <c r="AR153" s="4">
        <v>41384</v>
      </c>
    </row>
    <row r="154" spans="1:46" x14ac:dyDescent="0.2">
      <c r="A154">
        <v>153</v>
      </c>
      <c r="B154" s="3" t="s">
        <v>700</v>
      </c>
      <c r="C154" s="3" t="s">
        <v>2164</v>
      </c>
      <c r="D154" s="3" t="s">
        <v>2162</v>
      </c>
      <c r="E154">
        <v>10</v>
      </c>
      <c r="F154">
        <v>1</v>
      </c>
      <c r="G154" s="3" t="s">
        <v>787</v>
      </c>
      <c r="H154" s="3" t="s">
        <v>829</v>
      </c>
      <c r="I154" s="3" t="s">
        <v>829</v>
      </c>
      <c r="J154" s="3" t="s">
        <v>837</v>
      </c>
      <c r="K154" s="3" t="s">
        <v>838</v>
      </c>
      <c r="L154">
        <v>9</v>
      </c>
      <c r="M154">
        <v>0</v>
      </c>
      <c r="N154">
        <v>0</v>
      </c>
      <c r="O154" s="3" t="s">
        <v>839</v>
      </c>
      <c r="P154">
        <v>5</v>
      </c>
      <c r="Q154" s="3" t="s">
        <v>840</v>
      </c>
      <c r="R154" s="3" t="s">
        <v>841</v>
      </c>
      <c r="S154">
        <v>1</v>
      </c>
      <c r="T154">
        <v>79</v>
      </c>
      <c r="U154">
        <v>1</v>
      </c>
      <c r="V154">
        <v>1</v>
      </c>
      <c r="W154">
        <v>1</v>
      </c>
      <c r="X154" s="3" t="s">
        <v>54</v>
      </c>
      <c r="Y154" s="3" t="s">
        <v>54</v>
      </c>
      <c r="Z154">
        <v>1</v>
      </c>
      <c r="AA154">
        <v>1</v>
      </c>
      <c r="AB154" s="3" t="s">
        <v>54</v>
      </c>
      <c r="AC154">
        <v>0</v>
      </c>
      <c r="AD154">
        <v>0</v>
      </c>
      <c r="AE154" s="3" t="s">
        <v>54</v>
      </c>
      <c r="AF154">
        <v>1</v>
      </c>
      <c r="AG154" s="3" t="s">
        <v>54</v>
      </c>
      <c r="AH154">
        <v>0</v>
      </c>
      <c r="AJ154">
        <v>8</v>
      </c>
      <c r="AK154">
        <v>1</v>
      </c>
      <c r="AL154">
        <v>2</v>
      </c>
      <c r="AM154" s="3" t="s">
        <v>842</v>
      </c>
      <c r="AN154" s="3" t="s">
        <v>1624</v>
      </c>
      <c r="AO154" s="3" t="s">
        <v>1911</v>
      </c>
      <c r="AP154">
        <v>22457</v>
      </c>
      <c r="AQ154">
        <v>1122.84997558594</v>
      </c>
      <c r="AR154" s="4">
        <v>41384</v>
      </c>
    </row>
    <row r="155" spans="1:46" x14ac:dyDescent="0.2">
      <c r="A155">
        <v>154</v>
      </c>
      <c r="B155" s="3" t="s">
        <v>700</v>
      </c>
      <c r="C155" s="3" t="s">
        <v>2164</v>
      </c>
      <c r="D155" s="3" t="s">
        <v>2162</v>
      </c>
      <c r="E155">
        <v>10</v>
      </c>
      <c r="F155">
        <v>1</v>
      </c>
      <c r="G155" s="3" t="s">
        <v>787</v>
      </c>
      <c r="H155" s="3" t="s">
        <v>829</v>
      </c>
      <c r="I155" s="3" t="s">
        <v>829</v>
      </c>
      <c r="J155" s="3" t="s">
        <v>837</v>
      </c>
      <c r="K155" s="3" t="s">
        <v>843</v>
      </c>
      <c r="L155">
        <v>10</v>
      </c>
      <c r="M155">
        <v>0</v>
      </c>
      <c r="N155">
        <v>0</v>
      </c>
      <c r="O155" s="3" t="s">
        <v>844</v>
      </c>
      <c r="P155">
        <v>1</v>
      </c>
      <c r="Q155" s="3" t="s">
        <v>845</v>
      </c>
      <c r="R155" s="3" t="s">
        <v>333</v>
      </c>
      <c r="S155">
        <v>1</v>
      </c>
      <c r="T155">
        <v>56</v>
      </c>
      <c r="U155">
        <v>1</v>
      </c>
      <c r="V155">
        <v>1</v>
      </c>
      <c r="W155">
        <v>1</v>
      </c>
      <c r="X155" s="3" t="s">
        <v>54</v>
      </c>
      <c r="Y155" s="3" t="s">
        <v>54</v>
      </c>
      <c r="Z155">
        <v>1</v>
      </c>
      <c r="AA155">
        <v>1</v>
      </c>
      <c r="AB155" s="3" t="s">
        <v>129</v>
      </c>
      <c r="AC155">
        <v>1</v>
      </c>
      <c r="AD155">
        <v>1</v>
      </c>
      <c r="AE155" s="3" t="s">
        <v>54</v>
      </c>
      <c r="AF155">
        <v>1</v>
      </c>
      <c r="AG155" s="3" t="s">
        <v>54</v>
      </c>
      <c r="AH155">
        <v>1</v>
      </c>
      <c r="AI155">
        <v>7</v>
      </c>
      <c r="AJ155">
        <v>1</v>
      </c>
      <c r="AK155">
        <v>1</v>
      </c>
      <c r="AL155">
        <v>2</v>
      </c>
      <c r="AM155" s="3" t="s">
        <v>846</v>
      </c>
      <c r="AN155" s="3" t="s">
        <v>1625</v>
      </c>
      <c r="AO155" s="3" t="s">
        <v>1912</v>
      </c>
      <c r="AP155">
        <v>22457</v>
      </c>
      <c r="AQ155">
        <v>224.57000732421901</v>
      </c>
      <c r="AR155" s="4">
        <v>41384</v>
      </c>
    </row>
    <row r="156" spans="1:46" x14ac:dyDescent="0.2">
      <c r="A156">
        <v>155</v>
      </c>
      <c r="B156" s="3" t="s">
        <v>700</v>
      </c>
      <c r="C156" s="3" t="s">
        <v>2164</v>
      </c>
      <c r="D156" s="3" t="s">
        <v>2162</v>
      </c>
      <c r="E156">
        <v>10</v>
      </c>
      <c r="F156">
        <v>1</v>
      </c>
      <c r="G156" s="3" t="s">
        <v>787</v>
      </c>
      <c r="H156" s="3" t="s">
        <v>829</v>
      </c>
      <c r="I156" s="3" t="s">
        <v>830</v>
      </c>
      <c r="J156" s="3" t="s">
        <v>831</v>
      </c>
      <c r="K156" s="3" t="s">
        <v>847</v>
      </c>
      <c r="L156">
        <v>11</v>
      </c>
      <c r="M156">
        <v>0</v>
      </c>
      <c r="N156">
        <v>0</v>
      </c>
      <c r="O156" s="3" t="s">
        <v>848</v>
      </c>
      <c r="P156">
        <v>4</v>
      </c>
      <c r="Q156" s="3" t="s">
        <v>849</v>
      </c>
      <c r="R156" s="3" t="s">
        <v>850</v>
      </c>
      <c r="S156">
        <v>2</v>
      </c>
      <c r="T156">
        <v>25</v>
      </c>
      <c r="U156">
        <v>1</v>
      </c>
      <c r="V156">
        <v>1</v>
      </c>
      <c r="W156">
        <v>1</v>
      </c>
      <c r="X156" s="3" t="s">
        <v>54</v>
      </c>
      <c r="Y156" s="3" t="s">
        <v>54</v>
      </c>
      <c r="Z156">
        <v>1</v>
      </c>
      <c r="AA156">
        <v>1</v>
      </c>
      <c r="AB156" s="3" t="s">
        <v>67</v>
      </c>
      <c r="AC156">
        <v>1</v>
      </c>
      <c r="AD156">
        <v>1</v>
      </c>
      <c r="AE156" s="3" t="s">
        <v>54</v>
      </c>
      <c r="AF156">
        <v>1</v>
      </c>
      <c r="AG156" s="3" t="s">
        <v>54</v>
      </c>
      <c r="AH156">
        <v>1</v>
      </c>
      <c r="AI156">
        <v>7</v>
      </c>
      <c r="AJ156">
        <v>1</v>
      </c>
      <c r="AK156">
        <v>1</v>
      </c>
      <c r="AL156">
        <v>5</v>
      </c>
      <c r="AM156" s="3" t="s">
        <v>851</v>
      </c>
      <c r="AN156" s="3" t="s">
        <v>1626</v>
      </c>
      <c r="AO156" s="3" t="s">
        <v>1913</v>
      </c>
      <c r="AP156">
        <v>22457</v>
      </c>
      <c r="AQ156">
        <v>898.280029296875</v>
      </c>
      <c r="AR156" s="4">
        <v>41384</v>
      </c>
      <c r="AT156" s="3" t="s">
        <v>57</v>
      </c>
    </row>
    <row r="157" spans="1:46" x14ac:dyDescent="0.2">
      <c r="A157">
        <v>156</v>
      </c>
      <c r="B157" s="3" t="s">
        <v>700</v>
      </c>
      <c r="C157" s="3" t="s">
        <v>2164</v>
      </c>
      <c r="D157" s="3" t="s">
        <v>2162</v>
      </c>
      <c r="E157">
        <v>10</v>
      </c>
      <c r="F157">
        <v>1</v>
      </c>
      <c r="G157" s="3" t="s">
        <v>787</v>
      </c>
      <c r="H157" s="3" t="s">
        <v>788</v>
      </c>
      <c r="I157" s="3" t="s">
        <v>789</v>
      </c>
      <c r="J157" s="3" t="s">
        <v>54</v>
      </c>
      <c r="K157" s="3" t="s">
        <v>852</v>
      </c>
      <c r="L157">
        <v>12</v>
      </c>
      <c r="M157">
        <v>0</v>
      </c>
      <c r="N157">
        <v>0</v>
      </c>
      <c r="O157" s="3" t="s">
        <v>852</v>
      </c>
      <c r="P157">
        <v>4</v>
      </c>
      <c r="Q157" s="3" t="s">
        <v>853</v>
      </c>
      <c r="R157" s="3" t="s">
        <v>854</v>
      </c>
      <c r="S157">
        <v>2</v>
      </c>
      <c r="T157">
        <v>77</v>
      </c>
      <c r="U157">
        <v>1</v>
      </c>
      <c r="V157">
        <v>1</v>
      </c>
      <c r="W157">
        <v>1</v>
      </c>
      <c r="X157" s="3" t="s">
        <v>54</v>
      </c>
      <c r="Y157" s="3" t="s">
        <v>54</v>
      </c>
      <c r="Z157">
        <v>1</v>
      </c>
      <c r="AA157">
        <v>0</v>
      </c>
      <c r="AB157" s="3" t="s">
        <v>129</v>
      </c>
      <c r="AC157">
        <v>1</v>
      </c>
      <c r="AD157">
        <v>1</v>
      </c>
      <c r="AE157" s="3" t="s">
        <v>54</v>
      </c>
      <c r="AF157">
        <v>1</v>
      </c>
      <c r="AG157" s="3" t="s">
        <v>54</v>
      </c>
      <c r="AH157">
        <v>1</v>
      </c>
      <c r="AI157">
        <v>4</v>
      </c>
      <c r="AJ157">
        <v>0</v>
      </c>
      <c r="AK157">
        <v>0</v>
      </c>
      <c r="AL157">
        <v>5</v>
      </c>
      <c r="AM157" s="3" t="s">
        <v>855</v>
      </c>
      <c r="AN157" s="3" t="s">
        <v>1627</v>
      </c>
      <c r="AO157" s="3" t="s">
        <v>1914</v>
      </c>
      <c r="AP157">
        <v>22457</v>
      </c>
      <c r="AQ157">
        <v>898.280029296875</v>
      </c>
      <c r="AR157" s="4">
        <v>41384</v>
      </c>
      <c r="AT157" s="3" t="s">
        <v>57</v>
      </c>
    </row>
    <row r="158" spans="1:46" x14ac:dyDescent="0.2">
      <c r="A158">
        <v>157</v>
      </c>
      <c r="B158" s="3" t="s">
        <v>700</v>
      </c>
      <c r="C158" s="3" t="s">
        <v>2164</v>
      </c>
      <c r="D158" s="3" t="s">
        <v>2162</v>
      </c>
      <c r="E158">
        <v>10</v>
      </c>
      <c r="F158">
        <v>1</v>
      </c>
      <c r="G158" s="3" t="s">
        <v>787</v>
      </c>
      <c r="H158" s="3" t="s">
        <v>788</v>
      </c>
      <c r="I158" s="3" t="s">
        <v>789</v>
      </c>
      <c r="J158" s="3" t="s">
        <v>54</v>
      </c>
      <c r="K158" s="3" t="s">
        <v>856</v>
      </c>
      <c r="L158">
        <v>13</v>
      </c>
      <c r="M158">
        <v>0</v>
      </c>
      <c r="N158">
        <v>0</v>
      </c>
      <c r="O158" s="3" t="s">
        <v>857</v>
      </c>
      <c r="P158">
        <v>8</v>
      </c>
      <c r="Q158" s="3" t="s">
        <v>858</v>
      </c>
      <c r="R158" s="3" t="s">
        <v>859</v>
      </c>
      <c r="S158">
        <v>2</v>
      </c>
      <c r="T158">
        <v>34</v>
      </c>
      <c r="U158">
        <v>1</v>
      </c>
      <c r="V158">
        <v>1</v>
      </c>
      <c r="W158">
        <v>1</v>
      </c>
      <c r="X158" s="3" t="s">
        <v>54</v>
      </c>
      <c r="Y158" s="3" t="s">
        <v>54</v>
      </c>
      <c r="Z158">
        <v>1</v>
      </c>
      <c r="AA158">
        <v>1</v>
      </c>
      <c r="AB158" s="3" t="s">
        <v>55</v>
      </c>
      <c r="AC158">
        <v>1</v>
      </c>
      <c r="AD158">
        <v>1</v>
      </c>
      <c r="AE158" s="3" t="s">
        <v>54</v>
      </c>
      <c r="AF158">
        <v>1</v>
      </c>
      <c r="AG158" s="3" t="s">
        <v>54</v>
      </c>
      <c r="AH158">
        <v>1</v>
      </c>
      <c r="AI158">
        <v>12</v>
      </c>
      <c r="AJ158">
        <v>0</v>
      </c>
      <c r="AK158">
        <v>1</v>
      </c>
      <c r="AL158">
        <v>5</v>
      </c>
      <c r="AM158" s="3" t="s">
        <v>860</v>
      </c>
      <c r="AN158" s="3" t="s">
        <v>1628</v>
      </c>
      <c r="AO158" s="3" t="s">
        <v>1915</v>
      </c>
      <c r="AP158">
        <v>22457</v>
      </c>
      <c r="AQ158">
        <v>19537.58984375</v>
      </c>
      <c r="AR158" s="4">
        <v>41384</v>
      </c>
      <c r="AT158" s="3" t="s">
        <v>57</v>
      </c>
    </row>
    <row r="159" spans="1:46" x14ac:dyDescent="0.2">
      <c r="A159">
        <v>158</v>
      </c>
      <c r="B159" s="3" t="s">
        <v>861</v>
      </c>
      <c r="C159" s="3" t="s">
        <v>2164</v>
      </c>
      <c r="D159" s="3" t="s">
        <v>2162</v>
      </c>
      <c r="E159">
        <v>10</v>
      </c>
      <c r="F159">
        <v>1</v>
      </c>
      <c r="G159" s="3" t="s">
        <v>787</v>
      </c>
      <c r="H159" s="3" t="s">
        <v>788</v>
      </c>
      <c r="I159" s="3" t="s">
        <v>862</v>
      </c>
      <c r="J159" s="3" t="s">
        <v>863</v>
      </c>
      <c r="K159" s="3" t="s">
        <v>864</v>
      </c>
      <c r="L159">
        <v>14</v>
      </c>
      <c r="M159">
        <v>0</v>
      </c>
      <c r="N159">
        <v>0</v>
      </c>
      <c r="O159" s="3" t="s">
        <v>865</v>
      </c>
      <c r="P159">
        <v>3</v>
      </c>
      <c r="Q159" s="3" t="s">
        <v>866</v>
      </c>
      <c r="R159" s="3" t="s">
        <v>867</v>
      </c>
      <c r="S159">
        <v>1</v>
      </c>
      <c r="T159">
        <v>32</v>
      </c>
      <c r="U159">
        <v>1</v>
      </c>
      <c r="V159">
        <v>1</v>
      </c>
      <c r="W159">
        <v>1</v>
      </c>
      <c r="X159" s="3" t="s">
        <v>54</v>
      </c>
      <c r="Y159" s="3" t="s">
        <v>54</v>
      </c>
      <c r="Z159">
        <v>1</v>
      </c>
      <c r="AA159">
        <v>1</v>
      </c>
      <c r="AB159" s="3" t="s">
        <v>67</v>
      </c>
      <c r="AC159">
        <v>1</v>
      </c>
      <c r="AD159">
        <v>0</v>
      </c>
      <c r="AE159" s="3" t="s">
        <v>54</v>
      </c>
      <c r="AF159">
        <v>1</v>
      </c>
      <c r="AG159" s="3" t="s">
        <v>54</v>
      </c>
      <c r="AH159">
        <v>1</v>
      </c>
      <c r="AI159">
        <v>1</v>
      </c>
      <c r="AJ159">
        <v>1</v>
      </c>
      <c r="AK159">
        <v>1</v>
      </c>
      <c r="AL159">
        <v>2</v>
      </c>
      <c r="AM159" s="3" t="s">
        <v>868</v>
      </c>
      <c r="AN159" s="3" t="s">
        <v>1629</v>
      </c>
      <c r="AO159" s="3" t="s">
        <v>1916</v>
      </c>
      <c r="AP159">
        <v>22457</v>
      </c>
      <c r="AQ159">
        <v>673.71002197265602</v>
      </c>
      <c r="AR159" s="4">
        <v>41387</v>
      </c>
    </row>
    <row r="160" spans="1:46" x14ac:dyDescent="0.2">
      <c r="A160">
        <v>159</v>
      </c>
      <c r="B160" s="3" t="s">
        <v>861</v>
      </c>
      <c r="C160" s="3" t="s">
        <v>2164</v>
      </c>
      <c r="D160" s="3" t="s">
        <v>2162</v>
      </c>
      <c r="E160">
        <v>10</v>
      </c>
      <c r="F160">
        <v>1</v>
      </c>
      <c r="G160" s="3" t="s">
        <v>787</v>
      </c>
      <c r="H160" s="3" t="s">
        <v>788</v>
      </c>
      <c r="I160" s="3" t="s">
        <v>862</v>
      </c>
      <c r="J160" s="3" t="s">
        <v>863</v>
      </c>
      <c r="K160" s="3" t="s">
        <v>869</v>
      </c>
      <c r="L160">
        <v>15</v>
      </c>
      <c r="M160">
        <v>0</v>
      </c>
      <c r="N160">
        <v>1</v>
      </c>
      <c r="O160" s="3" t="s">
        <v>870</v>
      </c>
      <c r="P160">
        <v>1</v>
      </c>
      <c r="Q160" s="3" t="s">
        <v>871</v>
      </c>
      <c r="R160" s="3" t="s">
        <v>872</v>
      </c>
      <c r="S160">
        <v>2</v>
      </c>
      <c r="T160">
        <v>78</v>
      </c>
      <c r="U160">
        <v>1</v>
      </c>
      <c r="V160">
        <v>1</v>
      </c>
      <c r="W160">
        <v>1</v>
      </c>
      <c r="X160" s="3" t="s">
        <v>54</v>
      </c>
      <c r="Y160" s="3" t="s">
        <v>54</v>
      </c>
      <c r="Z160">
        <v>1</v>
      </c>
      <c r="AA160">
        <v>1</v>
      </c>
      <c r="AB160" s="3" t="s">
        <v>67</v>
      </c>
      <c r="AC160">
        <v>1</v>
      </c>
      <c r="AD160">
        <v>1</v>
      </c>
      <c r="AE160" s="3" t="s">
        <v>54</v>
      </c>
      <c r="AF160">
        <v>1</v>
      </c>
      <c r="AG160" s="3" t="s">
        <v>54</v>
      </c>
      <c r="AH160">
        <v>1</v>
      </c>
      <c r="AI160">
        <v>7</v>
      </c>
      <c r="AJ160">
        <v>1</v>
      </c>
      <c r="AK160">
        <v>1</v>
      </c>
      <c r="AL160">
        <v>5</v>
      </c>
      <c r="AM160" s="3" t="s">
        <v>873</v>
      </c>
      <c r="AN160" s="3" t="s">
        <v>1630</v>
      </c>
      <c r="AO160" s="3" t="s">
        <v>1917</v>
      </c>
      <c r="AP160">
        <v>22457</v>
      </c>
      <c r="AQ160">
        <v>224.57000732421901</v>
      </c>
      <c r="AR160" s="4">
        <v>41387</v>
      </c>
      <c r="AT160" s="3" t="s">
        <v>57</v>
      </c>
    </row>
    <row r="161" spans="1:48" x14ac:dyDescent="0.2">
      <c r="A161">
        <v>160</v>
      </c>
      <c r="B161" s="5">
        <v>41387</v>
      </c>
      <c r="C161" s="6" t="s">
        <v>2164</v>
      </c>
      <c r="D161" s="6" t="s">
        <v>2162</v>
      </c>
      <c r="E161" s="6">
        <v>10</v>
      </c>
      <c r="F161" s="6">
        <v>1</v>
      </c>
      <c r="G161" s="8" t="s">
        <v>787</v>
      </c>
      <c r="H161" s="6" t="s">
        <v>829</v>
      </c>
      <c r="I161" s="6" t="s">
        <v>2099</v>
      </c>
      <c r="J161" s="6" t="s">
        <v>2100</v>
      </c>
      <c r="K161" s="6" t="s">
        <v>2101</v>
      </c>
      <c r="L161" s="6">
        <v>16</v>
      </c>
      <c r="M161" s="6" t="s">
        <v>54</v>
      </c>
      <c r="N161" s="6" t="s">
        <v>54</v>
      </c>
      <c r="O161" s="6" t="s">
        <v>2102</v>
      </c>
      <c r="P161" s="6">
        <v>5</v>
      </c>
      <c r="Q161" s="6" t="s">
        <v>2103</v>
      </c>
      <c r="R161" s="6" t="s">
        <v>800</v>
      </c>
      <c r="S161" s="6">
        <v>2</v>
      </c>
      <c r="T161" s="6">
        <v>56</v>
      </c>
      <c r="U161" s="6">
        <v>1</v>
      </c>
      <c r="V161" s="6">
        <v>1</v>
      </c>
      <c r="W161" s="6">
        <v>1</v>
      </c>
      <c r="X161" s="6" t="s">
        <v>54</v>
      </c>
      <c r="Y161" s="6" t="s">
        <v>54</v>
      </c>
      <c r="Z161" s="6">
        <v>1</v>
      </c>
      <c r="AA161" s="6">
        <v>1</v>
      </c>
      <c r="AB161" s="23">
        <v>41209</v>
      </c>
      <c r="AC161" s="6">
        <v>1</v>
      </c>
      <c r="AD161" s="6">
        <v>0</v>
      </c>
      <c r="AE161" s="6" t="s">
        <v>54</v>
      </c>
      <c r="AF161" s="6">
        <v>1</v>
      </c>
      <c r="AG161" s="6" t="s">
        <v>54</v>
      </c>
      <c r="AH161" s="6">
        <v>1</v>
      </c>
      <c r="AI161" s="6">
        <v>1</v>
      </c>
      <c r="AJ161" s="6">
        <v>1</v>
      </c>
      <c r="AK161" s="6">
        <v>1</v>
      </c>
      <c r="AL161" s="6">
        <v>2</v>
      </c>
      <c r="AM161" s="6" t="s">
        <v>2104</v>
      </c>
      <c r="AN161" s="3" t="s">
        <v>1631</v>
      </c>
      <c r="AO161" s="3" t="s">
        <v>1918</v>
      </c>
      <c r="AR161" s="4"/>
      <c r="AT161" s="3"/>
    </row>
    <row r="162" spans="1:48" x14ac:dyDescent="0.2">
      <c r="A162">
        <v>161</v>
      </c>
      <c r="B162" s="3" t="s">
        <v>874</v>
      </c>
      <c r="C162" s="3" t="s">
        <v>2157</v>
      </c>
      <c r="D162" s="3" t="s">
        <v>2158</v>
      </c>
      <c r="E162">
        <v>11</v>
      </c>
      <c r="F162">
        <v>1</v>
      </c>
      <c r="G162" s="3" t="s">
        <v>875</v>
      </c>
      <c r="H162" s="3" t="s">
        <v>876</v>
      </c>
      <c r="I162" s="3" t="s">
        <v>877</v>
      </c>
      <c r="J162" s="3" t="s">
        <v>54</v>
      </c>
      <c r="K162" s="3" t="s">
        <v>878</v>
      </c>
      <c r="L162">
        <v>1</v>
      </c>
      <c r="M162">
        <v>0</v>
      </c>
      <c r="N162">
        <v>0</v>
      </c>
      <c r="O162" s="3" t="s">
        <v>878</v>
      </c>
      <c r="P162">
        <v>3</v>
      </c>
      <c r="Q162" s="3" t="s">
        <v>879</v>
      </c>
      <c r="R162" s="3" t="s">
        <v>332</v>
      </c>
      <c r="S162">
        <v>2</v>
      </c>
      <c r="T162">
        <v>20</v>
      </c>
      <c r="U162">
        <v>1</v>
      </c>
      <c r="V162">
        <v>1</v>
      </c>
      <c r="W162">
        <v>1</v>
      </c>
      <c r="X162" s="3" t="s">
        <v>54</v>
      </c>
      <c r="Y162" s="3" t="s">
        <v>54</v>
      </c>
      <c r="Z162">
        <v>1</v>
      </c>
      <c r="AA162">
        <v>1</v>
      </c>
      <c r="AB162" s="3" t="s">
        <v>169</v>
      </c>
      <c r="AC162">
        <v>1</v>
      </c>
      <c r="AD162">
        <v>0</v>
      </c>
      <c r="AE162" s="3" t="s">
        <v>54</v>
      </c>
      <c r="AF162">
        <v>1</v>
      </c>
      <c r="AG162" s="3" t="s">
        <v>54</v>
      </c>
      <c r="AH162">
        <v>1</v>
      </c>
      <c r="AI162">
        <v>47</v>
      </c>
      <c r="AJ162">
        <v>1</v>
      </c>
      <c r="AK162">
        <v>1</v>
      </c>
      <c r="AL162">
        <v>2</v>
      </c>
      <c r="AM162" s="3" t="s">
        <v>135</v>
      </c>
      <c r="AN162" s="3" t="s">
        <v>1632</v>
      </c>
      <c r="AO162" s="3" t="s">
        <v>1919</v>
      </c>
      <c r="AP162">
        <v>26477</v>
      </c>
      <c r="AQ162">
        <v>794.30999755859398</v>
      </c>
      <c r="AR162" s="4">
        <v>41382</v>
      </c>
    </row>
    <row r="163" spans="1:48" x14ac:dyDescent="0.2">
      <c r="A163">
        <v>162</v>
      </c>
      <c r="B163" s="3" t="s">
        <v>874</v>
      </c>
      <c r="C163" s="3" t="s">
        <v>2158</v>
      </c>
      <c r="D163" s="3" t="s">
        <v>2157</v>
      </c>
      <c r="E163">
        <v>11</v>
      </c>
      <c r="F163">
        <v>1</v>
      </c>
      <c r="G163" s="3" t="s">
        <v>876</v>
      </c>
      <c r="H163" s="3" t="s">
        <v>876</v>
      </c>
      <c r="I163" s="3" t="s">
        <v>876</v>
      </c>
      <c r="J163" s="3" t="s">
        <v>54</v>
      </c>
      <c r="K163" s="3" t="s">
        <v>880</v>
      </c>
      <c r="L163">
        <v>2</v>
      </c>
      <c r="M163">
        <v>0</v>
      </c>
      <c r="N163">
        <v>0</v>
      </c>
      <c r="O163" s="3" t="s">
        <v>880</v>
      </c>
      <c r="P163">
        <v>5</v>
      </c>
      <c r="Q163" s="3" t="s">
        <v>881</v>
      </c>
      <c r="R163" s="3" t="s">
        <v>719</v>
      </c>
      <c r="S163">
        <v>2</v>
      </c>
      <c r="T163">
        <v>46</v>
      </c>
      <c r="U163">
        <v>1</v>
      </c>
      <c r="V163">
        <v>1</v>
      </c>
      <c r="W163">
        <v>1</v>
      </c>
      <c r="X163" s="3" t="s">
        <v>54</v>
      </c>
      <c r="Y163" s="3" t="s">
        <v>54</v>
      </c>
      <c r="Z163">
        <v>1</v>
      </c>
      <c r="AA163">
        <v>0</v>
      </c>
      <c r="AB163" s="3" t="s">
        <v>169</v>
      </c>
      <c r="AC163">
        <v>1</v>
      </c>
      <c r="AD163">
        <v>1</v>
      </c>
      <c r="AE163" s="3" t="s">
        <v>54</v>
      </c>
      <c r="AF163">
        <v>1</v>
      </c>
      <c r="AG163" s="3" t="s">
        <v>54</v>
      </c>
      <c r="AH163">
        <v>1</v>
      </c>
      <c r="AI163">
        <v>7</v>
      </c>
      <c r="AJ163">
        <v>1</v>
      </c>
      <c r="AK163">
        <v>1</v>
      </c>
      <c r="AL163">
        <v>2</v>
      </c>
      <c r="AM163" s="3" t="s">
        <v>139</v>
      </c>
      <c r="AN163" s="3" t="s">
        <v>1633</v>
      </c>
      <c r="AO163" s="3" t="s">
        <v>1920</v>
      </c>
      <c r="AP163">
        <v>26477</v>
      </c>
      <c r="AQ163">
        <v>1323.84997558594</v>
      </c>
      <c r="AR163" s="4">
        <v>41382</v>
      </c>
    </row>
    <row r="164" spans="1:48" x14ac:dyDescent="0.2">
      <c r="A164">
        <v>163</v>
      </c>
      <c r="B164" s="3" t="s">
        <v>874</v>
      </c>
      <c r="C164" s="3" t="s">
        <v>2157</v>
      </c>
      <c r="D164" s="3" t="s">
        <v>2158</v>
      </c>
      <c r="E164">
        <v>11</v>
      </c>
      <c r="F164">
        <v>1</v>
      </c>
      <c r="G164" s="3" t="s">
        <v>875</v>
      </c>
      <c r="H164" s="3" t="s">
        <v>876</v>
      </c>
      <c r="I164" s="3" t="s">
        <v>882</v>
      </c>
      <c r="J164" s="3" t="s">
        <v>883</v>
      </c>
      <c r="K164" s="3" t="s">
        <v>884</v>
      </c>
      <c r="L164">
        <v>3</v>
      </c>
      <c r="M164">
        <v>0</v>
      </c>
      <c r="N164">
        <v>0</v>
      </c>
      <c r="O164" s="3" t="s">
        <v>885</v>
      </c>
      <c r="P164">
        <v>4</v>
      </c>
      <c r="Q164" s="3" t="s">
        <v>886</v>
      </c>
      <c r="R164" s="3" t="s">
        <v>854</v>
      </c>
      <c r="S164">
        <v>2</v>
      </c>
      <c r="T164">
        <v>10</v>
      </c>
      <c r="U164">
        <v>1</v>
      </c>
      <c r="V164">
        <v>1</v>
      </c>
      <c r="W164">
        <v>1</v>
      </c>
      <c r="X164" s="3" t="s">
        <v>54</v>
      </c>
      <c r="Y164" s="3" t="s">
        <v>54</v>
      </c>
      <c r="Z164">
        <v>1</v>
      </c>
      <c r="AA164">
        <v>1</v>
      </c>
      <c r="AB164" s="3" t="s">
        <v>169</v>
      </c>
      <c r="AC164">
        <v>0</v>
      </c>
      <c r="AD164">
        <v>1</v>
      </c>
      <c r="AE164" s="3" t="s">
        <v>54</v>
      </c>
      <c r="AF164">
        <v>1</v>
      </c>
      <c r="AG164" s="3" t="s">
        <v>54</v>
      </c>
      <c r="AH164">
        <v>1</v>
      </c>
      <c r="AI164">
        <v>24</v>
      </c>
      <c r="AJ164">
        <v>1</v>
      </c>
      <c r="AK164">
        <v>1</v>
      </c>
      <c r="AL164">
        <v>2</v>
      </c>
      <c r="AM164" s="3" t="s">
        <v>855</v>
      </c>
      <c r="AN164" s="3" t="s">
        <v>1634</v>
      </c>
      <c r="AO164" s="3" t="s">
        <v>1921</v>
      </c>
      <c r="AP164">
        <v>26477</v>
      </c>
      <c r="AQ164">
        <v>1059.07995605469</v>
      </c>
      <c r="AR164" s="4">
        <v>41382</v>
      </c>
    </row>
    <row r="165" spans="1:48" x14ac:dyDescent="0.2">
      <c r="A165">
        <v>164</v>
      </c>
      <c r="B165" s="3" t="s">
        <v>874</v>
      </c>
      <c r="C165" s="3" t="s">
        <v>2158</v>
      </c>
      <c r="D165" s="3" t="s">
        <v>2157</v>
      </c>
      <c r="E165">
        <v>11</v>
      </c>
      <c r="F165">
        <v>1</v>
      </c>
      <c r="G165" s="3" t="s">
        <v>887</v>
      </c>
      <c r="H165" s="3" t="s">
        <v>876</v>
      </c>
      <c r="I165" s="3" t="s">
        <v>882</v>
      </c>
      <c r="J165" s="3" t="s">
        <v>54</v>
      </c>
      <c r="K165" s="3" t="s">
        <v>888</v>
      </c>
      <c r="L165">
        <v>4</v>
      </c>
      <c r="M165">
        <v>0</v>
      </c>
      <c r="N165">
        <v>1</v>
      </c>
      <c r="O165" s="3" t="s">
        <v>888</v>
      </c>
      <c r="P165">
        <v>4</v>
      </c>
      <c r="Q165" s="3" t="s">
        <v>889</v>
      </c>
      <c r="R165" s="3" t="s">
        <v>490</v>
      </c>
      <c r="S165">
        <v>1</v>
      </c>
      <c r="T165">
        <v>10</v>
      </c>
      <c r="U165">
        <v>1</v>
      </c>
      <c r="V165">
        <v>1</v>
      </c>
      <c r="W165">
        <v>1</v>
      </c>
      <c r="X165" s="3" t="s">
        <v>54</v>
      </c>
      <c r="Y165" s="3" t="s">
        <v>54</v>
      </c>
      <c r="Z165">
        <v>1</v>
      </c>
      <c r="AA165">
        <v>0</v>
      </c>
      <c r="AB165" s="3" t="s">
        <v>177</v>
      </c>
      <c r="AC165">
        <v>0</v>
      </c>
      <c r="AD165">
        <v>1</v>
      </c>
      <c r="AE165" s="3" t="s">
        <v>54</v>
      </c>
      <c r="AF165">
        <v>1</v>
      </c>
      <c r="AG165" s="3" t="s">
        <v>54</v>
      </c>
      <c r="AH165">
        <v>1</v>
      </c>
      <c r="AI165">
        <v>6</v>
      </c>
      <c r="AJ165">
        <v>0</v>
      </c>
      <c r="AK165">
        <v>1</v>
      </c>
      <c r="AL165">
        <v>2</v>
      </c>
      <c r="AM165" s="3" t="s">
        <v>890</v>
      </c>
      <c r="AN165" s="3" t="s">
        <v>1635</v>
      </c>
      <c r="AO165" s="3" t="s">
        <v>1922</v>
      </c>
      <c r="AP165">
        <v>26477</v>
      </c>
      <c r="AQ165">
        <v>1059.07995605469</v>
      </c>
      <c r="AR165" s="4">
        <v>41382</v>
      </c>
    </row>
    <row r="166" spans="1:48" x14ac:dyDescent="0.2">
      <c r="A166">
        <v>165</v>
      </c>
      <c r="B166" s="3" t="s">
        <v>874</v>
      </c>
      <c r="C166" s="3" t="s">
        <v>2157</v>
      </c>
      <c r="D166" s="3" t="s">
        <v>2158</v>
      </c>
      <c r="E166">
        <v>11</v>
      </c>
      <c r="F166">
        <v>1</v>
      </c>
      <c r="G166" s="3" t="s">
        <v>887</v>
      </c>
      <c r="H166" s="3" t="s">
        <v>876</v>
      </c>
      <c r="I166" s="3" t="s">
        <v>882</v>
      </c>
      <c r="J166" s="3" t="s">
        <v>54</v>
      </c>
      <c r="K166" s="3" t="s">
        <v>891</v>
      </c>
      <c r="L166">
        <v>5</v>
      </c>
      <c r="M166">
        <v>0</v>
      </c>
      <c r="N166">
        <v>0</v>
      </c>
      <c r="O166" s="3" t="s">
        <v>54</v>
      </c>
      <c r="P166">
        <v>5</v>
      </c>
      <c r="Q166" s="3" t="s">
        <v>892</v>
      </c>
      <c r="R166" s="3" t="s">
        <v>893</v>
      </c>
      <c r="S166">
        <v>1</v>
      </c>
      <c r="T166">
        <v>34</v>
      </c>
      <c r="U166">
        <v>1</v>
      </c>
      <c r="V166">
        <v>1</v>
      </c>
      <c r="W166">
        <v>1</v>
      </c>
      <c r="X166" s="3" t="s">
        <v>54</v>
      </c>
      <c r="Y166" s="3" t="s">
        <v>54</v>
      </c>
      <c r="Z166">
        <v>1</v>
      </c>
      <c r="AA166">
        <v>0</v>
      </c>
      <c r="AB166" s="3" t="s">
        <v>54</v>
      </c>
      <c r="AC166">
        <v>0</v>
      </c>
      <c r="AD166">
        <v>0</v>
      </c>
      <c r="AE166" s="3" t="s">
        <v>54</v>
      </c>
      <c r="AF166">
        <v>1</v>
      </c>
      <c r="AG166" s="3" t="s">
        <v>54</v>
      </c>
      <c r="AH166">
        <v>1</v>
      </c>
      <c r="AI166">
        <v>6</v>
      </c>
      <c r="AJ166">
        <v>0</v>
      </c>
      <c r="AK166">
        <v>1</v>
      </c>
      <c r="AL166">
        <v>2</v>
      </c>
      <c r="AM166" s="3" t="s">
        <v>689</v>
      </c>
      <c r="AN166" s="3" t="s">
        <v>1636</v>
      </c>
      <c r="AO166" s="3" t="s">
        <v>1923</v>
      </c>
      <c r="AP166">
        <v>26477</v>
      </c>
      <c r="AQ166">
        <v>1323.84997558594</v>
      </c>
      <c r="AR166" s="4">
        <v>41382</v>
      </c>
    </row>
    <row r="167" spans="1:48" x14ac:dyDescent="0.2">
      <c r="A167">
        <v>166</v>
      </c>
      <c r="B167" s="3" t="s">
        <v>874</v>
      </c>
      <c r="C167" s="3" t="s">
        <v>2158</v>
      </c>
      <c r="D167" s="3" t="s">
        <v>2157</v>
      </c>
      <c r="E167">
        <v>11</v>
      </c>
      <c r="F167">
        <v>1</v>
      </c>
      <c r="G167" s="3" t="s">
        <v>887</v>
      </c>
      <c r="H167" s="3" t="s">
        <v>876</v>
      </c>
      <c r="I167" s="3" t="s">
        <v>876</v>
      </c>
      <c r="J167" s="3" t="s">
        <v>54</v>
      </c>
      <c r="K167" s="3" t="s">
        <v>894</v>
      </c>
      <c r="L167">
        <v>6</v>
      </c>
      <c r="M167">
        <v>0</v>
      </c>
      <c r="N167">
        <v>0</v>
      </c>
      <c r="O167" s="3" t="s">
        <v>894</v>
      </c>
      <c r="P167">
        <v>2</v>
      </c>
      <c r="Q167" s="3" t="s">
        <v>895</v>
      </c>
      <c r="R167" s="3" t="s">
        <v>896</v>
      </c>
      <c r="S167">
        <v>1</v>
      </c>
      <c r="T167">
        <v>38</v>
      </c>
      <c r="U167">
        <v>1</v>
      </c>
      <c r="V167">
        <v>1</v>
      </c>
      <c r="W167">
        <v>1</v>
      </c>
      <c r="X167" s="3" t="s">
        <v>54</v>
      </c>
      <c r="Y167" s="3" t="s">
        <v>54</v>
      </c>
      <c r="Z167">
        <v>0</v>
      </c>
      <c r="AB167" s="3" t="s">
        <v>54</v>
      </c>
      <c r="AE167" s="3" t="s">
        <v>54</v>
      </c>
      <c r="AF167">
        <v>1</v>
      </c>
      <c r="AG167" s="3" t="s">
        <v>54</v>
      </c>
      <c r="AH167">
        <v>1</v>
      </c>
      <c r="AI167">
        <v>28</v>
      </c>
      <c r="AJ167">
        <v>1</v>
      </c>
      <c r="AK167">
        <v>1</v>
      </c>
      <c r="AL167">
        <v>2</v>
      </c>
      <c r="AM167" s="3" t="s">
        <v>596</v>
      </c>
      <c r="AN167" s="3" t="s">
        <v>1637</v>
      </c>
      <c r="AO167" s="3" t="s">
        <v>1924</v>
      </c>
      <c r="AP167">
        <v>26477</v>
      </c>
      <c r="AQ167">
        <v>529.53997802734398</v>
      </c>
      <c r="AR167" s="4">
        <v>41382</v>
      </c>
      <c r="AV167">
        <v>5</v>
      </c>
    </row>
    <row r="168" spans="1:48" x14ac:dyDescent="0.2">
      <c r="A168">
        <v>167</v>
      </c>
      <c r="B168" s="3" t="s">
        <v>874</v>
      </c>
      <c r="C168" s="3" t="s">
        <v>2158</v>
      </c>
      <c r="D168" s="3" t="s">
        <v>2157</v>
      </c>
      <c r="E168">
        <v>11</v>
      </c>
      <c r="F168">
        <v>1</v>
      </c>
      <c r="G168" s="3" t="s">
        <v>887</v>
      </c>
      <c r="H168" s="3" t="s">
        <v>876</v>
      </c>
      <c r="I168" s="3" t="s">
        <v>882</v>
      </c>
      <c r="J168" s="3" t="s">
        <v>883</v>
      </c>
      <c r="K168" s="3" t="s">
        <v>897</v>
      </c>
      <c r="L168">
        <v>7</v>
      </c>
      <c r="M168">
        <v>0</v>
      </c>
      <c r="N168">
        <v>0</v>
      </c>
      <c r="O168" s="3" t="s">
        <v>897</v>
      </c>
      <c r="P168">
        <v>4</v>
      </c>
      <c r="Q168" s="3" t="s">
        <v>898</v>
      </c>
      <c r="R168" s="3" t="s">
        <v>899</v>
      </c>
      <c r="S168">
        <v>1</v>
      </c>
      <c r="T168">
        <v>53</v>
      </c>
      <c r="U168">
        <v>1</v>
      </c>
      <c r="V168">
        <v>1</v>
      </c>
      <c r="W168">
        <v>1</v>
      </c>
      <c r="X168" s="3" t="s">
        <v>54</v>
      </c>
      <c r="Y168" s="3" t="s">
        <v>54</v>
      </c>
      <c r="Z168">
        <v>1</v>
      </c>
      <c r="AA168">
        <v>0</v>
      </c>
      <c r="AB168" s="3" t="s">
        <v>169</v>
      </c>
      <c r="AC168">
        <v>0</v>
      </c>
      <c r="AD168">
        <v>0</v>
      </c>
      <c r="AE168" s="3" t="s">
        <v>54</v>
      </c>
      <c r="AF168">
        <v>1</v>
      </c>
      <c r="AG168" s="3" t="s">
        <v>54</v>
      </c>
      <c r="AH168">
        <v>0</v>
      </c>
      <c r="AJ168">
        <v>1</v>
      </c>
      <c r="AK168">
        <v>1</v>
      </c>
      <c r="AL168">
        <v>2</v>
      </c>
      <c r="AM168" s="3" t="s">
        <v>900</v>
      </c>
      <c r="AN168" s="3" t="s">
        <v>1637</v>
      </c>
      <c r="AO168" s="3" t="s">
        <v>1924</v>
      </c>
      <c r="AP168">
        <v>26477</v>
      </c>
      <c r="AQ168">
        <v>1059.07995605469</v>
      </c>
      <c r="AR168" s="4">
        <v>41382</v>
      </c>
    </row>
    <row r="169" spans="1:48" x14ac:dyDescent="0.2">
      <c r="A169">
        <v>168</v>
      </c>
      <c r="B169" s="3" t="s">
        <v>874</v>
      </c>
      <c r="C169" s="3" t="s">
        <v>2157</v>
      </c>
      <c r="D169" s="3" t="s">
        <v>2158</v>
      </c>
      <c r="E169">
        <v>11</v>
      </c>
      <c r="F169">
        <v>1</v>
      </c>
      <c r="G169" s="3" t="s">
        <v>887</v>
      </c>
      <c r="H169" s="3" t="s">
        <v>876</v>
      </c>
      <c r="I169" s="3" t="s">
        <v>901</v>
      </c>
      <c r="J169" s="3" t="s">
        <v>902</v>
      </c>
      <c r="K169" s="3" t="s">
        <v>903</v>
      </c>
      <c r="L169">
        <v>8</v>
      </c>
      <c r="M169">
        <v>0</v>
      </c>
      <c r="N169">
        <v>0</v>
      </c>
      <c r="O169" s="3" t="s">
        <v>54</v>
      </c>
      <c r="P169">
        <v>5</v>
      </c>
      <c r="Q169" s="3" t="s">
        <v>904</v>
      </c>
      <c r="R169" s="3" t="s">
        <v>905</v>
      </c>
      <c r="S169">
        <v>2</v>
      </c>
      <c r="T169">
        <v>25</v>
      </c>
      <c r="U169">
        <v>1</v>
      </c>
      <c r="V169">
        <v>1</v>
      </c>
      <c r="W169">
        <v>1</v>
      </c>
      <c r="X169" s="3" t="s">
        <v>54</v>
      </c>
      <c r="Y169" s="3" t="s">
        <v>54</v>
      </c>
      <c r="Z169">
        <v>1</v>
      </c>
      <c r="AA169">
        <v>1</v>
      </c>
      <c r="AB169" s="3" t="s">
        <v>169</v>
      </c>
      <c r="AC169">
        <v>1</v>
      </c>
      <c r="AD169">
        <v>1</v>
      </c>
      <c r="AE169" s="3" t="s">
        <v>54</v>
      </c>
      <c r="AF169">
        <v>1</v>
      </c>
      <c r="AG169" s="3" t="s">
        <v>54</v>
      </c>
      <c r="AH169">
        <v>0</v>
      </c>
      <c r="AJ169">
        <v>1</v>
      </c>
      <c r="AK169">
        <v>1</v>
      </c>
      <c r="AL169">
        <v>2</v>
      </c>
      <c r="AM169" s="3" t="s">
        <v>906</v>
      </c>
      <c r="AN169" s="3" t="s">
        <v>1638</v>
      </c>
      <c r="AO169" s="3" t="s">
        <v>1925</v>
      </c>
      <c r="AP169">
        <v>26477</v>
      </c>
      <c r="AQ169">
        <v>1323.84997558594</v>
      </c>
      <c r="AR169" s="4">
        <v>41382</v>
      </c>
    </row>
    <row r="170" spans="1:48" x14ac:dyDescent="0.2">
      <c r="A170">
        <v>169</v>
      </c>
      <c r="B170" s="3" t="s">
        <v>874</v>
      </c>
      <c r="C170" s="3" t="s">
        <v>2158</v>
      </c>
      <c r="D170" s="3" t="s">
        <v>2157</v>
      </c>
      <c r="E170">
        <v>11</v>
      </c>
      <c r="F170">
        <v>1</v>
      </c>
      <c r="G170" s="3" t="s">
        <v>887</v>
      </c>
      <c r="H170" s="3" t="s">
        <v>876</v>
      </c>
      <c r="I170" s="3" t="s">
        <v>901</v>
      </c>
      <c r="J170" s="3" t="s">
        <v>902</v>
      </c>
      <c r="K170" s="3" t="s">
        <v>907</v>
      </c>
      <c r="L170">
        <v>9</v>
      </c>
      <c r="M170">
        <v>0</v>
      </c>
      <c r="N170">
        <v>0</v>
      </c>
      <c r="O170" s="3" t="s">
        <v>908</v>
      </c>
      <c r="P170">
        <v>5</v>
      </c>
      <c r="Q170" s="3" t="s">
        <v>909</v>
      </c>
      <c r="R170" s="3" t="s">
        <v>910</v>
      </c>
      <c r="S170">
        <v>1</v>
      </c>
      <c r="T170">
        <v>49</v>
      </c>
      <c r="U170">
        <v>1</v>
      </c>
      <c r="V170">
        <v>1</v>
      </c>
      <c r="W170">
        <v>1</v>
      </c>
      <c r="X170" s="3" t="s">
        <v>54</v>
      </c>
      <c r="Y170" s="3" t="s">
        <v>54</v>
      </c>
      <c r="Z170">
        <v>1</v>
      </c>
      <c r="AA170">
        <v>1</v>
      </c>
      <c r="AB170" s="3" t="s">
        <v>177</v>
      </c>
      <c r="AC170">
        <v>1</v>
      </c>
      <c r="AD170">
        <v>1</v>
      </c>
      <c r="AE170" s="3" t="s">
        <v>54</v>
      </c>
      <c r="AF170">
        <v>1</v>
      </c>
      <c r="AG170" s="3" t="s">
        <v>54</v>
      </c>
      <c r="AH170">
        <v>1</v>
      </c>
      <c r="AI170">
        <v>47</v>
      </c>
      <c r="AJ170">
        <v>0</v>
      </c>
      <c r="AK170">
        <v>1</v>
      </c>
      <c r="AL170">
        <v>2</v>
      </c>
      <c r="AM170" s="3" t="s">
        <v>911</v>
      </c>
      <c r="AN170" s="3" t="s">
        <v>1639</v>
      </c>
      <c r="AO170" s="3" t="s">
        <v>1926</v>
      </c>
      <c r="AP170">
        <v>26477</v>
      </c>
      <c r="AQ170">
        <v>1323.84997558594</v>
      </c>
      <c r="AR170" s="4">
        <v>41382</v>
      </c>
    </row>
    <row r="171" spans="1:48" x14ac:dyDescent="0.2">
      <c r="A171">
        <v>170</v>
      </c>
      <c r="B171" s="3" t="s">
        <v>720</v>
      </c>
      <c r="C171" s="3" t="s">
        <v>2157</v>
      </c>
      <c r="D171" s="3" t="s">
        <v>2158</v>
      </c>
      <c r="E171">
        <v>11</v>
      </c>
      <c r="F171">
        <v>1</v>
      </c>
      <c r="G171" s="3" t="s">
        <v>887</v>
      </c>
      <c r="H171" s="3" t="s">
        <v>912</v>
      </c>
      <c r="I171" s="3" t="s">
        <v>913</v>
      </c>
      <c r="J171" s="3" t="s">
        <v>914</v>
      </c>
      <c r="K171" s="3" t="s">
        <v>915</v>
      </c>
      <c r="L171">
        <v>10</v>
      </c>
      <c r="M171">
        <v>0</v>
      </c>
      <c r="N171">
        <v>2</v>
      </c>
      <c r="O171" s="3" t="s">
        <v>54</v>
      </c>
      <c r="P171">
        <v>5</v>
      </c>
      <c r="Q171" s="3" t="s">
        <v>916</v>
      </c>
      <c r="R171" s="3" t="s">
        <v>917</v>
      </c>
      <c r="S171">
        <v>1</v>
      </c>
      <c r="T171">
        <v>23</v>
      </c>
      <c r="U171">
        <v>1</v>
      </c>
      <c r="V171">
        <v>1</v>
      </c>
      <c r="W171">
        <v>1</v>
      </c>
      <c r="X171" s="3" t="s">
        <v>54</v>
      </c>
      <c r="Y171" s="3" t="s">
        <v>54</v>
      </c>
      <c r="Z171">
        <v>1</v>
      </c>
      <c r="AA171">
        <v>0</v>
      </c>
      <c r="AB171" s="3" t="s">
        <v>54</v>
      </c>
      <c r="AC171">
        <v>0</v>
      </c>
      <c r="AD171">
        <v>1</v>
      </c>
      <c r="AE171" s="3" t="s">
        <v>54</v>
      </c>
      <c r="AG171" s="3" t="s">
        <v>54</v>
      </c>
      <c r="AH171">
        <v>1</v>
      </c>
      <c r="AJ171">
        <v>1</v>
      </c>
      <c r="AK171">
        <v>1</v>
      </c>
      <c r="AL171">
        <v>2</v>
      </c>
      <c r="AM171" s="3" t="s">
        <v>918</v>
      </c>
      <c r="AN171" s="3" t="s">
        <v>1640</v>
      </c>
      <c r="AO171" s="3" t="s">
        <v>1927</v>
      </c>
      <c r="AP171">
        <v>26477</v>
      </c>
      <c r="AQ171">
        <v>1323.84997558594</v>
      </c>
      <c r="AR171" s="4">
        <v>41383</v>
      </c>
    </row>
    <row r="172" spans="1:48" x14ac:dyDescent="0.2">
      <c r="A172">
        <v>171</v>
      </c>
      <c r="B172" s="3" t="s">
        <v>720</v>
      </c>
      <c r="C172" s="3" t="s">
        <v>2158</v>
      </c>
      <c r="D172" s="3" t="s">
        <v>2157</v>
      </c>
      <c r="E172">
        <v>11</v>
      </c>
      <c r="F172">
        <v>1</v>
      </c>
      <c r="G172" s="3" t="s">
        <v>887</v>
      </c>
      <c r="H172" s="3" t="s">
        <v>876</v>
      </c>
      <c r="I172" s="3" t="s">
        <v>913</v>
      </c>
      <c r="J172" s="3" t="s">
        <v>914</v>
      </c>
      <c r="K172" s="3" t="s">
        <v>919</v>
      </c>
      <c r="L172">
        <v>11</v>
      </c>
      <c r="M172">
        <v>0</v>
      </c>
      <c r="N172">
        <v>0</v>
      </c>
      <c r="O172" s="3" t="s">
        <v>919</v>
      </c>
      <c r="P172">
        <v>4</v>
      </c>
      <c r="Q172" s="3" t="s">
        <v>920</v>
      </c>
      <c r="R172" s="3" t="s">
        <v>921</v>
      </c>
      <c r="S172">
        <v>2</v>
      </c>
      <c r="T172">
        <v>12</v>
      </c>
      <c r="U172">
        <v>1</v>
      </c>
      <c r="V172">
        <v>1</v>
      </c>
      <c r="W172">
        <v>0</v>
      </c>
      <c r="X172" s="3" t="s">
        <v>54</v>
      </c>
      <c r="Y172" s="3" t="s">
        <v>54</v>
      </c>
      <c r="Z172">
        <v>1</v>
      </c>
      <c r="AA172">
        <v>0</v>
      </c>
      <c r="AB172" s="3" t="s">
        <v>54</v>
      </c>
      <c r="AC172">
        <v>0</v>
      </c>
      <c r="AD172">
        <v>8</v>
      </c>
      <c r="AE172" s="3" t="s">
        <v>54</v>
      </c>
      <c r="AF172">
        <v>1</v>
      </c>
      <c r="AG172" s="3" t="s">
        <v>54</v>
      </c>
      <c r="AH172">
        <v>1</v>
      </c>
      <c r="AI172">
        <v>2</v>
      </c>
      <c r="AJ172">
        <v>0</v>
      </c>
      <c r="AK172">
        <v>1</v>
      </c>
      <c r="AL172">
        <v>2</v>
      </c>
      <c r="AM172" s="3" t="s">
        <v>922</v>
      </c>
      <c r="AN172" s="3" t="s">
        <v>1641</v>
      </c>
      <c r="AO172" s="3" t="s">
        <v>1928</v>
      </c>
      <c r="AP172">
        <v>26477</v>
      </c>
      <c r="AQ172">
        <v>1059.07995605469</v>
      </c>
      <c r="AR172" s="4">
        <v>41383</v>
      </c>
    </row>
    <row r="173" spans="1:48" x14ac:dyDescent="0.2">
      <c r="A173">
        <v>172</v>
      </c>
      <c r="B173" s="3" t="s">
        <v>720</v>
      </c>
      <c r="C173" s="3" t="s">
        <v>2158</v>
      </c>
      <c r="D173" s="3" t="s">
        <v>2157</v>
      </c>
      <c r="E173">
        <v>11</v>
      </c>
      <c r="F173">
        <v>1</v>
      </c>
      <c r="G173" s="3" t="s">
        <v>887</v>
      </c>
      <c r="H173" s="3" t="s">
        <v>923</v>
      </c>
      <c r="I173" s="3" t="s">
        <v>923</v>
      </c>
      <c r="J173" s="3" t="s">
        <v>924</v>
      </c>
      <c r="K173" s="3" t="s">
        <v>925</v>
      </c>
      <c r="L173">
        <v>12</v>
      </c>
      <c r="M173">
        <v>0</v>
      </c>
      <c r="N173">
        <v>2</v>
      </c>
      <c r="O173" s="3" t="s">
        <v>925</v>
      </c>
      <c r="P173">
        <v>6</v>
      </c>
      <c r="Q173" s="3" t="s">
        <v>926</v>
      </c>
      <c r="R173" s="3" t="s">
        <v>557</v>
      </c>
      <c r="S173">
        <v>1</v>
      </c>
      <c r="T173">
        <v>11</v>
      </c>
      <c r="U173">
        <v>1</v>
      </c>
      <c r="V173">
        <v>1</v>
      </c>
      <c r="W173">
        <v>1</v>
      </c>
      <c r="X173" s="3" t="s">
        <v>54</v>
      </c>
      <c r="Y173" s="3" t="s">
        <v>54</v>
      </c>
      <c r="Z173">
        <v>1</v>
      </c>
      <c r="AA173">
        <v>1</v>
      </c>
      <c r="AB173" s="3" t="s">
        <v>199</v>
      </c>
      <c r="AC173">
        <v>1</v>
      </c>
      <c r="AD173">
        <v>0</v>
      </c>
      <c r="AE173" s="3" t="s">
        <v>54</v>
      </c>
      <c r="AF173">
        <v>1</v>
      </c>
      <c r="AG173" s="3" t="s">
        <v>54</v>
      </c>
      <c r="AH173">
        <v>0</v>
      </c>
      <c r="AJ173">
        <v>0</v>
      </c>
      <c r="AK173">
        <v>1</v>
      </c>
      <c r="AL173">
        <v>2</v>
      </c>
      <c r="AM173" s="3" t="s">
        <v>404</v>
      </c>
      <c r="AN173" s="3" t="s">
        <v>1642</v>
      </c>
      <c r="AO173" s="3" t="s">
        <v>1929</v>
      </c>
      <c r="AP173">
        <v>26477</v>
      </c>
      <c r="AQ173">
        <v>1588.61999511719</v>
      </c>
      <c r="AR173" s="4">
        <v>41383</v>
      </c>
    </row>
    <row r="174" spans="1:48" x14ac:dyDescent="0.2">
      <c r="A174">
        <v>173</v>
      </c>
      <c r="B174" s="3" t="s">
        <v>720</v>
      </c>
      <c r="C174" s="3" t="s">
        <v>2157</v>
      </c>
      <c r="D174" s="3" t="s">
        <v>2158</v>
      </c>
      <c r="E174">
        <v>11</v>
      </c>
      <c r="F174">
        <v>1</v>
      </c>
      <c r="G174" s="3" t="s">
        <v>887</v>
      </c>
      <c r="H174" s="3" t="s">
        <v>876</v>
      </c>
      <c r="I174" s="3" t="s">
        <v>927</v>
      </c>
      <c r="J174" s="3" t="s">
        <v>928</v>
      </c>
      <c r="K174" s="3" t="s">
        <v>927</v>
      </c>
      <c r="L174">
        <v>13</v>
      </c>
      <c r="M174">
        <v>0</v>
      </c>
      <c r="N174">
        <v>0</v>
      </c>
      <c r="O174" s="3" t="s">
        <v>929</v>
      </c>
      <c r="P174">
        <v>7</v>
      </c>
      <c r="Q174" s="3" t="s">
        <v>930</v>
      </c>
      <c r="R174" s="3" t="s">
        <v>506</v>
      </c>
      <c r="S174">
        <v>1</v>
      </c>
      <c r="T174">
        <v>31</v>
      </c>
      <c r="U174">
        <v>1</v>
      </c>
      <c r="V174">
        <v>1</v>
      </c>
      <c r="W174">
        <v>0</v>
      </c>
      <c r="X174" s="3" t="s">
        <v>54</v>
      </c>
      <c r="Y174" s="3" t="s">
        <v>54</v>
      </c>
      <c r="Z174">
        <v>1</v>
      </c>
      <c r="AA174">
        <v>0</v>
      </c>
      <c r="AB174" s="3" t="s">
        <v>169</v>
      </c>
      <c r="AC174">
        <v>0</v>
      </c>
      <c r="AD174">
        <v>1</v>
      </c>
      <c r="AE174" s="3" t="s">
        <v>54</v>
      </c>
      <c r="AF174">
        <v>0</v>
      </c>
      <c r="AG174" s="3" t="s">
        <v>235</v>
      </c>
      <c r="AH174">
        <v>1</v>
      </c>
      <c r="AI174">
        <v>1</v>
      </c>
      <c r="AJ174">
        <v>0</v>
      </c>
      <c r="AK174">
        <v>1</v>
      </c>
      <c r="AL174">
        <v>2</v>
      </c>
      <c r="AM174" s="3" t="s">
        <v>931</v>
      </c>
      <c r="AN174" s="3" t="s">
        <v>1643</v>
      </c>
      <c r="AO174" s="3" t="s">
        <v>1930</v>
      </c>
      <c r="AP174">
        <v>26477</v>
      </c>
      <c r="AQ174">
        <v>1853.39001464844</v>
      </c>
      <c r="AR174" s="4">
        <v>41383</v>
      </c>
      <c r="AU174" s="3" t="s">
        <v>932</v>
      </c>
    </row>
    <row r="175" spans="1:48" x14ac:dyDescent="0.2">
      <c r="A175">
        <v>174</v>
      </c>
      <c r="B175" s="3" t="s">
        <v>700</v>
      </c>
      <c r="C175" s="3" t="s">
        <v>2158</v>
      </c>
      <c r="D175" s="3" t="s">
        <v>2157</v>
      </c>
      <c r="E175">
        <v>11</v>
      </c>
      <c r="F175">
        <v>1</v>
      </c>
      <c r="G175" s="3" t="s">
        <v>887</v>
      </c>
      <c r="H175" s="3" t="s">
        <v>923</v>
      </c>
      <c r="I175" s="3" t="s">
        <v>933</v>
      </c>
      <c r="J175" s="3" t="s">
        <v>934</v>
      </c>
      <c r="K175" s="3" t="s">
        <v>933</v>
      </c>
      <c r="L175">
        <v>14</v>
      </c>
      <c r="M175">
        <v>0</v>
      </c>
      <c r="N175">
        <v>0</v>
      </c>
      <c r="O175" s="3" t="s">
        <v>935</v>
      </c>
      <c r="P175">
        <v>7</v>
      </c>
      <c r="Q175" s="3" t="s">
        <v>936</v>
      </c>
      <c r="R175" s="3" t="s">
        <v>609</v>
      </c>
      <c r="S175">
        <v>1</v>
      </c>
      <c r="T175">
        <v>47</v>
      </c>
      <c r="U175">
        <v>1</v>
      </c>
      <c r="V175">
        <v>1</v>
      </c>
      <c r="W175">
        <v>0</v>
      </c>
      <c r="X175" s="3" t="s">
        <v>54</v>
      </c>
      <c r="Y175" s="3" t="s">
        <v>54</v>
      </c>
      <c r="Z175">
        <v>1</v>
      </c>
      <c r="AA175">
        <v>1</v>
      </c>
      <c r="AB175" s="3" t="s">
        <v>169</v>
      </c>
      <c r="AC175">
        <v>0</v>
      </c>
      <c r="AD175">
        <v>0</v>
      </c>
      <c r="AE175" s="3" t="s">
        <v>54</v>
      </c>
      <c r="AF175">
        <v>1</v>
      </c>
      <c r="AG175" s="3" t="s">
        <v>54</v>
      </c>
      <c r="AH175">
        <v>1</v>
      </c>
      <c r="AI175">
        <v>4</v>
      </c>
      <c r="AJ175">
        <v>0</v>
      </c>
      <c r="AK175">
        <v>1</v>
      </c>
      <c r="AL175">
        <v>234</v>
      </c>
      <c r="AM175" s="3" t="s">
        <v>937</v>
      </c>
      <c r="AN175" s="3" t="s">
        <v>1644</v>
      </c>
      <c r="AO175" s="3" t="s">
        <v>1931</v>
      </c>
      <c r="AP175">
        <v>26477</v>
      </c>
      <c r="AQ175">
        <v>1853.39001464844</v>
      </c>
      <c r="AR175" s="4">
        <v>41384</v>
      </c>
    </row>
    <row r="176" spans="1:48" x14ac:dyDescent="0.2">
      <c r="A176">
        <v>175</v>
      </c>
      <c r="B176" s="3" t="s">
        <v>700</v>
      </c>
      <c r="C176" s="3" t="s">
        <v>2157</v>
      </c>
      <c r="D176" s="3" t="s">
        <v>2158</v>
      </c>
      <c r="E176">
        <v>11</v>
      </c>
      <c r="F176">
        <v>1</v>
      </c>
      <c r="G176" s="3" t="s">
        <v>887</v>
      </c>
      <c r="H176" s="3" t="s">
        <v>923</v>
      </c>
      <c r="I176" s="3" t="s">
        <v>938</v>
      </c>
      <c r="J176" s="3" t="s">
        <v>54</v>
      </c>
      <c r="K176" s="3" t="s">
        <v>938</v>
      </c>
      <c r="L176">
        <v>15</v>
      </c>
      <c r="M176">
        <v>0</v>
      </c>
      <c r="N176">
        <v>0</v>
      </c>
      <c r="O176" s="3" t="s">
        <v>939</v>
      </c>
      <c r="P176">
        <v>3</v>
      </c>
      <c r="Q176" s="3" t="s">
        <v>940</v>
      </c>
      <c r="R176" s="3" t="s">
        <v>89</v>
      </c>
      <c r="S176">
        <v>2</v>
      </c>
      <c r="T176">
        <v>21</v>
      </c>
      <c r="U176">
        <v>1</v>
      </c>
      <c r="V176">
        <v>1</v>
      </c>
      <c r="W176">
        <v>1</v>
      </c>
      <c r="X176" s="3" t="s">
        <v>54</v>
      </c>
      <c r="Y176" s="3" t="s">
        <v>54</v>
      </c>
      <c r="Z176">
        <v>1</v>
      </c>
      <c r="AA176">
        <v>0</v>
      </c>
      <c r="AB176" s="3" t="s">
        <v>169</v>
      </c>
      <c r="AC176">
        <v>1</v>
      </c>
      <c r="AD176">
        <v>1</v>
      </c>
      <c r="AE176" s="3" t="s">
        <v>54</v>
      </c>
      <c r="AF176">
        <v>1</v>
      </c>
      <c r="AG176" s="3" t="s">
        <v>54</v>
      </c>
      <c r="AH176">
        <v>1</v>
      </c>
      <c r="AI176">
        <v>7</v>
      </c>
      <c r="AJ176">
        <v>1</v>
      </c>
      <c r="AK176">
        <v>1</v>
      </c>
      <c r="AL176">
        <v>2</v>
      </c>
      <c r="AM176" s="3" t="s">
        <v>941</v>
      </c>
      <c r="AN176" s="3" t="s">
        <v>1645</v>
      </c>
      <c r="AO176" s="3" t="s">
        <v>1932</v>
      </c>
      <c r="AP176">
        <v>26477</v>
      </c>
      <c r="AQ176">
        <v>794.30999755859398</v>
      </c>
      <c r="AR176" s="4">
        <v>41384</v>
      </c>
    </row>
    <row r="177" spans="1:46" x14ac:dyDescent="0.2">
      <c r="A177">
        <v>176</v>
      </c>
      <c r="B177" s="5">
        <v>41384</v>
      </c>
      <c r="C177" s="6" t="s">
        <v>2158</v>
      </c>
      <c r="D177" s="6" t="s">
        <v>2157</v>
      </c>
      <c r="E177" s="6">
        <v>11</v>
      </c>
      <c r="F177" s="6">
        <v>1</v>
      </c>
      <c r="G177" s="6" t="s">
        <v>887</v>
      </c>
      <c r="H177" s="6" t="s">
        <v>876</v>
      </c>
      <c r="I177" s="6" t="s">
        <v>2105</v>
      </c>
      <c r="J177" s="6" t="s">
        <v>2106</v>
      </c>
      <c r="K177" s="6" t="s">
        <v>2107</v>
      </c>
      <c r="L177" s="6">
        <v>16</v>
      </c>
      <c r="M177" s="6">
        <v>0</v>
      </c>
      <c r="N177" s="6">
        <v>0</v>
      </c>
      <c r="O177" s="6" t="s">
        <v>2108</v>
      </c>
      <c r="P177" s="6">
        <v>2</v>
      </c>
      <c r="Q177" s="6" t="s">
        <v>2109</v>
      </c>
      <c r="R177" s="6" t="s">
        <v>2110</v>
      </c>
      <c r="S177" s="6">
        <v>1</v>
      </c>
      <c r="T177" s="6">
        <v>43</v>
      </c>
      <c r="U177" s="6">
        <v>1</v>
      </c>
      <c r="V177" s="6">
        <v>1</v>
      </c>
      <c r="W177" s="6">
        <v>1</v>
      </c>
      <c r="X177" s="6" t="s">
        <v>54</v>
      </c>
      <c r="Y177" s="6" t="s">
        <v>54</v>
      </c>
      <c r="Z177" s="6">
        <v>1</v>
      </c>
      <c r="AA177" s="6">
        <v>1</v>
      </c>
      <c r="AB177" s="6" t="s">
        <v>2111</v>
      </c>
      <c r="AC177" s="6">
        <v>1</v>
      </c>
      <c r="AD177" s="6">
        <v>0</v>
      </c>
      <c r="AE177" s="6" t="s">
        <v>54</v>
      </c>
      <c r="AF177" s="6">
        <v>1</v>
      </c>
      <c r="AG177" s="6" t="s">
        <v>54</v>
      </c>
      <c r="AH177" s="6" t="s">
        <v>54</v>
      </c>
      <c r="AI177" s="6">
        <v>7</v>
      </c>
      <c r="AJ177" s="6">
        <v>0</v>
      </c>
      <c r="AK177" s="6">
        <v>1</v>
      </c>
      <c r="AL177" s="6" t="s">
        <v>2112</v>
      </c>
      <c r="AM177" s="6" t="s">
        <v>1014</v>
      </c>
      <c r="AN177" s="3" t="s">
        <v>1646</v>
      </c>
      <c r="AO177" s="3" t="s">
        <v>1933</v>
      </c>
      <c r="AR177" s="4"/>
    </row>
    <row r="178" spans="1:46" x14ac:dyDescent="0.2">
      <c r="A178">
        <v>177</v>
      </c>
      <c r="B178" s="3" t="s">
        <v>942</v>
      </c>
      <c r="C178" s="3" t="s">
        <v>2155</v>
      </c>
      <c r="D178" s="3" t="s">
        <v>2156</v>
      </c>
      <c r="E178">
        <v>12</v>
      </c>
      <c r="F178">
        <v>3</v>
      </c>
      <c r="G178" s="3" t="s">
        <v>943</v>
      </c>
      <c r="H178" s="3" t="s">
        <v>944</v>
      </c>
      <c r="I178" s="3" t="s">
        <v>945</v>
      </c>
      <c r="J178" s="3" t="s">
        <v>54</v>
      </c>
      <c r="K178" s="3" t="s">
        <v>946</v>
      </c>
      <c r="L178">
        <v>1</v>
      </c>
      <c r="M178">
        <v>0</v>
      </c>
      <c r="N178">
        <v>0</v>
      </c>
      <c r="O178" s="3" t="s">
        <v>947</v>
      </c>
      <c r="P178">
        <v>6</v>
      </c>
      <c r="Q178" s="3" t="s">
        <v>948</v>
      </c>
      <c r="R178" s="3" t="s">
        <v>288</v>
      </c>
      <c r="S178">
        <v>1</v>
      </c>
      <c r="T178">
        <v>59</v>
      </c>
      <c r="U178">
        <v>1</v>
      </c>
      <c r="V178">
        <v>1</v>
      </c>
      <c r="W178">
        <v>1</v>
      </c>
      <c r="X178" s="3" t="s">
        <v>54</v>
      </c>
      <c r="Y178" s="3" t="s">
        <v>54</v>
      </c>
      <c r="Z178">
        <v>1</v>
      </c>
      <c r="AA178">
        <v>1</v>
      </c>
      <c r="AB178" s="3" t="s">
        <v>199</v>
      </c>
      <c r="AC178">
        <v>1</v>
      </c>
      <c r="AD178">
        <v>1</v>
      </c>
      <c r="AE178" s="3" t="s">
        <v>54</v>
      </c>
      <c r="AF178">
        <v>1</v>
      </c>
      <c r="AG178" s="3" t="s">
        <v>54</v>
      </c>
      <c r="AH178">
        <v>1</v>
      </c>
      <c r="AI178">
        <v>4</v>
      </c>
      <c r="AJ178">
        <v>1</v>
      </c>
      <c r="AK178">
        <v>1</v>
      </c>
      <c r="AL178">
        <v>2</v>
      </c>
      <c r="AM178" s="3" t="s">
        <v>292</v>
      </c>
      <c r="AN178" s="3" t="s">
        <v>1647</v>
      </c>
      <c r="AO178" s="3" t="s">
        <v>1934</v>
      </c>
      <c r="AP178">
        <v>15375</v>
      </c>
      <c r="AQ178">
        <v>922.5</v>
      </c>
      <c r="AR178" s="4">
        <v>41386</v>
      </c>
    </row>
    <row r="179" spans="1:46" x14ac:dyDescent="0.2">
      <c r="A179">
        <v>178</v>
      </c>
      <c r="B179" s="3" t="s">
        <v>942</v>
      </c>
      <c r="C179" s="3" t="s">
        <v>2155</v>
      </c>
      <c r="D179" s="3" t="s">
        <v>2156</v>
      </c>
      <c r="E179">
        <v>12</v>
      </c>
      <c r="F179">
        <v>3</v>
      </c>
      <c r="G179" s="3" t="s">
        <v>943</v>
      </c>
      <c r="H179" s="3" t="s">
        <v>944</v>
      </c>
      <c r="I179" s="3" t="s">
        <v>945</v>
      </c>
      <c r="J179" s="3" t="s">
        <v>54</v>
      </c>
      <c r="K179" s="3" t="s">
        <v>949</v>
      </c>
      <c r="L179">
        <v>2</v>
      </c>
      <c r="M179">
        <v>0</v>
      </c>
      <c r="N179">
        <v>0</v>
      </c>
      <c r="O179" s="3" t="s">
        <v>950</v>
      </c>
      <c r="P179">
        <v>5</v>
      </c>
      <c r="Q179" s="3" t="s">
        <v>951</v>
      </c>
      <c r="R179" s="3" t="s">
        <v>952</v>
      </c>
      <c r="S179">
        <v>2</v>
      </c>
      <c r="T179">
        <v>21</v>
      </c>
      <c r="U179">
        <v>1</v>
      </c>
      <c r="V179">
        <v>1</v>
      </c>
      <c r="W179">
        <v>1</v>
      </c>
      <c r="X179" s="3" t="s">
        <v>54</v>
      </c>
      <c r="Y179" s="3" t="s">
        <v>54</v>
      </c>
      <c r="Z179">
        <v>1</v>
      </c>
      <c r="AA179">
        <v>1</v>
      </c>
      <c r="AB179" s="3" t="s">
        <v>953</v>
      </c>
      <c r="AC179">
        <v>1</v>
      </c>
      <c r="AD179">
        <v>1</v>
      </c>
      <c r="AE179" s="3" t="s">
        <v>54</v>
      </c>
      <c r="AF179">
        <v>1</v>
      </c>
      <c r="AG179" s="3" t="s">
        <v>54</v>
      </c>
      <c r="AH179">
        <v>1</v>
      </c>
      <c r="AI179">
        <v>46</v>
      </c>
      <c r="AJ179">
        <v>1</v>
      </c>
      <c r="AK179">
        <v>1</v>
      </c>
      <c r="AL179">
        <v>2</v>
      </c>
      <c r="AM179" s="3" t="s">
        <v>954</v>
      </c>
      <c r="AN179" s="3" t="s">
        <v>1647</v>
      </c>
      <c r="AO179" s="3" t="s">
        <v>1934</v>
      </c>
      <c r="AP179">
        <v>15375</v>
      </c>
      <c r="AQ179">
        <v>768.75</v>
      </c>
      <c r="AR179" s="4">
        <v>41386</v>
      </c>
    </row>
    <row r="180" spans="1:46" x14ac:dyDescent="0.2">
      <c r="A180">
        <v>179</v>
      </c>
      <c r="B180" s="3" t="s">
        <v>942</v>
      </c>
      <c r="C180" s="3" t="s">
        <v>2155</v>
      </c>
      <c r="D180" s="3" t="s">
        <v>2156</v>
      </c>
      <c r="E180">
        <v>12</v>
      </c>
      <c r="F180">
        <v>3</v>
      </c>
      <c r="G180" s="3" t="s">
        <v>943</v>
      </c>
      <c r="H180" s="3" t="s">
        <v>944</v>
      </c>
      <c r="I180" s="3" t="s">
        <v>945</v>
      </c>
      <c r="J180" s="3" t="s">
        <v>54</v>
      </c>
      <c r="K180" s="3" t="s">
        <v>955</v>
      </c>
      <c r="L180">
        <v>3</v>
      </c>
      <c r="M180">
        <v>0</v>
      </c>
      <c r="N180">
        <v>0</v>
      </c>
      <c r="O180" s="3" t="s">
        <v>956</v>
      </c>
      <c r="P180">
        <v>5</v>
      </c>
      <c r="Q180" s="3" t="s">
        <v>957</v>
      </c>
      <c r="R180" s="3" t="s">
        <v>958</v>
      </c>
      <c r="S180">
        <v>1</v>
      </c>
      <c r="T180">
        <v>52</v>
      </c>
      <c r="U180">
        <v>1</v>
      </c>
      <c r="V180">
        <v>1</v>
      </c>
      <c r="W180">
        <v>1</v>
      </c>
      <c r="X180" s="3" t="s">
        <v>54</v>
      </c>
      <c r="Y180" s="3" t="s">
        <v>54</v>
      </c>
      <c r="Z180">
        <v>1</v>
      </c>
      <c r="AA180">
        <v>1</v>
      </c>
      <c r="AB180" s="3" t="s">
        <v>163</v>
      </c>
      <c r="AC180">
        <v>1</v>
      </c>
      <c r="AD180">
        <v>1</v>
      </c>
      <c r="AE180" s="3" t="s">
        <v>54</v>
      </c>
      <c r="AF180">
        <v>1</v>
      </c>
      <c r="AG180" s="3" t="s">
        <v>54</v>
      </c>
      <c r="AH180">
        <v>1</v>
      </c>
      <c r="AI180">
        <v>7</v>
      </c>
      <c r="AJ180">
        <v>1</v>
      </c>
      <c r="AK180">
        <v>1</v>
      </c>
      <c r="AL180">
        <v>2</v>
      </c>
      <c r="AM180" s="3" t="s">
        <v>959</v>
      </c>
      <c r="AN180" s="3" t="s">
        <v>1648</v>
      </c>
      <c r="AO180" s="3" t="s">
        <v>1935</v>
      </c>
      <c r="AP180">
        <v>15375</v>
      </c>
      <c r="AQ180">
        <v>768.75</v>
      </c>
      <c r="AR180" s="4">
        <v>41386</v>
      </c>
    </row>
    <row r="181" spans="1:46" x14ac:dyDescent="0.2">
      <c r="A181">
        <v>180</v>
      </c>
      <c r="B181" s="3" t="s">
        <v>861</v>
      </c>
      <c r="C181" s="3" t="s">
        <v>2155</v>
      </c>
      <c r="D181" s="3" t="s">
        <v>2156</v>
      </c>
      <c r="E181">
        <v>12</v>
      </c>
      <c r="F181">
        <v>3</v>
      </c>
      <c r="G181" s="3" t="s">
        <v>943</v>
      </c>
      <c r="H181" s="3" t="s">
        <v>944</v>
      </c>
      <c r="I181" s="3" t="s">
        <v>944</v>
      </c>
      <c r="J181" s="3" t="s">
        <v>54</v>
      </c>
      <c r="K181" s="3" t="s">
        <v>960</v>
      </c>
      <c r="L181">
        <v>4</v>
      </c>
      <c r="M181">
        <v>0</v>
      </c>
      <c r="N181">
        <v>0</v>
      </c>
      <c r="O181" s="3" t="s">
        <v>961</v>
      </c>
      <c r="P181">
        <v>3</v>
      </c>
      <c r="Q181" s="3" t="s">
        <v>962</v>
      </c>
      <c r="R181" s="3" t="s">
        <v>963</v>
      </c>
      <c r="S181">
        <v>1</v>
      </c>
      <c r="T181">
        <v>48</v>
      </c>
      <c r="U181">
        <v>1</v>
      </c>
      <c r="V181">
        <v>1</v>
      </c>
      <c r="W181">
        <v>1</v>
      </c>
      <c r="X181" s="3" t="s">
        <v>54</v>
      </c>
      <c r="Y181" s="3" t="s">
        <v>54</v>
      </c>
      <c r="Z181">
        <v>1</v>
      </c>
      <c r="AA181">
        <v>1</v>
      </c>
      <c r="AB181" s="3" t="s">
        <v>177</v>
      </c>
      <c r="AC181">
        <v>1</v>
      </c>
      <c r="AD181">
        <v>0</v>
      </c>
      <c r="AE181" s="3" t="s">
        <v>54</v>
      </c>
      <c r="AF181">
        <v>1</v>
      </c>
      <c r="AG181" s="3" t="s">
        <v>54</v>
      </c>
      <c r="AH181">
        <v>0</v>
      </c>
      <c r="AJ181">
        <v>1</v>
      </c>
      <c r="AK181">
        <v>1</v>
      </c>
      <c r="AL181">
        <v>2</v>
      </c>
      <c r="AM181" s="3" t="s">
        <v>964</v>
      </c>
      <c r="AN181" s="3" t="s">
        <v>1649</v>
      </c>
      <c r="AO181" s="3" t="s">
        <v>1936</v>
      </c>
      <c r="AP181">
        <v>15375</v>
      </c>
      <c r="AQ181">
        <v>461.25</v>
      </c>
      <c r="AR181" s="4">
        <v>41387</v>
      </c>
    </row>
    <row r="182" spans="1:46" x14ac:dyDescent="0.2">
      <c r="A182">
        <v>181</v>
      </c>
      <c r="B182" s="3" t="s">
        <v>861</v>
      </c>
      <c r="C182" s="3" t="s">
        <v>2155</v>
      </c>
      <c r="D182" s="3" t="s">
        <v>2156</v>
      </c>
      <c r="E182">
        <v>12</v>
      </c>
      <c r="F182">
        <v>3</v>
      </c>
      <c r="G182" s="3" t="s">
        <v>943</v>
      </c>
      <c r="H182" s="3" t="s">
        <v>944</v>
      </c>
      <c r="I182" s="3" t="s">
        <v>944</v>
      </c>
      <c r="J182" s="3" t="s">
        <v>54</v>
      </c>
      <c r="K182" s="3" t="s">
        <v>960</v>
      </c>
      <c r="L182">
        <v>5</v>
      </c>
      <c r="M182">
        <v>0</v>
      </c>
      <c r="N182">
        <v>0</v>
      </c>
      <c r="O182" s="3" t="s">
        <v>965</v>
      </c>
      <c r="P182">
        <v>3</v>
      </c>
      <c r="Q182" s="3" t="s">
        <v>966</v>
      </c>
      <c r="R182" s="3" t="s">
        <v>967</v>
      </c>
      <c r="S182">
        <v>1</v>
      </c>
      <c r="T182">
        <v>14</v>
      </c>
      <c r="U182">
        <v>1</v>
      </c>
      <c r="V182">
        <v>1</v>
      </c>
      <c r="W182">
        <v>1</v>
      </c>
      <c r="X182" s="3" t="s">
        <v>54</v>
      </c>
      <c r="Y182" s="3" t="s">
        <v>54</v>
      </c>
      <c r="Z182">
        <v>1</v>
      </c>
      <c r="AA182">
        <v>1</v>
      </c>
      <c r="AB182" s="3" t="s">
        <v>177</v>
      </c>
      <c r="AC182">
        <v>1</v>
      </c>
      <c r="AD182">
        <v>1</v>
      </c>
      <c r="AE182" s="3" t="s">
        <v>54</v>
      </c>
      <c r="AF182">
        <v>1</v>
      </c>
      <c r="AG182" s="3" t="s">
        <v>54</v>
      </c>
      <c r="AH182">
        <v>1</v>
      </c>
      <c r="AI182">
        <v>4</v>
      </c>
      <c r="AJ182">
        <v>1</v>
      </c>
      <c r="AK182">
        <v>1</v>
      </c>
      <c r="AL182">
        <v>2</v>
      </c>
      <c r="AM182" s="3" t="s">
        <v>968</v>
      </c>
      <c r="AN182" s="3" t="s">
        <v>1649</v>
      </c>
      <c r="AO182" s="3" t="s">
        <v>1936</v>
      </c>
      <c r="AP182">
        <v>15375</v>
      </c>
      <c r="AQ182">
        <v>461.25</v>
      </c>
      <c r="AR182" s="4">
        <v>41387</v>
      </c>
    </row>
    <row r="183" spans="1:46" x14ac:dyDescent="0.2">
      <c r="A183">
        <v>182</v>
      </c>
      <c r="B183" s="3" t="s">
        <v>861</v>
      </c>
      <c r="C183" s="3" t="s">
        <v>2155</v>
      </c>
      <c r="D183" s="3" t="s">
        <v>2156</v>
      </c>
      <c r="E183">
        <v>12</v>
      </c>
      <c r="F183">
        <v>3</v>
      </c>
      <c r="G183" s="3" t="s">
        <v>943</v>
      </c>
      <c r="H183" s="3" t="s">
        <v>944</v>
      </c>
      <c r="I183" s="3" t="s">
        <v>944</v>
      </c>
      <c r="J183" s="3" t="s">
        <v>54</v>
      </c>
      <c r="K183" s="3" t="s">
        <v>960</v>
      </c>
      <c r="L183">
        <v>6</v>
      </c>
      <c r="M183">
        <v>0</v>
      </c>
      <c r="N183">
        <v>0</v>
      </c>
      <c r="O183" s="3" t="s">
        <v>969</v>
      </c>
      <c r="P183">
        <v>5</v>
      </c>
      <c r="Q183" s="3" t="s">
        <v>970</v>
      </c>
      <c r="R183" s="3" t="s">
        <v>971</v>
      </c>
      <c r="S183">
        <v>2</v>
      </c>
      <c r="T183">
        <v>22</v>
      </c>
      <c r="U183">
        <v>1</v>
      </c>
      <c r="V183">
        <v>1</v>
      </c>
      <c r="W183">
        <v>1</v>
      </c>
      <c r="X183" s="3" t="s">
        <v>54</v>
      </c>
      <c r="Y183" s="3" t="s">
        <v>54</v>
      </c>
      <c r="Z183">
        <v>1</v>
      </c>
      <c r="AA183">
        <v>1</v>
      </c>
      <c r="AB183" s="3" t="s">
        <v>169</v>
      </c>
      <c r="AC183">
        <v>1</v>
      </c>
      <c r="AD183">
        <v>0</v>
      </c>
      <c r="AE183" s="3" t="s">
        <v>54</v>
      </c>
      <c r="AF183">
        <v>1</v>
      </c>
      <c r="AG183" s="3" t="s">
        <v>54</v>
      </c>
      <c r="AH183">
        <v>1</v>
      </c>
      <c r="AI183">
        <v>6</v>
      </c>
      <c r="AJ183">
        <v>1</v>
      </c>
      <c r="AK183">
        <v>1</v>
      </c>
      <c r="AL183">
        <v>2</v>
      </c>
      <c r="AM183" s="3" t="s">
        <v>972</v>
      </c>
      <c r="AN183" s="3" t="s">
        <v>1649</v>
      </c>
      <c r="AO183" s="3" t="s">
        <v>1936</v>
      </c>
      <c r="AP183">
        <v>15375</v>
      </c>
      <c r="AQ183">
        <v>768.75</v>
      </c>
      <c r="AR183" s="4">
        <v>41387</v>
      </c>
    </row>
    <row r="184" spans="1:46" x14ac:dyDescent="0.2">
      <c r="A184">
        <v>183</v>
      </c>
      <c r="B184" s="3" t="s">
        <v>861</v>
      </c>
      <c r="C184" s="3" t="s">
        <v>2156</v>
      </c>
      <c r="D184" s="3" t="s">
        <v>2155</v>
      </c>
      <c r="E184">
        <v>12</v>
      </c>
      <c r="F184">
        <v>3</v>
      </c>
      <c r="G184" s="3" t="s">
        <v>973</v>
      </c>
      <c r="H184" s="3" t="s">
        <v>944</v>
      </c>
      <c r="I184" s="3" t="s">
        <v>974</v>
      </c>
      <c r="J184" s="3" t="s">
        <v>54</v>
      </c>
      <c r="K184" s="3" t="s">
        <v>975</v>
      </c>
      <c r="L184">
        <v>7</v>
      </c>
      <c r="M184">
        <v>0</v>
      </c>
      <c r="N184">
        <v>0</v>
      </c>
      <c r="O184" s="3" t="s">
        <v>976</v>
      </c>
      <c r="P184">
        <v>4</v>
      </c>
      <c r="Q184" s="3" t="s">
        <v>977</v>
      </c>
      <c r="R184" s="3" t="s">
        <v>538</v>
      </c>
      <c r="S184">
        <v>2</v>
      </c>
      <c r="T184">
        <v>54</v>
      </c>
      <c r="U184">
        <v>1</v>
      </c>
      <c r="V184">
        <v>1</v>
      </c>
      <c r="W184">
        <v>1</v>
      </c>
      <c r="X184" s="3" t="s">
        <v>54</v>
      </c>
      <c r="Y184" s="3" t="s">
        <v>54</v>
      </c>
      <c r="Z184">
        <v>1</v>
      </c>
      <c r="AA184">
        <v>1</v>
      </c>
      <c r="AB184" s="3" t="s">
        <v>54</v>
      </c>
      <c r="AC184">
        <v>1</v>
      </c>
      <c r="AD184">
        <v>0</v>
      </c>
      <c r="AE184" s="3" t="s">
        <v>54</v>
      </c>
      <c r="AF184">
        <v>1</v>
      </c>
      <c r="AG184" s="3" t="s">
        <v>54</v>
      </c>
      <c r="AH184">
        <v>0</v>
      </c>
      <c r="AJ184">
        <v>1</v>
      </c>
      <c r="AK184">
        <v>1</v>
      </c>
      <c r="AL184">
        <v>2</v>
      </c>
      <c r="AM184" s="3" t="s">
        <v>157</v>
      </c>
      <c r="AN184" s="3" t="s">
        <v>1650</v>
      </c>
      <c r="AO184" s="3" t="s">
        <v>1937</v>
      </c>
      <c r="AP184">
        <v>15375</v>
      </c>
      <c r="AQ184">
        <v>615</v>
      </c>
      <c r="AR184" s="4">
        <v>41387</v>
      </c>
    </row>
    <row r="185" spans="1:46" x14ac:dyDescent="0.2">
      <c r="A185">
        <v>184</v>
      </c>
      <c r="B185" s="3" t="s">
        <v>861</v>
      </c>
      <c r="C185" s="3" t="s">
        <v>2156</v>
      </c>
      <c r="D185" s="3" t="s">
        <v>2155</v>
      </c>
      <c r="E185">
        <v>12</v>
      </c>
      <c r="F185">
        <v>3</v>
      </c>
      <c r="G185" s="3" t="s">
        <v>943</v>
      </c>
      <c r="H185" s="3" t="s">
        <v>944</v>
      </c>
      <c r="I185" s="3" t="s">
        <v>974</v>
      </c>
      <c r="J185" s="3" t="s">
        <v>54</v>
      </c>
      <c r="K185" s="3" t="s">
        <v>975</v>
      </c>
      <c r="L185">
        <v>8</v>
      </c>
      <c r="M185">
        <v>0</v>
      </c>
      <c r="N185">
        <v>0</v>
      </c>
      <c r="O185" s="3" t="s">
        <v>978</v>
      </c>
      <c r="P185">
        <v>10</v>
      </c>
      <c r="Q185" s="3" t="s">
        <v>979</v>
      </c>
      <c r="R185" s="3" t="s">
        <v>980</v>
      </c>
      <c r="S185">
        <v>2</v>
      </c>
      <c r="T185">
        <v>43</v>
      </c>
      <c r="U185">
        <v>1</v>
      </c>
      <c r="V185">
        <v>1</v>
      </c>
      <c r="W185">
        <v>1</v>
      </c>
      <c r="X185" s="3" t="s">
        <v>54</v>
      </c>
      <c r="Y185" s="3" t="s">
        <v>54</v>
      </c>
      <c r="Z185">
        <v>1</v>
      </c>
      <c r="AA185">
        <v>0</v>
      </c>
      <c r="AB185" s="3" t="s">
        <v>54</v>
      </c>
      <c r="AC185">
        <v>1</v>
      </c>
      <c r="AD185">
        <v>0</v>
      </c>
      <c r="AE185" s="3" t="s">
        <v>54</v>
      </c>
      <c r="AF185">
        <v>1</v>
      </c>
      <c r="AG185" s="3" t="s">
        <v>54</v>
      </c>
      <c r="AH185">
        <v>0</v>
      </c>
      <c r="AJ185">
        <v>1</v>
      </c>
      <c r="AK185">
        <v>1</v>
      </c>
      <c r="AL185">
        <v>5</v>
      </c>
      <c r="AM185" s="3" t="s">
        <v>981</v>
      </c>
      <c r="AN185" s="3" t="s">
        <v>1651</v>
      </c>
      <c r="AO185" s="3" t="s">
        <v>1938</v>
      </c>
      <c r="AP185">
        <v>15375</v>
      </c>
      <c r="AQ185">
        <v>1537.5</v>
      </c>
      <c r="AR185" s="4">
        <v>41387</v>
      </c>
      <c r="AT185" s="3" t="s">
        <v>982</v>
      </c>
    </row>
    <row r="186" spans="1:46" x14ac:dyDescent="0.2">
      <c r="A186">
        <v>185</v>
      </c>
      <c r="B186" s="3" t="s">
        <v>861</v>
      </c>
      <c r="C186" s="3" t="s">
        <v>2156</v>
      </c>
      <c r="D186" s="3" t="s">
        <v>2155</v>
      </c>
      <c r="E186">
        <v>12</v>
      </c>
      <c r="F186">
        <v>3</v>
      </c>
      <c r="G186" s="3" t="s">
        <v>943</v>
      </c>
      <c r="H186" s="3" t="s">
        <v>944</v>
      </c>
      <c r="I186" s="3" t="s">
        <v>974</v>
      </c>
      <c r="J186" s="3" t="s">
        <v>54</v>
      </c>
      <c r="K186" s="3" t="s">
        <v>983</v>
      </c>
      <c r="L186">
        <v>9</v>
      </c>
      <c r="M186">
        <v>0</v>
      </c>
      <c r="N186">
        <v>0</v>
      </c>
      <c r="O186" s="3" t="s">
        <v>984</v>
      </c>
      <c r="P186">
        <v>3</v>
      </c>
      <c r="Q186" s="3" t="s">
        <v>985</v>
      </c>
      <c r="R186" s="3" t="s">
        <v>609</v>
      </c>
      <c r="S186">
        <v>2</v>
      </c>
      <c r="T186">
        <v>70</v>
      </c>
      <c r="U186">
        <v>1</v>
      </c>
      <c r="V186">
        <v>1</v>
      </c>
      <c r="W186">
        <v>1</v>
      </c>
      <c r="X186" s="3" t="s">
        <v>54</v>
      </c>
      <c r="Y186" s="3" t="s">
        <v>54</v>
      </c>
      <c r="Z186">
        <v>1</v>
      </c>
      <c r="AA186">
        <v>1</v>
      </c>
      <c r="AB186" s="3" t="s">
        <v>54</v>
      </c>
      <c r="AC186">
        <v>1</v>
      </c>
      <c r="AD186">
        <v>0</v>
      </c>
      <c r="AE186" s="3" t="s">
        <v>54</v>
      </c>
      <c r="AF186">
        <v>1</v>
      </c>
      <c r="AG186" s="3" t="s">
        <v>54</v>
      </c>
      <c r="AH186">
        <v>0</v>
      </c>
      <c r="AJ186">
        <v>1</v>
      </c>
      <c r="AK186">
        <v>1</v>
      </c>
      <c r="AL186">
        <v>5</v>
      </c>
      <c r="AM186" s="3" t="s">
        <v>937</v>
      </c>
      <c r="AN186" s="3" t="s">
        <v>1652</v>
      </c>
      <c r="AO186" s="3" t="s">
        <v>1939</v>
      </c>
      <c r="AP186">
        <v>15375</v>
      </c>
      <c r="AQ186">
        <v>461.25</v>
      </c>
      <c r="AR186" s="4">
        <v>41387</v>
      </c>
      <c r="AT186" s="3" t="s">
        <v>982</v>
      </c>
    </row>
    <row r="187" spans="1:46" x14ac:dyDescent="0.2">
      <c r="A187">
        <v>186</v>
      </c>
      <c r="B187" s="3" t="s">
        <v>861</v>
      </c>
      <c r="C187" s="3" t="s">
        <v>2156</v>
      </c>
      <c r="D187" s="3" t="s">
        <v>2155</v>
      </c>
      <c r="E187">
        <v>12</v>
      </c>
      <c r="F187">
        <v>3</v>
      </c>
      <c r="G187" s="3" t="s">
        <v>943</v>
      </c>
      <c r="H187" s="3" t="s">
        <v>944</v>
      </c>
      <c r="I187" s="3" t="s">
        <v>974</v>
      </c>
      <c r="J187" s="3" t="s">
        <v>54</v>
      </c>
      <c r="K187" s="3" t="s">
        <v>983</v>
      </c>
      <c r="L187">
        <v>10</v>
      </c>
      <c r="M187">
        <v>0</v>
      </c>
      <c r="N187">
        <v>0</v>
      </c>
      <c r="O187" s="3" t="s">
        <v>986</v>
      </c>
      <c r="P187">
        <v>10</v>
      </c>
      <c r="Q187" s="3" t="s">
        <v>987</v>
      </c>
      <c r="R187" s="3" t="s">
        <v>988</v>
      </c>
      <c r="S187">
        <v>2</v>
      </c>
      <c r="T187">
        <v>65</v>
      </c>
      <c r="U187">
        <v>1</v>
      </c>
      <c r="V187">
        <v>1</v>
      </c>
      <c r="W187">
        <v>1</v>
      </c>
      <c r="X187" s="3" t="s">
        <v>54</v>
      </c>
      <c r="Y187" s="3" t="s">
        <v>54</v>
      </c>
      <c r="Z187">
        <v>1</v>
      </c>
      <c r="AA187">
        <v>1</v>
      </c>
      <c r="AB187" s="3" t="s">
        <v>54</v>
      </c>
      <c r="AC187">
        <v>1</v>
      </c>
      <c r="AD187">
        <v>1</v>
      </c>
      <c r="AE187" s="3" t="s">
        <v>54</v>
      </c>
      <c r="AF187">
        <v>1</v>
      </c>
      <c r="AG187" s="3" t="s">
        <v>54</v>
      </c>
      <c r="AH187">
        <v>0</v>
      </c>
      <c r="AJ187">
        <v>1</v>
      </c>
      <c r="AK187">
        <v>1</v>
      </c>
      <c r="AL187">
        <v>2</v>
      </c>
      <c r="AM187" s="3" t="s">
        <v>390</v>
      </c>
      <c r="AN187" s="3" t="s">
        <v>1653</v>
      </c>
      <c r="AO187" s="3" t="s">
        <v>1940</v>
      </c>
      <c r="AP187">
        <v>15375</v>
      </c>
      <c r="AQ187">
        <v>1537.5</v>
      </c>
      <c r="AR187" s="4">
        <v>41387</v>
      </c>
    </row>
    <row r="188" spans="1:46" x14ac:dyDescent="0.2">
      <c r="A188">
        <v>187</v>
      </c>
      <c r="B188" s="3" t="s">
        <v>861</v>
      </c>
      <c r="C188" s="3" t="s">
        <v>2155</v>
      </c>
      <c r="D188" s="3" t="s">
        <v>2156</v>
      </c>
      <c r="E188">
        <v>12</v>
      </c>
      <c r="F188">
        <v>3</v>
      </c>
      <c r="G188" s="3" t="s">
        <v>943</v>
      </c>
      <c r="H188" s="3" t="s">
        <v>944</v>
      </c>
      <c r="I188" s="3" t="s">
        <v>944</v>
      </c>
      <c r="J188" s="3" t="s">
        <v>54</v>
      </c>
      <c r="K188" s="3" t="s">
        <v>989</v>
      </c>
      <c r="L188">
        <v>11</v>
      </c>
      <c r="M188">
        <v>0</v>
      </c>
      <c r="N188">
        <v>0</v>
      </c>
      <c r="O188" s="3" t="s">
        <v>990</v>
      </c>
      <c r="P188">
        <v>6</v>
      </c>
      <c r="Q188" s="3" t="s">
        <v>991</v>
      </c>
      <c r="R188" s="3" t="s">
        <v>240</v>
      </c>
      <c r="S188">
        <v>2</v>
      </c>
      <c r="T188">
        <v>51</v>
      </c>
      <c r="U188">
        <v>1</v>
      </c>
      <c r="V188">
        <v>1</v>
      </c>
      <c r="W188">
        <v>1</v>
      </c>
      <c r="X188" s="3" t="s">
        <v>54</v>
      </c>
      <c r="Y188" s="3" t="s">
        <v>54</v>
      </c>
      <c r="Z188">
        <v>1</v>
      </c>
      <c r="AA188">
        <v>0</v>
      </c>
      <c r="AB188" s="3" t="s">
        <v>54</v>
      </c>
      <c r="AC188">
        <v>0</v>
      </c>
      <c r="AD188">
        <v>1</v>
      </c>
      <c r="AE188" s="3" t="s">
        <v>54</v>
      </c>
      <c r="AF188">
        <v>1</v>
      </c>
      <c r="AG188" s="3" t="s">
        <v>54</v>
      </c>
      <c r="AH188">
        <v>1</v>
      </c>
      <c r="AI188">
        <v>4</v>
      </c>
      <c r="AJ188">
        <v>1</v>
      </c>
      <c r="AK188">
        <v>1</v>
      </c>
      <c r="AL188">
        <v>2</v>
      </c>
      <c r="AM188" s="3" t="s">
        <v>992</v>
      </c>
      <c r="AN188" s="3" t="s">
        <v>1654</v>
      </c>
      <c r="AO188" s="3" t="s">
        <v>1941</v>
      </c>
      <c r="AP188">
        <v>15375</v>
      </c>
      <c r="AQ188">
        <v>922.5</v>
      </c>
      <c r="AR188" s="4">
        <v>41387</v>
      </c>
    </row>
    <row r="189" spans="1:46" x14ac:dyDescent="0.2">
      <c r="A189">
        <v>188</v>
      </c>
      <c r="B189" s="3" t="s">
        <v>861</v>
      </c>
      <c r="C189" s="3" t="s">
        <v>2155</v>
      </c>
      <c r="D189" s="3" t="s">
        <v>2156</v>
      </c>
      <c r="E189">
        <v>12</v>
      </c>
      <c r="F189">
        <v>3</v>
      </c>
      <c r="G189" s="3" t="s">
        <v>943</v>
      </c>
      <c r="H189" s="3" t="s">
        <v>944</v>
      </c>
      <c r="I189" s="3" t="s">
        <v>993</v>
      </c>
      <c r="J189" s="3" t="s">
        <v>54</v>
      </c>
      <c r="K189" s="3" t="s">
        <v>993</v>
      </c>
      <c r="L189">
        <v>12</v>
      </c>
      <c r="M189">
        <v>0</v>
      </c>
      <c r="N189">
        <v>0</v>
      </c>
      <c r="O189" s="3" t="s">
        <v>994</v>
      </c>
      <c r="P189">
        <v>4</v>
      </c>
      <c r="Q189" s="3" t="s">
        <v>995</v>
      </c>
      <c r="R189" s="3" t="s">
        <v>416</v>
      </c>
      <c r="S189">
        <v>2</v>
      </c>
      <c r="T189">
        <v>25</v>
      </c>
      <c r="U189">
        <v>1</v>
      </c>
      <c r="V189">
        <v>1</v>
      </c>
      <c r="W189">
        <v>1</v>
      </c>
      <c r="X189" s="3" t="s">
        <v>54</v>
      </c>
      <c r="Y189" s="3" t="s">
        <v>54</v>
      </c>
      <c r="Z189">
        <v>1</v>
      </c>
      <c r="AA189">
        <v>1</v>
      </c>
      <c r="AB189" s="3" t="s">
        <v>177</v>
      </c>
      <c r="AC189">
        <v>0</v>
      </c>
      <c r="AD189">
        <v>0</v>
      </c>
      <c r="AE189" s="3" t="s">
        <v>54</v>
      </c>
      <c r="AF189">
        <v>1</v>
      </c>
      <c r="AG189" s="3" t="s">
        <v>54</v>
      </c>
      <c r="AH189">
        <v>1</v>
      </c>
      <c r="AI189">
        <v>7</v>
      </c>
      <c r="AJ189">
        <v>1</v>
      </c>
      <c r="AK189">
        <v>1</v>
      </c>
      <c r="AL189">
        <v>2</v>
      </c>
      <c r="AM189" s="3" t="s">
        <v>134</v>
      </c>
      <c r="AN189" s="3" t="s">
        <v>1655</v>
      </c>
      <c r="AO189" s="3" t="s">
        <v>1942</v>
      </c>
      <c r="AP189">
        <v>15375</v>
      </c>
      <c r="AQ189">
        <v>615</v>
      </c>
      <c r="AR189" s="4">
        <v>41387</v>
      </c>
    </row>
    <row r="190" spans="1:46" x14ac:dyDescent="0.2">
      <c r="A190">
        <v>189</v>
      </c>
      <c r="B190" s="3" t="s">
        <v>861</v>
      </c>
      <c r="C190" s="3" t="s">
        <v>2155</v>
      </c>
      <c r="D190" s="3" t="s">
        <v>2156</v>
      </c>
      <c r="E190">
        <v>12</v>
      </c>
      <c r="F190">
        <v>3</v>
      </c>
      <c r="G190" s="3" t="s">
        <v>943</v>
      </c>
      <c r="H190" s="3" t="s">
        <v>944</v>
      </c>
      <c r="I190" s="3" t="s">
        <v>996</v>
      </c>
      <c r="J190" s="3" t="s">
        <v>54</v>
      </c>
      <c r="K190" s="3" t="s">
        <v>997</v>
      </c>
      <c r="L190">
        <v>13</v>
      </c>
      <c r="M190">
        <v>0</v>
      </c>
      <c r="N190">
        <v>0</v>
      </c>
      <c r="O190" s="3" t="s">
        <v>998</v>
      </c>
      <c r="P190">
        <v>4</v>
      </c>
      <c r="Q190" s="3" t="s">
        <v>999</v>
      </c>
      <c r="R190" s="3" t="s">
        <v>1000</v>
      </c>
      <c r="S190">
        <v>2</v>
      </c>
      <c r="T190">
        <v>26</v>
      </c>
      <c r="U190">
        <v>1</v>
      </c>
      <c r="V190">
        <v>1</v>
      </c>
      <c r="W190">
        <v>1</v>
      </c>
      <c r="X190" s="3" t="s">
        <v>54</v>
      </c>
      <c r="Y190" s="3" t="s">
        <v>54</v>
      </c>
      <c r="Z190">
        <v>1</v>
      </c>
      <c r="AA190">
        <v>1</v>
      </c>
      <c r="AB190" s="3" t="s">
        <v>54</v>
      </c>
      <c r="AC190">
        <v>1</v>
      </c>
      <c r="AD190">
        <v>1</v>
      </c>
      <c r="AE190" s="3" t="s">
        <v>54</v>
      </c>
      <c r="AF190">
        <v>1</v>
      </c>
      <c r="AG190" s="3" t="s">
        <v>54</v>
      </c>
      <c r="AH190">
        <v>1</v>
      </c>
      <c r="AI190">
        <v>7</v>
      </c>
      <c r="AJ190">
        <v>1</v>
      </c>
      <c r="AK190">
        <v>1</v>
      </c>
      <c r="AL190">
        <v>2</v>
      </c>
      <c r="AM190" s="3" t="s">
        <v>1001</v>
      </c>
      <c r="AN190" s="3" t="s">
        <v>1656</v>
      </c>
      <c r="AO190" s="3" t="s">
        <v>1943</v>
      </c>
      <c r="AP190">
        <v>15375</v>
      </c>
      <c r="AQ190">
        <v>615</v>
      </c>
      <c r="AR190" s="4">
        <v>41387</v>
      </c>
    </row>
    <row r="191" spans="1:46" x14ac:dyDescent="0.2">
      <c r="A191">
        <v>190</v>
      </c>
      <c r="B191" s="3" t="s">
        <v>861</v>
      </c>
      <c r="C191" s="3" t="s">
        <v>2155</v>
      </c>
      <c r="D191" s="3" t="s">
        <v>2156</v>
      </c>
      <c r="E191">
        <v>12</v>
      </c>
      <c r="F191">
        <v>3</v>
      </c>
      <c r="G191" s="3" t="s">
        <v>943</v>
      </c>
      <c r="H191" s="3" t="s">
        <v>944</v>
      </c>
      <c r="I191" s="3" t="s">
        <v>1002</v>
      </c>
      <c r="J191" s="3" t="s">
        <v>54</v>
      </c>
      <c r="K191" s="3" t="s">
        <v>1003</v>
      </c>
      <c r="L191">
        <v>14</v>
      </c>
      <c r="M191">
        <v>0</v>
      </c>
      <c r="N191">
        <v>0</v>
      </c>
      <c r="O191" s="3" t="s">
        <v>1004</v>
      </c>
      <c r="P191">
        <v>4</v>
      </c>
      <c r="Q191" s="3" t="s">
        <v>1005</v>
      </c>
      <c r="R191" s="3" t="s">
        <v>1006</v>
      </c>
      <c r="S191">
        <v>1</v>
      </c>
      <c r="T191">
        <v>32</v>
      </c>
      <c r="U191">
        <v>1</v>
      </c>
      <c r="V191">
        <v>1</v>
      </c>
      <c r="W191">
        <v>1</v>
      </c>
      <c r="X191" s="3" t="s">
        <v>54</v>
      </c>
      <c r="Y191" s="3" t="s">
        <v>54</v>
      </c>
      <c r="Z191">
        <v>1</v>
      </c>
      <c r="AA191">
        <v>1</v>
      </c>
      <c r="AB191" s="3" t="s">
        <v>54</v>
      </c>
      <c r="AC191">
        <v>1</v>
      </c>
      <c r="AD191">
        <v>1</v>
      </c>
      <c r="AE191" s="3" t="s">
        <v>54</v>
      </c>
      <c r="AF191">
        <v>1</v>
      </c>
      <c r="AG191" s="3" t="s">
        <v>54</v>
      </c>
      <c r="AH191">
        <v>1</v>
      </c>
      <c r="AI191">
        <v>7</v>
      </c>
      <c r="AJ191">
        <v>1</v>
      </c>
      <c r="AK191">
        <v>1</v>
      </c>
      <c r="AL191">
        <v>2</v>
      </c>
      <c r="AM191" s="3" t="s">
        <v>273</v>
      </c>
      <c r="AN191" s="3" t="s">
        <v>1657</v>
      </c>
      <c r="AO191" s="3" t="s">
        <v>1944</v>
      </c>
      <c r="AP191">
        <v>15375</v>
      </c>
      <c r="AQ191">
        <v>615</v>
      </c>
      <c r="AR191" s="4">
        <v>41387</v>
      </c>
    </row>
    <row r="192" spans="1:46" x14ac:dyDescent="0.2">
      <c r="A192">
        <v>191</v>
      </c>
      <c r="B192" s="3" t="s">
        <v>861</v>
      </c>
      <c r="C192" s="3" t="s">
        <v>2156</v>
      </c>
      <c r="D192" s="3" t="s">
        <v>2155</v>
      </c>
      <c r="E192">
        <v>12</v>
      </c>
      <c r="F192">
        <v>3</v>
      </c>
      <c r="G192" s="3" t="s">
        <v>943</v>
      </c>
      <c r="H192" s="3" t="s">
        <v>944</v>
      </c>
      <c r="I192" s="3" t="s">
        <v>996</v>
      </c>
      <c r="J192" s="3" t="s">
        <v>54</v>
      </c>
      <c r="K192" s="3" t="s">
        <v>997</v>
      </c>
      <c r="L192">
        <v>15</v>
      </c>
      <c r="M192">
        <v>0</v>
      </c>
      <c r="N192">
        <v>0</v>
      </c>
      <c r="O192" s="3" t="s">
        <v>1007</v>
      </c>
      <c r="P192">
        <v>6</v>
      </c>
      <c r="Q192" s="3" t="s">
        <v>1008</v>
      </c>
      <c r="R192" s="3" t="s">
        <v>952</v>
      </c>
      <c r="S192">
        <v>1</v>
      </c>
      <c r="T192">
        <v>32</v>
      </c>
      <c r="U192">
        <v>1</v>
      </c>
      <c r="V192">
        <v>1</v>
      </c>
      <c r="W192">
        <v>1</v>
      </c>
      <c r="X192" s="3" t="s">
        <v>54</v>
      </c>
      <c r="Y192" s="3" t="s">
        <v>54</v>
      </c>
      <c r="Z192">
        <v>1</v>
      </c>
      <c r="AA192">
        <v>1</v>
      </c>
      <c r="AB192" s="3" t="s">
        <v>67</v>
      </c>
      <c r="AC192">
        <v>1</v>
      </c>
      <c r="AD192">
        <v>1</v>
      </c>
      <c r="AE192" s="3" t="s">
        <v>54</v>
      </c>
      <c r="AF192">
        <v>1</v>
      </c>
      <c r="AG192" s="3" t="s">
        <v>54</v>
      </c>
      <c r="AH192">
        <v>1</v>
      </c>
      <c r="AI192">
        <v>17</v>
      </c>
      <c r="AJ192">
        <v>1</v>
      </c>
      <c r="AK192">
        <v>1</v>
      </c>
      <c r="AL192">
        <v>2</v>
      </c>
      <c r="AM192" s="3" t="s">
        <v>900</v>
      </c>
      <c r="AN192" s="3" t="s">
        <v>1656</v>
      </c>
      <c r="AO192" s="3" t="s">
        <v>1945</v>
      </c>
      <c r="AP192">
        <v>15375</v>
      </c>
      <c r="AQ192">
        <v>922.5</v>
      </c>
      <c r="AR192" s="4">
        <v>41387</v>
      </c>
    </row>
    <row r="193" spans="1:46" x14ac:dyDescent="0.2">
      <c r="A193">
        <v>192</v>
      </c>
      <c r="B193" s="5">
        <v>41387</v>
      </c>
      <c r="C193" s="6" t="s">
        <v>2155</v>
      </c>
      <c r="D193" s="6" t="s">
        <v>2156</v>
      </c>
      <c r="E193" s="6">
        <v>12</v>
      </c>
      <c r="F193" s="6">
        <v>3</v>
      </c>
      <c r="G193" s="6" t="s">
        <v>944</v>
      </c>
      <c r="H193" s="6" t="s">
        <v>996</v>
      </c>
      <c r="I193" s="6" t="s">
        <v>2113</v>
      </c>
      <c r="J193" s="6" t="s">
        <v>54</v>
      </c>
      <c r="K193" s="6" t="s">
        <v>2114</v>
      </c>
      <c r="L193" s="6">
        <v>16</v>
      </c>
      <c r="M193" s="6">
        <v>1</v>
      </c>
      <c r="N193" s="6" t="s">
        <v>54</v>
      </c>
      <c r="O193" s="6" t="s">
        <v>2115</v>
      </c>
      <c r="P193" s="6">
        <v>6</v>
      </c>
      <c r="Q193" s="6" t="s">
        <v>2116</v>
      </c>
      <c r="R193" s="6" t="s">
        <v>2117</v>
      </c>
      <c r="S193" s="6">
        <v>1</v>
      </c>
      <c r="T193" s="6">
        <v>26</v>
      </c>
      <c r="U193" s="6">
        <v>1</v>
      </c>
      <c r="V193" s="6">
        <v>1</v>
      </c>
      <c r="W193" s="6">
        <v>1</v>
      </c>
      <c r="X193" s="6" t="s">
        <v>54</v>
      </c>
      <c r="Y193" s="6" t="s">
        <v>54</v>
      </c>
      <c r="Z193" s="6">
        <v>1</v>
      </c>
      <c r="AA193" s="6">
        <v>1</v>
      </c>
      <c r="AB193" s="6" t="s">
        <v>54</v>
      </c>
      <c r="AC193" s="6">
        <v>1</v>
      </c>
      <c r="AD193" s="6">
        <v>1</v>
      </c>
      <c r="AE193" s="6" t="s">
        <v>54</v>
      </c>
      <c r="AF193" s="6">
        <v>1</v>
      </c>
      <c r="AG193" s="6" t="s">
        <v>54</v>
      </c>
      <c r="AH193" s="6">
        <v>1</v>
      </c>
      <c r="AI193" s="6" t="s">
        <v>2118</v>
      </c>
      <c r="AJ193" s="6">
        <v>1</v>
      </c>
      <c r="AK193" s="6">
        <v>1</v>
      </c>
      <c r="AL193" s="6">
        <v>2</v>
      </c>
      <c r="AM193" s="6" t="s">
        <v>2119</v>
      </c>
      <c r="AN193" s="3" t="s">
        <v>1658</v>
      </c>
      <c r="AO193" s="3" t="s">
        <v>1946</v>
      </c>
      <c r="AR193" s="4"/>
    </row>
    <row r="194" spans="1:46" x14ac:dyDescent="0.2">
      <c r="A194">
        <v>193</v>
      </c>
      <c r="B194" s="3" t="s">
        <v>720</v>
      </c>
      <c r="C194" s="3" t="s">
        <v>2156</v>
      </c>
      <c r="D194" s="3" t="s">
        <v>2155</v>
      </c>
      <c r="E194">
        <v>13</v>
      </c>
      <c r="F194">
        <v>3</v>
      </c>
      <c r="G194" s="3" t="s">
        <v>1009</v>
      </c>
      <c r="H194" s="3" t="s">
        <v>1010</v>
      </c>
      <c r="I194" s="3" t="s">
        <v>1010</v>
      </c>
      <c r="J194" s="3" t="s">
        <v>54</v>
      </c>
      <c r="K194" s="3" t="s">
        <v>1011</v>
      </c>
      <c r="L194">
        <v>1</v>
      </c>
      <c r="M194">
        <v>0</v>
      </c>
      <c r="N194">
        <v>0</v>
      </c>
      <c r="O194" s="3" t="s">
        <v>1012</v>
      </c>
      <c r="P194">
        <v>6</v>
      </c>
      <c r="Q194" s="3" t="s">
        <v>1013</v>
      </c>
      <c r="R194" s="3" t="s">
        <v>1014</v>
      </c>
      <c r="S194">
        <v>1</v>
      </c>
      <c r="T194">
        <v>51</v>
      </c>
      <c r="U194">
        <v>1</v>
      </c>
      <c r="V194">
        <v>1</v>
      </c>
      <c r="W194">
        <v>1</v>
      </c>
      <c r="X194" s="3" t="s">
        <v>54</v>
      </c>
      <c r="Y194" s="3" t="s">
        <v>54</v>
      </c>
      <c r="Z194">
        <v>1</v>
      </c>
      <c r="AA194">
        <v>1</v>
      </c>
      <c r="AB194" s="3" t="s">
        <v>54</v>
      </c>
      <c r="AC194">
        <v>1</v>
      </c>
      <c r="AD194">
        <v>1</v>
      </c>
      <c r="AE194" s="3" t="s">
        <v>54</v>
      </c>
      <c r="AF194">
        <v>1</v>
      </c>
      <c r="AG194" s="3" t="s">
        <v>54</v>
      </c>
      <c r="AH194">
        <v>1</v>
      </c>
      <c r="AI194">
        <v>7</v>
      </c>
      <c r="AJ194">
        <v>1</v>
      </c>
      <c r="AK194">
        <v>1</v>
      </c>
      <c r="AL194">
        <v>2</v>
      </c>
      <c r="AM194" s="3" t="s">
        <v>1015</v>
      </c>
      <c r="AN194" s="3" t="s">
        <v>1659</v>
      </c>
      <c r="AO194" s="3" t="s">
        <v>1947</v>
      </c>
      <c r="AP194">
        <v>34812</v>
      </c>
      <c r="AQ194">
        <v>2088.71997070312</v>
      </c>
      <c r="AR194" s="4">
        <v>41383</v>
      </c>
    </row>
    <row r="195" spans="1:46" x14ac:dyDescent="0.2">
      <c r="A195">
        <v>194</v>
      </c>
      <c r="B195" s="3" t="s">
        <v>720</v>
      </c>
      <c r="C195" s="3" t="s">
        <v>2156</v>
      </c>
      <c r="D195" s="3" t="s">
        <v>2155</v>
      </c>
      <c r="E195">
        <v>13</v>
      </c>
      <c r="F195">
        <v>3</v>
      </c>
      <c r="G195" s="3" t="s">
        <v>1009</v>
      </c>
      <c r="H195" s="3" t="s">
        <v>1010</v>
      </c>
      <c r="I195" s="3" t="s">
        <v>1010</v>
      </c>
      <c r="J195" s="3" t="s">
        <v>54</v>
      </c>
      <c r="K195" s="3" t="s">
        <v>1016</v>
      </c>
      <c r="L195">
        <v>2</v>
      </c>
      <c r="M195">
        <v>0</v>
      </c>
      <c r="N195">
        <v>1</v>
      </c>
      <c r="O195" s="3" t="s">
        <v>1017</v>
      </c>
      <c r="P195">
        <v>2</v>
      </c>
      <c r="Q195" s="3" t="s">
        <v>1018</v>
      </c>
      <c r="R195" s="3" t="s">
        <v>458</v>
      </c>
      <c r="S195">
        <v>2</v>
      </c>
      <c r="T195">
        <v>57</v>
      </c>
      <c r="U195">
        <v>1</v>
      </c>
      <c r="V195">
        <v>1</v>
      </c>
      <c r="W195">
        <v>1</v>
      </c>
      <c r="X195" s="3" t="s">
        <v>54</v>
      </c>
      <c r="Y195" s="3" t="s">
        <v>54</v>
      </c>
      <c r="Z195">
        <v>1</v>
      </c>
      <c r="AA195">
        <v>1</v>
      </c>
      <c r="AB195" s="3" t="s">
        <v>55</v>
      </c>
      <c r="AC195">
        <v>1</v>
      </c>
      <c r="AD195">
        <v>0</v>
      </c>
      <c r="AE195" s="3" t="s">
        <v>54</v>
      </c>
      <c r="AF195">
        <v>1</v>
      </c>
      <c r="AG195" s="3" t="s">
        <v>54</v>
      </c>
      <c r="AH195">
        <v>1</v>
      </c>
      <c r="AI195">
        <v>7</v>
      </c>
      <c r="AJ195">
        <v>1</v>
      </c>
      <c r="AK195">
        <v>1</v>
      </c>
      <c r="AL195">
        <v>2</v>
      </c>
      <c r="AM195" s="3" t="s">
        <v>860</v>
      </c>
      <c r="AN195" s="3" t="s">
        <v>1660</v>
      </c>
      <c r="AO195" s="3" t="s">
        <v>1948</v>
      </c>
      <c r="AP195">
        <v>34812</v>
      </c>
      <c r="AQ195">
        <v>696.239990234375</v>
      </c>
      <c r="AR195" s="4">
        <v>41383</v>
      </c>
    </row>
    <row r="196" spans="1:46" x14ac:dyDescent="0.2">
      <c r="A196">
        <v>195</v>
      </c>
      <c r="B196" s="3" t="s">
        <v>720</v>
      </c>
      <c r="C196" s="3" t="s">
        <v>2156</v>
      </c>
      <c r="D196" s="3" t="s">
        <v>2155</v>
      </c>
      <c r="E196">
        <v>13</v>
      </c>
      <c r="F196">
        <v>3</v>
      </c>
      <c r="G196" s="3" t="s">
        <v>1019</v>
      </c>
      <c r="H196" s="3" t="s">
        <v>1020</v>
      </c>
      <c r="I196" s="3" t="s">
        <v>1021</v>
      </c>
      <c r="J196" s="3" t="s">
        <v>54</v>
      </c>
      <c r="K196" s="3" t="s">
        <v>1022</v>
      </c>
      <c r="L196">
        <v>3</v>
      </c>
      <c r="M196">
        <v>0</v>
      </c>
      <c r="N196">
        <v>1</v>
      </c>
      <c r="O196" s="3" t="s">
        <v>1023</v>
      </c>
      <c r="P196">
        <v>4</v>
      </c>
      <c r="Q196" s="3" t="s">
        <v>1024</v>
      </c>
      <c r="R196" s="3" t="s">
        <v>369</v>
      </c>
      <c r="S196">
        <v>1</v>
      </c>
      <c r="T196">
        <v>34</v>
      </c>
      <c r="U196">
        <v>1</v>
      </c>
      <c r="V196">
        <v>1</v>
      </c>
      <c r="W196">
        <v>1</v>
      </c>
      <c r="X196" s="3" t="s">
        <v>54</v>
      </c>
      <c r="Y196" s="3" t="s">
        <v>54</v>
      </c>
      <c r="Z196">
        <v>1</v>
      </c>
      <c r="AA196">
        <v>1</v>
      </c>
      <c r="AB196" s="3" t="s">
        <v>54</v>
      </c>
      <c r="AC196">
        <v>1</v>
      </c>
      <c r="AD196">
        <v>1</v>
      </c>
      <c r="AE196" s="3" t="s">
        <v>54</v>
      </c>
      <c r="AF196">
        <v>1</v>
      </c>
      <c r="AG196" s="3" t="s">
        <v>54</v>
      </c>
      <c r="AH196">
        <v>1</v>
      </c>
      <c r="AI196">
        <v>147</v>
      </c>
      <c r="AJ196">
        <v>1</v>
      </c>
      <c r="AK196">
        <v>1</v>
      </c>
      <c r="AL196">
        <v>2</v>
      </c>
      <c r="AM196" s="3" t="s">
        <v>1025</v>
      </c>
      <c r="AN196" s="3" t="s">
        <v>1661</v>
      </c>
      <c r="AO196" s="3" t="s">
        <v>1949</v>
      </c>
      <c r="AP196">
        <v>34812</v>
      </c>
      <c r="AQ196">
        <v>1392.47998046875</v>
      </c>
      <c r="AR196" s="4">
        <v>41383</v>
      </c>
    </row>
    <row r="197" spans="1:46" x14ac:dyDescent="0.2">
      <c r="A197">
        <v>196</v>
      </c>
      <c r="B197" s="3" t="s">
        <v>720</v>
      </c>
      <c r="C197" s="3" t="s">
        <v>2156</v>
      </c>
      <c r="D197" s="3" t="s">
        <v>2155</v>
      </c>
      <c r="E197">
        <v>13</v>
      </c>
      <c r="F197">
        <v>3</v>
      </c>
      <c r="G197" s="3" t="s">
        <v>1009</v>
      </c>
      <c r="H197" s="3" t="s">
        <v>1020</v>
      </c>
      <c r="I197" s="3" t="s">
        <v>1020</v>
      </c>
      <c r="J197" s="3" t="s">
        <v>54</v>
      </c>
      <c r="K197" s="3" t="s">
        <v>1026</v>
      </c>
      <c r="L197">
        <v>4</v>
      </c>
      <c r="M197">
        <v>0</v>
      </c>
      <c r="N197">
        <v>0</v>
      </c>
      <c r="O197" s="3" t="s">
        <v>1027</v>
      </c>
      <c r="P197">
        <v>3</v>
      </c>
      <c r="Q197" s="3" t="s">
        <v>1028</v>
      </c>
      <c r="R197" s="3" t="s">
        <v>1029</v>
      </c>
      <c r="S197">
        <v>2</v>
      </c>
      <c r="T197">
        <v>63</v>
      </c>
      <c r="U197">
        <v>1</v>
      </c>
      <c r="V197">
        <v>1</v>
      </c>
      <c r="W197">
        <v>1</v>
      </c>
      <c r="X197" s="3" t="s">
        <v>54</v>
      </c>
      <c r="Y197" s="3" t="s">
        <v>54</v>
      </c>
      <c r="Z197">
        <v>1</v>
      </c>
      <c r="AA197">
        <v>0</v>
      </c>
      <c r="AB197" s="3" t="s">
        <v>54</v>
      </c>
      <c r="AC197">
        <v>0</v>
      </c>
      <c r="AD197">
        <v>1</v>
      </c>
      <c r="AE197" s="3" t="s">
        <v>54</v>
      </c>
      <c r="AF197">
        <v>1</v>
      </c>
      <c r="AG197" s="3" t="s">
        <v>54</v>
      </c>
      <c r="AH197">
        <v>1</v>
      </c>
      <c r="AI197">
        <v>1</v>
      </c>
      <c r="AJ197">
        <v>1</v>
      </c>
      <c r="AK197">
        <v>1</v>
      </c>
      <c r="AL197">
        <v>2</v>
      </c>
      <c r="AM197" s="3" t="s">
        <v>1030</v>
      </c>
      <c r="AN197" s="3" t="s">
        <v>1662</v>
      </c>
      <c r="AO197" s="3" t="s">
        <v>1950</v>
      </c>
      <c r="AP197">
        <v>34812</v>
      </c>
      <c r="AQ197">
        <v>1044.35998535156</v>
      </c>
      <c r="AR197" s="4">
        <v>41383</v>
      </c>
    </row>
    <row r="198" spans="1:46" x14ac:dyDescent="0.2">
      <c r="A198">
        <v>197</v>
      </c>
      <c r="B198" s="3" t="s">
        <v>720</v>
      </c>
      <c r="C198" s="3" t="s">
        <v>2156</v>
      </c>
      <c r="D198" s="3" t="s">
        <v>2155</v>
      </c>
      <c r="E198">
        <v>13</v>
      </c>
      <c r="F198">
        <v>3</v>
      </c>
      <c r="G198" s="3" t="s">
        <v>1009</v>
      </c>
      <c r="H198" s="3" t="s">
        <v>1031</v>
      </c>
      <c r="I198" s="3" t="s">
        <v>1031</v>
      </c>
      <c r="J198" s="3" t="s">
        <v>54</v>
      </c>
      <c r="K198" s="3" t="s">
        <v>1032</v>
      </c>
      <c r="L198">
        <v>5</v>
      </c>
      <c r="M198">
        <v>0</v>
      </c>
      <c r="N198">
        <v>0</v>
      </c>
      <c r="O198" s="3" t="s">
        <v>1033</v>
      </c>
      <c r="P198">
        <v>7</v>
      </c>
      <c r="Q198" s="3" t="s">
        <v>1034</v>
      </c>
      <c r="R198" s="3" t="s">
        <v>1035</v>
      </c>
      <c r="S198">
        <v>1</v>
      </c>
      <c r="T198">
        <v>69</v>
      </c>
      <c r="U198">
        <v>1</v>
      </c>
      <c r="V198">
        <v>1</v>
      </c>
      <c r="W198">
        <v>1</v>
      </c>
      <c r="X198" s="3" t="s">
        <v>54</v>
      </c>
      <c r="Y198" s="3" t="s">
        <v>54</v>
      </c>
      <c r="Z198">
        <v>1</v>
      </c>
      <c r="AA198">
        <v>1</v>
      </c>
      <c r="AB198" s="3" t="s">
        <v>54</v>
      </c>
      <c r="AC198">
        <v>1</v>
      </c>
      <c r="AD198">
        <v>0</v>
      </c>
      <c r="AE198" s="3" t="s">
        <v>54</v>
      </c>
      <c r="AF198">
        <v>1</v>
      </c>
      <c r="AG198" s="3" t="s">
        <v>54</v>
      </c>
      <c r="AH198">
        <v>1</v>
      </c>
      <c r="AI198">
        <v>1</v>
      </c>
      <c r="AJ198">
        <v>1</v>
      </c>
      <c r="AK198">
        <v>1</v>
      </c>
      <c r="AL198">
        <v>5</v>
      </c>
      <c r="AM198" s="3" t="s">
        <v>1036</v>
      </c>
      <c r="AN198" s="3" t="s">
        <v>1663</v>
      </c>
      <c r="AO198" s="3" t="s">
        <v>1951</v>
      </c>
      <c r="AP198">
        <v>34812</v>
      </c>
      <c r="AQ198">
        <v>2436.84008789062</v>
      </c>
      <c r="AR198" s="4">
        <v>41383</v>
      </c>
      <c r="AT198" s="3" t="s">
        <v>57</v>
      </c>
    </row>
    <row r="199" spans="1:46" x14ac:dyDescent="0.2">
      <c r="A199">
        <v>198</v>
      </c>
      <c r="B199" s="3" t="s">
        <v>700</v>
      </c>
      <c r="C199" s="3" t="s">
        <v>2156</v>
      </c>
      <c r="D199" s="3" t="s">
        <v>2155</v>
      </c>
      <c r="E199">
        <v>13</v>
      </c>
      <c r="F199">
        <v>3</v>
      </c>
      <c r="G199" s="3" t="s">
        <v>1037</v>
      </c>
      <c r="H199" s="3" t="s">
        <v>1009</v>
      </c>
      <c r="I199" s="3" t="s">
        <v>1038</v>
      </c>
      <c r="J199" s="3" t="s">
        <v>54</v>
      </c>
      <c r="K199" s="3" t="s">
        <v>1039</v>
      </c>
      <c r="L199">
        <v>6</v>
      </c>
      <c r="M199">
        <v>0</v>
      </c>
      <c r="N199">
        <v>0</v>
      </c>
      <c r="O199" s="3" t="s">
        <v>1040</v>
      </c>
      <c r="P199">
        <v>5</v>
      </c>
      <c r="Q199" s="3" t="s">
        <v>1041</v>
      </c>
      <c r="R199" s="3" t="s">
        <v>1042</v>
      </c>
      <c r="S199">
        <v>2</v>
      </c>
      <c r="T199">
        <v>32</v>
      </c>
      <c r="U199">
        <v>1</v>
      </c>
      <c r="V199">
        <v>1</v>
      </c>
      <c r="W199">
        <v>1</v>
      </c>
      <c r="X199" s="3" t="s">
        <v>54</v>
      </c>
      <c r="Y199" s="3" t="s">
        <v>54</v>
      </c>
      <c r="Z199">
        <v>1</v>
      </c>
      <c r="AA199">
        <v>1</v>
      </c>
      <c r="AB199" s="3" t="s">
        <v>55</v>
      </c>
      <c r="AC199">
        <v>1</v>
      </c>
      <c r="AD199">
        <v>0</v>
      </c>
      <c r="AE199" s="3" t="s">
        <v>54</v>
      </c>
      <c r="AF199">
        <v>1</v>
      </c>
      <c r="AG199" s="3" t="s">
        <v>54</v>
      </c>
      <c r="AH199">
        <v>1</v>
      </c>
      <c r="AI199">
        <v>1</v>
      </c>
      <c r="AJ199">
        <v>1</v>
      </c>
      <c r="AK199">
        <v>1</v>
      </c>
      <c r="AL199">
        <v>2</v>
      </c>
      <c r="AM199" s="3" t="s">
        <v>1043</v>
      </c>
      <c r="AN199" s="3" t="s">
        <v>1664</v>
      </c>
      <c r="AO199" s="3" t="s">
        <v>1952</v>
      </c>
      <c r="AP199">
        <v>34812</v>
      </c>
      <c r="AQ199">
        <v>1740.59997558594</v>
      </c>
      <c r="AR199" s="4">
        <v>41384</v>
      </c>
    </row>
    <row r="200" spans="1:46" x14ac:dyDescent="0.2">
      <c r="A200">
        <v>199</v>
      </c>
      <c r="B200" s="3" t="s">
        <v>700</v>
      </c>
      <c r="C200" s="3" t="s">
        <v>2156</v>
      </c>
      <c r="D200" s="3" t="s">
        <v>2155</v>
      </c>
      <c r="E200">
        <v>13</v>
      </c>
      <c r="F200">
        <v>3</v>
      </c>
      <c r="G200" s="3" t="s">
        <v>1037</v>
      </c>
      <c r="H200" s="3" t="s">
        <v>1044</v>
      </c>
      <c r="I200" s="3" t="s">
        <v>1045</v>
      </c>
      <c r="J200" s="3" t="s">
        <v>54</v>
      </c>
      <c r="K200" s="3" t="s">
        <v>1046</v>
      </c>
      <c r="L200">
        <v>7</v>
      </c>
      <c r="M200">
        <v>0</v>
      </c>
      <c r="N200">
        <v>0</v>
      </c>
      <c r="O200" s="3" t="s">
        <v>1047</v>
      </c>
      <c r="P200">
        <v>9</v>
      </c>
      <c r="Q200" s="3" t="s">
        <v>1048</v>
      </c>
      <c r="R200" s="3" t="s">
        <v>1049</v>
      </c>
      <c r="S200">
        <v>1</v>
      </c>
      <c r="T200">
        <v>48</v>
      </c>
      <c r="U200">
        <v>1</v>
      </c>
      <c r="V200">
        <v>1</v>
      </c>
      <c r="W200">
        <v>1</v>
      </c>
      <c r="X200" s="3" t="s">
        <v>54</v>
      </c>
      <c r="Y200" s="3" t="s">
        <v>54</v>
      </c>
      <c r="Z200">
        <v>1</v>
      </c>
      <c r="AA200">
        <v>1</v>
      </c>
      <c r="AB200" s="3" t="s">
        <v>54</v>
      </c>
      <c r="AC200">
        <v>1</v>
      </c>
      <c r="AD200">
        <v>0</v>
      </c>
      <c r="AE200" s="3" t="s">
        <v>54</v>
      </c>
      <c r="AF200">
        <v>1</v>
      </c>
      <c r="AG200" s="3" t="s">
        <v>54</v>
      </c>
      <c r="AH200">
        <v>1</v>
      </c>
      <c r="AI200">
        <v>7</v>
      </c>
      <c r="AJ200">
        <v>1</v>
      </c>
      <c r="AK200">
        <v>1</v>
      </c>
      <c r="AL200">
        <v>5</v>
      </c>
      <c r="AM200" s="3" t="s">
        <v>1050</v>
      </c>
      <c r="AN200" s="3" t="s">
        <v>1665</v>
      </c>
      <c r="AO200" s="3" t="s">
        <v>1953</v>
      </c>
      <c r="AP200">
        <v>34812</v>
      </c>
      <c r="AQ200">
        <v>3133.080078125</v>
      </c>
      <c r="AR200" s="4">
        <v>41384</v>
      </c>
      <c r="AT200" s="3" t="s">
        <v>57</v>
      </c>
    </row>
    <row r="201" spans="1:46" x14ac:dyDescent="0.2">
      <c r="A201">
        <v>200</v>
      </c>
      <c r="B201" s="3" t="s">
        <v>700</v>
      </c>
      <c r="C201" s="3" t="s">
        <v>2156</v>
      </c>
      <c r="D201" s="3" t="s">
        <v>2155</v>
      </c>
      <c r="E201">
        <v>13</v>
      </c>
      <c r="F201">
        <v>3</v>
      </c>
      <c r="G201" s="3" t="s">
        <v>1051</v>
      </c>
      <c r="H201" s="3" t="s">
        <v>1009</v>
      </c>
      <c r="I201" s="3" t="s">
        <v>1052</v>
      </c>
      <c r="J201" s="3" t="s">
        <v>54</v>
      </c>
      <c r="K201" s="3" t="s">
        <v>1053</v>
      </c>
      <c r="L201">
        <v>8</v>
      </c>
      <c r="M201">
        <v>0</v>
      </c>
      <c r="N201">
        <v>1</v>
      </c>
      <c r="O201" s="3" t="s">
        <v>1054</v>
      </c>
      <c r="P201">
        <v>4</v>
      </c>
      <c r="Q201" s="3" t="s">
        <v>1055</v>
      </c>
      <c r="R201" s="3" t="s">
        <v>1056</v>
      </c>
      <c r="S201">
        <v>1</v>
      </c>
      <c r="T201">
        <v>39</v>
      </c>
      <c r="U201">
        <v>1</v>
      </c>
      <c r="V201">
        <v>1</v>
      </c>
      <c r="W201">
        <v>1</v>
      </c>
      <c r="X201" s="3" t="s">
        <v>54</v>
      </c>
      <c r="Y201" s="3" t="s">
        <v>54</v>
      </c>
      <c r="Z201">
        <v>1</v>
      </c>
      <c r="AA201">
        <v>1</v>
      </c>
      <c r="AB201" s="3" t="s">
        <v>54</v>
      </c>
      <c r="AC201">
        <v>1</v>
      </c>
      <c r="AD201">
        <v>0</v>
      </c>
      <c r="AE201" s="3" t="s">
        <v>54</v>
      </c>
      <c r="AF201">
        <v>1</v>
      </c>
      <c r="AG201" s="3" t="s">
        <v>54</v>
      </c>
      <c r="AH201">
        <v>1</v>
      </c>
      <c r="AI201">
        <v>17</v>
      </c>
      <c r="AJ201">
        <v>1</v>
      </c>
      <c r="AK201">
        <v>1</v>
      </c>
      <c r="AL201">
        <v>2</v>
      </c>
      <c r="AM201" s="3" t="s">
        <v>1057</v>
      </c>
      <c r="AN201" s="3" t="s">
        <v>1666</v>
      </c>
      <c r="AO201" s="3" t="s">
        <v>1954</v>
      </c>
      <c r="AP201">
        <v>34812</v>
      </c>
      <c r="AQ201">
        <v>1392.47998046875</v>
      </c>
      <c r="AR201" s="4">
        <v>41384</v>
      </c>
    </row>
    <row r="202" spans="1:46" x14ac:dyDescent="0.2">
      <c r="A202">
        <v>201</v>
      </c>
      <c r="B202" s="3" t="s">
        <v>942</v>
      </c>
      <c r="C202" s="3" t="s">
        <v>2156</v>
      </c>
      <c r="D202" s="3" t="s">
        <v>2155</v>
      </c>
      <c r="E202">
        <v>13</v>
      </c>
      <c r="F202">
        <v>3</v>
      </c>
      <c r="G202" s="3" t="s">
        <v>1051</v>
      </c>
      <c r="H202" s="3" t="s">
        <v>1009</v>
      </c>
      <c r="I202" s="3" t="s">
        <v>1009</v>
      </c>
      <c r="J202" s="3" t="s">
        <v>54</v>
      </c>
      <c r="K202" s="3" t="s">
        <v>1058</v>
      </c>
      <c r="L202">
        <v>9</v>
      </c>
      <c r="M202">
        <v>0</v>
      </c>
      <c r="N202">
        <v>0</v>
      </c>
      <c r="O202" s="3" t="s">
        <v>1059</v>
      </c>
      <c r="P202">
        <v>14</v>
      </c>
      <c r="Q202" s="3" t="s">
        <v>1060</v>
      </c>
      <c r="R202" s="3" t="s">
        <v>1061</v>
      </c>
      <c r="S202">
        <v>2</v>
      </c>
      <c r="T202">
        <v>29</v>
      </c>
      <c r="U202">
        <v>1</v>
      </c>
      <c r="V202">
        <v>1</v>
      </c>
      <c r="W202">
        <v>1</v>
      </c>
      <c r="X202" s="3" t="s">
        <v>54</v>
      </c>
      <c r="Y202" s="3" t="s">
        <v>54</v>
      </c>
      <c r="Z202">
        <v>1</v>
      </c>
      <c r="AA202">
        <v>0</v>
      </c>
      <c r="AB202" s="3" t="s">
        <v>54</v>
      </c>
      <c r="AC202">
        <v>0</v>
      </c>
      <c r="AD202">
        <v>0</v>
      </c>
      <c r="AE202" s="3" t="s">
        <v>54</v>
      </c>
      <c r="AF202">
        <v>1</v>
      </c>
      <c r="AG202" s="3" t="s">
        <v>54</v>
      </c>
      <c r="AI202">
        <v>1</v>
      </c>
      <c r="AJ202">
        <v>1</v>
      </c>
      <c r="AK202">
        <v>1</v>
      </c>
      <c r="AL202">
        <v>2</v>
      </c>
      <c r="AM202" s="3" t="s">
        <v>1062</v>
      </c>
      <c r="AN202" s="3" t="s">
        <v>1667</v>
      </c>
      <c r="AO202" s="3" t="s">
        <v>1955</v>
      </c>
      <c r="AP202">
        <v>34812</v>
      </c>
      <c r="AQ202">
        <v>4873.68017578125</v>
      </c>
      <c r="AR202" s="4">
        <v>41386</v>
      </c>
    </row>
    <row r="203" spans="1:46" x14ac:dyDescent="0.2">
      <c r="A203">
        <v>202</v>
      </c>
      <c r="B203" s="3" t="s">
        <v>942</v>
      </c>
      <c r="C203" s="3" t="s">
        <v>2156</v>
      </c>
      <c r="D203" s="3" t="s">
        <v>2155</v>
      </c>
      <c r="E203">
        <v>13</v>
      </c>
      <c r="F203">
        <v>3</v>
      </c>
      <c r="G203" s="3" t="s">
        <v>1051</v>
      </c>
      <c r="H203" s="3" t="s">
        <v>1009</v>
      </c>
      <c r="I203" s="3" t="s">
        <v>1009</v>
      </c>
      <c r="J203" s="3" t="s">
        <v>54</v>
      </c>
      <c r="K203" s="3" t="s">
        <v>1063</v>
      </c>
      <c r="L203">
        <v>10</v>
      </c>
      <c r="M203">
        <v>0</v>
      </c>
      <c r="N203">
        <v>0</v>
      </c>
      <c r="O203" s="3" t="s">
        <v>1064</v>
      </c>
      <c r="P203">
        <v>4</v>
      </c>
      <c r="Q203" s="3" t="s">
        <v>1065</v>
      </c>
      <c r="R203" s="3" t="s">
        <v>980</v>
      </c>
      <c r="S203">
        <v>1</v>
      </c>
      <c r="T203">
        <v>34</v>
      </c>
      <c r="U203">
        <v>1</v>
      </c>
      <c r="V203">
        <v>1</v>
      </c>
      <c r="W203">
        <v>1</v>
      </c>
      <c r="X203" s="3" t="s">
        <v>54</v>
      </c>
      <c r="Y203" s="3" t="s">
        <v>54</v>
      </c>
      <c r="Z203">
        <v>1</v>
      </c>
      <c r="AA203">
        <v>1</v>
      </c>
      <c r="AB203" s="3" t="s">
        <v>67</v>
      </c>
      <c r="AC203">
        <v>1</v>
      </c>
      <c r="AD203">
        <v>0</v>
      </c>
      <c r="AE203" s="3" t="s">
        <v>54</v>
      </c>
      <c r="AF203">
        <v>1</v>
      </c>
      <c r="AG203" s="3" t="s">
        <v>54</v>
      </c>
      <c r="AH203">
        <v>1</v>
      </c>
      <c r="AI203">
        <v>127</v>
      </c>
      <c r="AJ203">
        <v>1</v>
      </c>
      <c r="AK203">
        <v>1</v>
      </c>
      <c r="AL203">
        <v>2</v>
      </c>
      <c r="AM203" s="3" t="s">
        <v>1066</v>
      </c>
      <c r="AN203" s="3" t="s">
        <v>1668</v>
      </c>
      <c r="AO203" s="3" t="s">
        <v>1956</v>
      </c>
      <c r="AP203">
        <v>34812</v>
      </c>
      <c r="AQ203">
        <v>1392.47998046875</v>
      </c>
      <c r="AR203" s="4">
        <v>41386</v>
      </c>
    </row>
    <row r="204" spans="1:46" x14ac:dyDescent="0.2">
      <c r="A204">
        <v>203</v>
      </c>
      <c r="B204" s="3" t="s">
        <v>942</v>
      </c>
      <c r="C204" s="3" t="s">
        <v>2156</v>
      </c>
      <c r="D204" s="3" t="s">
        <v>2155</v>
      </c>
      <c r="E204">
        <v>13</v>
      </c>
      <c r="F204">
        <v>3</v>
      </c>
      <c r="G204" s="3" t="s">
        <v>1051</v>
      </c>
      <c r="H204" s="3" t="s">
        <v>1009</v>
      </c>
      <c r="I204" s="3" t="s">
        <v>1009</v>
      </c>
      <c r="J204" s="3" t="s">
        <v>54</v>
      </c>
      <c r="K204" s="3" t="s">
        <v>1067</v>
      </c>
      <c r="L204">
        <v>11</v>
      </c>
      <c r="M204">
        <v>0</v>
      </c>
      <c r="N204">
        <v>0</v>
      </c>
      <c r="O204" s="3" t="s">
        <v>1068</v>
      </c>
      <c r="P204">
        <v>3</v>
      </c>
      <c r="Q204" s="3" t="s">
        <v>1069</v>
      </c>
      <c r="R204" s="3" t="s">
        <v>1070</v>
      </c>
      <c r="S204">
        <v>1</v>
      </c>
      <c r="T204">
        <v>40</v>
      </c>
      <c r="U204">
        <v>8</v>
      </c>
      <c r="X204" s="3" t="s">
        <v>54</v>
      </c>
      <c r="Y204" s="3" t="s">
        <v>54</v>
      </c>
      <c r="Z204">
        <v>1</v>
      </c>
      <c r="AA204">
        <v>8</v>
      </c>
      <c r="AB204" s="3" t="s">
        <v>54</v>
      </c>
      <c r="AC204">
        <v>0</v>
      </c>
      <c r="AD204">
        <v>0</v>
      </c>
      <c r="AE204" s="3" t="s">
        <v>54</v>
      </c>
      <c r="AF204">
        <v>1</v>
      </c>
      <c r="AG204" s="3" t="s">
        <v>54</v>
      </c>
      <c r="AH204">
        <v>1</v>
      </c>
      <c r="AI204">
        <v>6</v>
      </c>
      <c r="AJ204">
        <v>1</v>
      </c>
      <c r="AK204">
        <v>1</v>
      </c>
      <c r="AL204">
        <v>2</v>
      </c>
      <c r="AM204" s="3" t="s">
        <v>190</v>
      </c>
      <c r="AN204" s="3" t="s">
        <v>1669</v>
      </c>
      <c r="AO204" s="3" t="s">
        <v>1957</v>
      </c>
      <c r="AP204">
        <v>34812</v>
      </c>
      <c r="AQ204">
        <v>1044.35998535156</v>
      </c>
      <c r="AR204" s="4">
        <v>41386</v>
      </c>
    </row>
    <row r="205" spans="1:46" x14ac:dyDescent="0.2">
      <c r="A205">
        <v>204</v>
      </c>
      <c r="B205" s="3" t="s">
        <v>942</v>
      </c>
      <c r="C205" s="3" t="s">
        <v>2156</v>
      </c>
      <c r="D205" s="3" t="s">
        <v>2155</v>
      </c>
      <c r="E205">
        <v>13</v>
      </c>
      <c r="F205">
        <v>3</v>
      </c>
      <c r="G205" s="3" t="s">
        <v>1051</v>
      </c>
      <c r="H205" s="3" t="s">
        <v>1009</v>
      </c>
      <c r="I205" s="3" t="s">
        <v>1009</v>
      </c>
      <c r="J205" s="3" t="s">
        <v>54</v>
      </c>
      <c r="K205" s="3" t="s">
        <v>1071</v>
      </c>
      <c r="L205">
        <v>12</v>
      </c>
      <c r="M205">
        <v>0</v>
      </c>
      <c r="N205">
        <v>0</v>
      </c>
      <c r="O205" s="3" t="s">
        <v>1072</v>
      </c>
      <c r="P205">
        <v>7</v>
      </c>
      <c r="Q205" s="3" t="s">
        <v>1073</v>
      </c>
      <c r="R205" s="3" t="s">
        <v>168</v>
      </c>
      <c r="S205">
        <v>1</v>
      </c>
      <c r="T205">
        <v>49</v>
      </c>
      <c r="U205">
        <v>1</v>
      </c>
      <c r="V205">
        <v>1</v>
      </c>
      <c r="W205">
        <v>1</v>
      </c>
      <c r="X205" s="3" t="s">
        <v>54</v>
      </c>
      <c r="Y205" s="3" t="s">
        <v>54</v>
      </c>
      <c r="Z205">
        <v>1</v>
      </c>
      <c r="AA205">
        <v>0</v>
      </c>
      <c r="AB205" s="3" t="s">
        <v>199</v>
      </c>
      <c r="AC205">
        <v>0</v>
      </c>
      <c r="AD205">
        <v>1</v>
      </c>
      <c r="AE205" s="3" t="s">
        <v>54</v>
      </c>
      <c r="AF205">
        <v>1</v>
      </c>
      <c r="AG205" s="3" t="s">
        <v>54</v>
      </c>
      <c r="AH205">
        <v>1</v>
      </c>
      <c r="AI205">
        <v>7</v>
      </c>
      <c r="AJ205">
        <v>1</v>
      </c>
      <c r="AK205">
        <v>1</v>
      </c>
      <c r="AL205">
        <v>2</v>
      </c>
      <c r="AM205" s="3" t="s">
        <v>170</v>
      </c>
      <c r="AN205" s="3" t="s">
        <v>1670</v>
      </c>
      <c r="AO205" s="3" t="s">
        <v>1958</v>
      </c>
      <c r="AP205">
        <v>34812</v>
      </c>
      <c r="AQ205">
        <v>2436.84008789062</v>
      </c>
      <c r="AR205" s="4">
        <v>41386</v>
      </c>
    </row>
    <row r="206" spans="1:46" x14ac:dyDescent="0.2">
      <c r="A206">
        <v>205</v>
      </c>
      <c r="B206" s="3" t="s">
        <v>942</v>
      </c>
      <c r="C206" s="3" t="s">
        <v>2156</v>
      </c>
      <c r="D206" s="3" t="s">
        <v>2155</v>
      </c>
      <c r="E206">
        <v>13</v>
      </c>
      <c r="F206">
        <v>3</v>
      </c>
      <c r="G206" s="3" t="s">
        <v>1051</v>
      </c>
      <c r="H206" s="3" t="s">
        <v>1009</v>
      </c>
      <c r="I206" s="3" t="s">
        <v>1009</v>
      </c>
      <c r="J206" s="3" t="s">
        <v>54</v>
      </c>
      <c r="K206" s="3" t="s">
        <v>1074</v>
      </c>
      <c r="L206">
        <v>13</v>
      </c>
      <c r="M206">
        <v>0</v>
      </c>
      <c r="N206">
        <v>0</v>
      </c>
      <c r="O206" s="3" t="s">
        <v>1075</v>
      </c>
      <c r="P206">
        <v>8</v>
      </c>
      <c r="Q206" s="3" t="s">
        <v>1076</v>
      </c>
      <c r="R206" s="3" t="s">
        <v>521</v>
      </c>
      <c r="S206">
        <v>2</v>
      </c>
      <c r="T206">
        <v>36</v>
      </c>
      <c r="U206">
        <v>1</v>
      </c>
      <c r="V206">
        <v>1</v>
      </c>
      <c r="W206">
        <v>1</v>
      </c>
      <c r="X206" s="3" t="s">
        <v>54</v>
      </c>
      <c r="Y206" s="3" t="s">
        <v>54</v>
      </c>
      <c r="Z206">
        <v>1</v>
      </c>
      <c r="AA206">
        <v>0</v>
      </c>
      <c r="AB206" s="3" t="s">
        <v>169</v>
      </c>
      <c r="AC206">
        <v>1</v>
      </c>
      <c r="AD206">
        <v>1</v>
      </c>
      <c r="AE206" s="3" t="s">
        <v>54</v>
      </c>
      <c r="AF206">
        <v>1</v>
      </c>
      <c r="AG206" s="3" t="s">
        <v>54</v>
      </c>
      <c r="AH206">
        <v>1</v>
      </c>
      <c r="AI206">
        <v>7</v>
      </c>
      <c r="AJ206">
        <v>1</v>
      </c>
      <c r="AK206">
        <v>1</v>
      </c>
      <c r="AL206">
        <v>2</v>
      </c>
      <c r="AM206" s="3" t="s">
        <v>102</v>
      </c>
      <c r="AN206" s="3" t="s">
        <v>1671</v>
      </c>
      <c r="AO206" s="3" t="s">
        <v>1959</v>
      </c>
      <c r="AP206">
        <v>34812</v>
      </c>
      <c r="AQ206">
        <v>2784.9599609375</v>
      </c>
      <c r="AR206" s="4">
        <v>41386</v>
      </c>
    </row>
    <row r="207" spans="1:46" x14ac:dyDescent="0.2">
      <c r="A207">
        <v>206</v>
      </c>
      <c r="B207" s="3" t="s">
        <v>942</v>
      </c>
      <c r="C207" s="3" t="s">
        <v>2156</v>
      </c>
      <c r="D207" s="3" t="s">
        <v>2155</v>
      </c>
      <c r="E207">
        <v>13</v>
      </c>
      <c r="F207">
        <v>3</v>
      </c>
      <c r="G207" s="3" t="s">
        <v>1051</v>
      </c>
      <c r="H207" s="3" t="s">
        <v>1009</v>
      </c>
      <c r="I207" s="3" t="s">
        <v>1077</v>
      </c>
      <c r="J207" s="3" t="s">
        <v>54</v>
      </c>
      <c r="K207" s="3" t="s">
        <v>1078</v>
      </c>
      <c r="L207">
        <v>14</v>
      </c>
      <c r="M207">
        <v>0</v>
      </c>
      <c r="N207">
        <v>0</v>
      </c>
      <c r="O207" s="3" t="s">
        <v>1079</v>
      </c>
      <c r="P207">
        <v>3</v>
      </c>
      <c r="Q207" s="3" t="s">
        <v>1080</v>
      </c>
      <c r="R207" s="3" t="s">
        <v>1081</v>
      </c>
      <c r="S207">
        <v>2</v>
      </c>
      <c r="T207">
        <v>53</v>
      </c>
      <c r="U207">
        <v>1</v>
      </c>
      <c r="V207">
        <v>1</v>
      </c>
      <c r="W207">
        <v>0</v>
      </c>
      <c r="X207" s="3" t="s">
        <v>54</v>
      </c>
      <c r="Y207" s="3" t="s">
        <v>54</v>
      </c>
      <c r="Z207">
        <v>1</v>
      </c>
      <c r="AA207">
        <v>0</v>
      </c>
      <c r="AB207" s="3" t="s">
        <v>54</v>
      </c>
      <c r="AC207">
        <v>0</v>
      </c>
      <c r="AD207">
        <v>1</v>
      </c>
      <c r="AE207" s="3" t="s">
        <v>54</v>
      </c>
      <c r="AF207">
        <v>1</v>
      </c>
      <c r="AG207" s="3" t="s">
        <v>54</v>
      </c>
      <c r="AH207">
        <v>0</v>
      </c>
      <c r="AJ207">
        <v>1</v>
      </c>
      <c r="AK207">
        <v>1</v>
      </c>
      <c r="AL207">
        <v>2</v>
      </c>
      <c r="AM207" s="3" t="s">
        <v>473</v>
      </c>
      <c r="AN207" s="3" t="s">
        <v>1672</v>
      </c>
      <c r="AO207" s="3" t="s">
        <v>1960</v>
      </c>
      <c r="AP207">
        <v>34812</v>
      </c>
      <c r="AQ207">
        <v>1044.35998535156</v>
      </c>
      <c r="AR207" s="4">
        <v>41386</v>
      </c>
    </row>
    <row r="208" spans="1:46" x14ac:dyDescent="0.2">
      <c r="A208">
        <v>207</v>
      </c>
      <c r="B208" s="3" t="s">
        <v>942</v>
      </c>
      <c r="C208" s="3" t="s">
        <v>2156</v>
      </c>
      <c r="D208" s="3" t="s">
        <v>2155</v>
      </c>
      <c r="E208">
        <v>13</v>
      </c>
      <c r="F208">
        <v>3</v>
      </c>
      <c r="G208" s="3" t="s">
        <v>1051</v>
      </c>
      <c r="H208" s="3" t="s">
        <v>1009</v>
      </c>
      <c r="I208" s="3" t="s">
        <v>1082</v>
      </c>
      <c r="J208" s="3" t="s">
        <v>54</v>
      </c>
      <c r="K208" s="3" t="s">
        <v>1083</v>
      </c>
      <c r="L208">
        <v>15</v>
      </c>
      <c r="M208">
        <v>0</v>
      </c>
      <c r="N208">
        <v>0</v>
      </c>
      <c r="O208" s="3" t="s">
        <v>1084</v>
      </c>
      <c r="P208">
        <v>5</v>
      </c>
      <c r="Q208" s="3" t="s">
        <v>1085</v>
      </c>
      <c r="R208" s="3" t="s">
        <v>140</v>
      </c>
      <c r="S208">
        <v>1</v>
      </c>
      <c r="T208">
        <v>33</v>
      </c>
      <c r="U208">
        <v>1</v>
      </c>
      <c r="V208">
        <v>1</v>
      </c>
      <c r="W208">
        <v>0</v>
      </c>
      <c r="X208" s="3" t="s">
        <v>54</v>
      </c>
      <c r="Y208" s="3" t="s">
        <v>54</v>
      </c>
      <c r="Z208">
        <v>1</v>
      </c>
      <c r="AA208">
        <v>8</v>
      </c>
      <c r="AB208" s="3" t="s">
        <v>54</v>
      </c>
      <c r="AC208">
        <v>0</v>
      </c>
      <c r="AD208">
        <v>0</v>
      </c>
      <c r="AE208" s="3" t="s">
        <v>54</v>
      </c>
      <c r="AF208">
        <v>1</v>
      </c>
      <c r="AG208" s="3" t="s">
        <v>54</v>
      </c>
      <c r="AH208">
        <v>0</v>
      </c>
      <c r="AJ208">
        <v>1</v>
      </c>
      <c r="AK208">
        <v>1</v>
      </c>
      <c r="AL208">
        <v>2</v>
      </c>
      <c r="AM208" s="3" t="s">
        <v>1086</v>
      </c>
      <c r="AN208" s="3" t="s">
        <v>1673</v>
      </c>
      <c r="AO208" s="3" t="s">
        <v>1961</v>
      </c>
      <c r="AP208">
        <v>34812</v>
      </c>
      <c r="AQ208">
        <v>1740.59997558594</v>
      </c>
      <c r="AR208" s="4">
        <v>41386</v>
      </c>
    </row>
    <row r="209" spans="1:48" x14ac:dyDescent="0.2">
      <c r="A209">
        <v>208</v>
      </c>
      <c r="B209" s="5">
        <v>41386</v>
      </c>
      <c r="C209" s="6" t="s">
        <v>2156</v>
      </c>
      <c r="D209" s="6" t="s">
        <v>2155</v>
      </c>
      <c r="E209" s="6">
        <v>13</v>
      </c>
      <c r="F209" s="6">
        <v>3</v>
      </c>
      <c r="G209" s="6" t="s">
        <v>1051</v>
      </c>
      <c r="H209" s="6" t="s">
        <v>1009</v>
      </c>
      <c r="I209" s="6" t="s">
        <v>2120</v>
      </c>
      <c r="J209" s="6" t="s">
        <v>54</v>
      </c>
      <c r="K209" s="6" t="s">
        <v>2121</v>
      </c>
      <c r="L209" s="6">
        <v>16</v>
      </c>
      <c r="M209" s="6">
        <v>0</v>
      </c>
      <c r="N209" s="6">
        <v>0</v>
      </c>
      <c r="O209" s="6" t="s">
        <v>2122</v>
      </c>
      <c r="P209" s="6">
        <v>7</v>
      </c>
      <c r="Q209" s="6" t="s">
        <v>2123</v>
      </c>
      <c r="R209" s="6" t="s">
        <v>2124</v>
      </c>
      <c r="S209" s="6">
        <v>2</v>
      </c>
      <c r="T209" s="6">
        <v>39</v>
      </c>
      <c r="U209" s="6">
        <v>1</v>
      </c>
      <c r="V209" s="6">
        <v>1</v>
      </c>
      <c r="W209" s="6">
        <v>1</v>
      </c>
      <c r="X209" s="6" t="s">
        <v>54</v>
      </c>
      <c r="Y209" s="6" t="s">
        <v>54</v>
      </c>
      <c r="Z209" s="6">
        <v>1</v>
      </c>
      <c r="AA209" s="6">
        <v>1</v>
      </c>
      <c r="AB209" s="6" t="s">
        <v>54</v>
      </c>
      <c r="AC209" s="6">
        <v>1</v>
      </c>
      <c r="AD209" s="6">
        <v>1</v>
      </c>
      <c r="AE209" s="6" t="s">
        <v>54</v>
      </c>
      <c r="AF209" s="6">
        <v>1</v>
      </c>
      <c r="AG209" s="6" t="s">
        <v>54</v>
      </c>
      <c r="AH209" s="6">
        <v>1</v>
      </c>
      <c r="AI209" s="6" t="s">
        <v>2125</v>
      </c>
      <c r="AJ209" s="6">
        <v>1</v>
      </c>
      <c r="AK209" s="6">
        <v>1</v>
      </c>
      <c r="AL209" s="6" t="s">
        <v>2126</v>
      </c>
      <c r="AM209" s="6" t="s">
        <v>2127</v>
      </c>
      <c r="AN209" s="3" t="s">
        <v>1674</v>
      </c>
      <c r="AO209" s="3" t="s">
        <v>1962</v>
      </c>
      <c r="AR209" s="4"/>
    </row>
    <row r="210" spans="1:48" x14ac:dyDescent="0.2">
      <c r="A210">
        <v>209</v>
      </c>
      <c r="B210" s="3" t="s">
        <v>1087</v>
      </c>
      <c r="C210" s="3" t="s">
        <v>2158</v>
      </c>
      <c r="D210" s="3" t="s">
        <v>2161</v>
      </c>
      <c r="E210">
        <v>14</v>
      </c>
      <c r="F210">
        <v>3</v>
      </c>
      <c r="G210" s="3" t="s">
        <v>1088</v>
      </c>
      <c r="H210" s="3" t="s">
        <v>1089</v>
      </c>
      <c r="I210" s="3" t="s">
        <v>1090</v>
      </c>
      <c r="J210" s="3" t="s">
        <v>1091</v>
      </c>
      <c r="K210" s="3" t="s">
        <v>1092</v>
      </c>
      <c r="L210">
        <v>1</v>
      </c>
      <c r="O210" s="3" t="s">
        <v>1092</v>
      </c>
      <c r="P210">
        <v>5</v>
      </c>
      <c r="Q210" s="3" t="s">
        <v>1093</v>
      </c>
      <c r="R210" s="3" t="s">
        <v>178</v>
      </c>
      <c r="S210">
        <v>2</v>
      </c>
      <c r="T210">
        <v>51</v>
      </c>
      <c r="U210">
        <v>0</v>
      </c>
      <c r="X210" s="3" t="s">
        <v>103</v>
      </c>
      <c r="Y210" s="3" t="s">
        <v>54</v>
      </c>
      <c r="Z210">
        <v>1</v>
      </c>
      <c r="AA210">
        <v>0</v>
      </c>
      <c r="AB210" s="3" t="s">
        <v>246</v>
      </c>
      <c r="AC210">
        <v>0</v>
      </c>
      <c r="AD210">
        <v>1</v>
      </c>
      <c r="AE210" s="3" t="s">
        <v>54</v>
      </c>
      <c r="AF210">
        <v>1</v>
      </c>
      <c r="AG210" s="3" t="s">
        <v>54</v>
      </c>
      <c r="AH210">
        <v>1</v>
      </c>
      <c r="AI210">
        <v>4</v>
      </c>
      <c r="AJ210">
        <v>0</v>
      </c>
      <c r="AK210">
        <v>1</v>
      </c>
      <c r="AL210">
        <v>2</v>
      </c>
      <c r="AM210" s="3" t="s">
        <v>1094</v>
      </c>
      <c r="AN210" s="3" t="s">
        <v>1675</v>
      </c>
      <c r="AO210" s="3" t="s">
        <v>1963</v>
      </c>
      <c r="AP210">
        <v>16401</v>
      </c>
      <c r="AQ210">
        <v>820.04998779296898</v>
      </c>
      <c r="AR210" s="4">
        <v>41396</v>
      </c>
    </row>
    <row r="211" spans="1:48" x14ac:dyDescent="0.2">
      <c r="A211">
        <v>210</v>
      </c>
      <c r="B211" s="3" t="s">
        <v>1087</v>
      </c>
      <c r="C211" s="3" t="s">
        <v>2158</v>
      </c>
      <c r="D211" s="3" t="s">
        <v>2161</v>
      </c>
      <c r="E211">
        <v>14</v>
      </c>
      <c r="F211">
        <v>3</v>
      </c>
      <c r="G211" s="3" t="s">
        <v>1088</v>
      </c>
      <c r="H211" s="3" t="s">
        <v>1089</v>
      </c>
      <c r="I211" s="3" t="s">
        <v>1090</v>
      </c>
      <c r="J211" s="3" t="s">
        <v>1091</v>
      </c>
      <c r="K211" s="3" t="s">
        <v>1095</v>
      </c>
      <c r="L211">
        <v>2</v>
      </c>
      <c r="O211" s="3" t="s">
        <v>1095</v>
      </c>
      <c r="P211">
        <v>5</v>
      </c>
      <c r="Q211" s="3" t="s">
        <v>1096</v>
      </c>
      <c r="R211" s="3" t="s">
        <v>283</v>
      </c>
      <c r="S211">
        <v>1</v>
      </c>
      <c r="T211">
        <v>12</v>
      </c>
      <c r="U211">
        <v>1</v>
      </c>
      <c r="V211">
        <v>1</v>
      </c>
      <c r="W211">
        <v>1</v>
      </c>
      <c r="X211" s="3" t="s">
        <v>54</v>
      </c>
      <c r="Y211" s="3" t="s">
        <v>54</v>
      </c>
      <c r="Z211">
        <v>1</v>
      </c>
      <c r="AA211">
        <v>0</v>
      </c>
      <c r="AB211" s="3" t="s">
        <v>54</v>
      </c>
      <c r="AC211">
        <v>1</v>
      </c>
      <c r="AD211">
        <v>1</v>
      </c>
      <c r="AE211" s="3" t="s">
        <v>54</v>
      </c>
      <c r="AF211">
        <v>0</v>
      </c>
      <c r="AG211" s="3" t="s">
        <v>54</v>
      </c>
      <c r="AH211">
        <v>0</v>
      </c>
      <c r="AJ211">
        <v>0</v>
      </c>
      <c r="AK211">
        <v>1</v>
      </c>
      <c r="AL211">
        <v>2</v>
      </c>
      <c r="AM211" s="3" t="s">
        <v>1097</v>
      </c>
      <c r="AN211" s="3" t="s">
        <v>1676</v>
      </c>
      <c r="AO211" s="3" t="s">
        <v>1964</v>
      </c>
      <c r="AP211">
        <v>16401</v>
      </c>
      <c r="AQ211">
        <v>820.04998779296898</v>
      </c>
      <c r="AR211" s="4">
        <v>41396</v>
      </c>
    </row>
    <row r="212" spans="1:48" x14ac:dyDescent="0.2">
      <c r="A212">
        <v>211</v>
      </c>
      <c r="B212" s="3" t="s">
        <v>1087</v>
      </c>
      <c r="C212" s="3" t="s">
        <v>2161</v>
      </c>
      <c r="D212" s="3" t="s">
        <v>2158</v>
      </c>
      <c r="E212">
        <v>14</v>
      </c>
      <c r="F212">
        <v>3</v>
      </c>
      <c r="G212" s="3" t="s">
        <v>1088</v>
      </c>
      <c r="H212" s="3" t="s">
        <v>1089</v>
      </c>
      <c r="I212" s="3" t="s">
        <v>1090</v>
      </c>
      <c r="J212" s="3" t="s">
        <v>1091</v>
      </c>
      <c r="K212" s="3" t="s">
        <v>1098</v>
      </c>
      <c r="L212">
        <v>3</v>
      </c>
      <c r="O212" s="3" t="s">
        <v>1095</v>
      </c>
      <c r="P212">
        <v>4</v>
      </c>
      <c r="Q212" s="3" t="s">
        <v>1099</v>
      </c>
      <c r="R212" s="3" t="s">
        <v>823</v>
      </c>
      <c r="S212">
        <v>2</v>
      </c>
      <c r="T212">
        <v>49</v>
      </c>
      <c r="U212">
        <v>1</v>
      </c>
      <c r="V212">
        <v>1</v>
      </c>
      <c r="W212">
        <v>1</v>
      </c>
      <c r="X212" s="3" t="s">
        <v>54</v>
      </c>
      <c r="Y212" s="3" t="s">
        <v>54</v>
      </c>
      <c r="Z212">
        <v>1</v>
      </c>
      <c r="AA212">
        <v>0</v>
      </c>
      <c r="AB212" s="3" t="s">
        <v>177</v>
      </c>
      <c r="AC212">
        <v>1</v>
      </c>
      <c r="AD212">
        <v>0</v>
      </c>
      <c r="AE212" s="3" t="s">
        <v>54</v>
      </c>
      <c r="AF212">
        <v>1</v>
      </c>
      <c r="AG212" s="3" t="s">
        <v>54</v>
      </c>
      <c r="AH212">
        <v>1</v>
      </c>
      <c r="AI212">
        <v>47</v>
      </c>
      <c r="AJ212">
        <v>0</v>
      </c>
      <c r="AK212">
        <v>1</v>
      </c>
      <c r="AL212">
        <v>2</v>
      </c>
      <c r="AM212" s="3" t="s">
        <v>1100</v>
      </c>
      <c r="AN212" s="3" t="s">
        <v>1677</v>
      </c>
      <c r="AO212" s="3" t="s">
        <v>1965</v>
      </c>
      <c r="AP212">
        <v>16401</v>
      </c>
      <c r="AQ212">
        <v>656.03997802734398</v>
      </c>
      <c r="AR212" s="4">
        <v>41396</v>
      </c>
    </row>
    <row r="213" spans="1:48" x14ac:dyDescent="0.2">
      <c r="A213">
        <v>212</v>
      </c>
      <c r="B213" s="3" t="s">
        <v>714</v>
      </c>
      <c r="C213" s="3" t="s">
        <v>2161</v>
      </c>
      <c r="D213" s="3" t="s">
        <v>2158</v>
      </c>
      <c r="E213">
        <v>14</v>
      </c>
      <c r="F213">
        <v>3</v>
      </c>
      <c r="G213" s="3" t="s">
        <v>1088</v>
      </c>
      <c r="H213" s="3" t="s">
        <v>1101</v>
      </c>
      <c r="I213" s="3" t="s">
        <v>1102</v>
      </c>
      <c r="J213" s="3" t="s">
        <v>1103</v>
      </c>
      <c r="K213" s="3" t="s">
        <v>1104</v>
      </c>
      <c r="L213">
        <v>4</v>
      </c>
      <c r="O213" s="3" t="s">
        <v>1105</v>
      </c>
      <c r="P213">
        <v>9</v>
      </c>
      <c r="Q213" s="3" t="s">
        <v>1106</v>
      </c>
      <c r="R213" s="3" t="s">
        <v>1107</v>
      </c>
      <c r="S213">
        <v>1</v>
      </c>
      <c r="T213">
        <v>39</v>
      </c>
      <c r="U213">
        <v>1</v>
      </c>
      <c r="V213">
        <v>1</v>
      </c>
      <c r="W213">
        <v>1</v>
      </c>
      <c r="X213" s="3" t="s">
        <v>54</v>
      </c>
      <c r="Y213" s="3" t="s">
        <v>54</v>
      </c>
      <c r="Z213">
        <v>1</v>
      </c>
      <c r="AA213">
        <v>1</v>
      </c>
      <c r="AB213" s="3" t="s">
        <v>177</v>
      </c>
      <c r="AC213">
        <v>1</v>
      </c>
      <c r="AD213">
        <v>1</v>
      </c>
      <c r="AE213" s="3" t="s">
        <v>54</v>
      </c>
      <c r="AF213">
        <v>1</v>
      </c>
      <c r="AG213" s="3" t="s">
        <v>54</v>
      </c>
      <c r="AH213">
        <v>1</v>
      </c>
      <c r="AI213">
        <v>4</v>
      </c>
      <c r="AJ213">
        <v>0</v>
      </c>
      <c r="AK213">
        <v>1</v>
      </c>
      <c r="AL213">
        <v>2</v>
      </c>
      <c r="AM213" s="3" t="s">
        <v>801</v>
      </c>
      <c r="AN213" s="3" t="s">
        <v>1678</v>
      </c>
      <c r="AO213" s="3" t="s">
        <v>1966</v>
      </c>
      <c r="AP213">
        <v>16401</v>
      </c>
      <c r="AQ213">
        <v>1476.08996582031</v>
      </c>
      <c r="AR213" s="4">
        <v>41397</v>
      </c>
    </row>
    <row r="214" spans="1:48" x14ac:dyDescent="0.2">
      <c r="A214">
        <v>213</v>
      </c>
      <c r="B214" s="3" t="s">
        <v>714</v>
      </c>
      <c r="C214" s="3" t="s">
        <v>2158</v>
      </c>
      <c r="D214" s="3" t="s">
        <v>2161</v>
      </c>
      <c r="E214">
        <v>14</v>
      </c>
      <c r="F214">
        <v>3</v>
      </c>
      <c r="G214" s="3" t="s">
        <v>1088</v>
      </c>
      <c r="H214" s="3" t="s">
        <v>1101</v>
      </c>
      <c r="I214" s="3" t="s">
        <v>1108</v>
      </c>
      <c r="J214" s="3" t="s">
        <v>1109</v>
      </c>
      <c r="K214" s="3" t="s">
        <v>1110</v>
      </c>
      <c r="L214">
        <v>5</v>
      </c>
      <c r="O214" s="3" t="s">
        <v>1110</v>
      </c>
      <c r="P214">
        <v>4</v>
      </c>
      <c r="Q214" s="3" t="s">
        <v>1111</v>
      </c>
      <c r="R214" s="3" t="s">
        <v>400</v>
      </c>
      <c r="S214">
        <v>1</v>
      </c>
      <c r="T214">
        <v>12</v>
      </c>
      <c r="U214">
        <v>1</v>
      </c>
      <c r="V214">
        <v>1</v>
      </c>
      <c r="W214">
        <v>1</v>
      </c>
      <c r="X214" s="3" t="s">
        <v>54</v>
      </c>
      <c r="Y214" s="3" t="s">
        <v>54</v>
      </c>
      <c r="Z214">
        <v>1</v>
      </c>
      <c r="AA214">
        <v>0</v>
      </c>
      <c r="AB214" s="3" t="s">
        <v>177</v>
      </c>
      <c r="AC214">
        <v>1</v>
      </c>
      <c r="AD214">
        <v>1</v>
      </c>
      <c r="AE214" s="3" t="s">
        <v>54</v>
      </c>
      <c r="AF214">
        <v>1</v>
      </c>
      <c r="AG214" s="3" t="s">
        <v>54</v>
      </c>
      <c r="AH214">
        <v>1</v>
      </c>
      <c r="AI214">
        <v>7</v>
      </c>
      <c r="AJ214">
        <v>0</v>
      </c>
      <c r="AK214">
        <v>0</v>
      </c>
      <c r="AL214">
        <v>4</v>
      </c>
      <c r="AM214" s="3" t="s">
        <v>91</v>
      </c>
      <c r="AN214" s="3" t="s">
        <v>1679</v>
      </c>
      <c r="AO214" s="3" t="s">
        <v>1967</v>
      </c>
      <c r="AP214">
        <v>16401</v>
      </c>
      <c r="AQ214">
        <v>656.03997802734398</v>
      </c>
      <c r="AR214" s="4">
        <v>41397</v>
      </c>
    </row>
    <row r="215" spans="1:48" x14ac:dyDescent="0.2">
      <c r="A215">
        <v>214</v>
      </c>
      <c r="B215" s="3" t="s">
        <v>714</v>
      </c>
      <c r="C215" s="3" t="s">
        <v>2161</v>
      </c>
      <c r="D215" s="3" t="s">
        <v>2158</v>
      </c>
      <c r="E215">
        <v>14</v>
      </c>
      <c r="F215">
        <v>3</v>
      </c>
      <c r="G215" s="3" t="s">
        <v>1088</v>
      </c>
      <c r="H215" s="3" t="s">
        <v>1101</v>
      </c>
      <c r="I215" s="3" t="s">
        <v>1112</v>
      </c>
      <c r="J215" s="3" t="s">
        <v>1103</v>
      </c>
      <c r="K215" s="3" t="s">
        <v>1113</v>
      </c>
      <c r="L215">
        <v>6</v>
      </c>
      <c r="O215" s="3" t="s">
        <v>1114</v>
      </c>
      <c r="P215">
        <v>5</v>
      </c>
      <c r="Q215" s="3" t="s">
        <v>1115</v>
      </c>
      <c r="R215" s="3" t="s">
        <v>116</v>
      </c>
      <c r="S215">
        <v>1</v>
      </c>
      <c r="T215">
        <v>11</v>
      </c>
      <c r="U215">
        <v>1</v>
      </c>
      <c r="V215">
        <v>1</v>
      </c>
      <c r="W215">
        <v>1</v>
      </c>
      <c r="X215" s="3" t="s">
        <v>54</v>
      </c>
      <c r="Y215" s="3" t="s">
        <v>54</v>
      </c>
      <c r="Z215">
        <v>1</v>
      </c>
      <c r="AA215">
        <v>1</v>
      </c>
      <c r="AB215" s="3" t="s">
        <v>169</v>
      </c>
      <c r="AC215">
        <v>1</v>
      </c>
      <c r="AD215">
        <v>0</v>
      </c>
      <c r="AE215" s="3" t="s">
        <v>54</v>
      </c>
      <c r="AF215">
        <v>1</v>
      </c>
      <c r="AG215" s="3" t="s">
        <v>54</v>
      </c>
      <c r="AH215">
        <v>1</v>
      </c>
      <c r="AI215">
        <v>4</v>
      </c>
      <c r="AJ215">
        <v>0</v>
      </c>
      <c r="AK215">
        <v>1</v>
      </c>
      <c r="AL215">
        <v>1</v>
      </c>
      <c r="AM215" s="3" t="s">
        <v>1116</v>
      </c>
      <c r="AN215" s="3" t="s">
        <v>1680</v>
      </c>
      <c r="AO215" s="3" t="s">
        <v>1968</v>
      </c>
      <c r="AP215">
        <v>16401</v>
      </c>
      <c r="AQ215">
        <v>820.04998779296898</v>
      </c>
      <c r="AR215" s="4">
        <v>41397</v>
      </c>
    </row>
    <row r="216" spans="1:48" x14ac:dyDescent="0.2">
      <c r="A216">
        <v>215</v>
      </c>
      <c r="B216" s="3" t="s">
        <v>714</v>
      </c>
      <c r="C216" s="3" t="s">
        <v>2158</v>
      </c>
      <c r="D216" s="3" t="s">
        <v>2161</v>
      </c>
      <c r="E216">
        <v>14</v>
      </c>
      <c r="F216">
        <v>3</v>
      </c>
      <c r="G216" s="3" t="s">
        <v>1088</v>
      </c>
      <c r="H216" s="3" t="s">
        <v>1117</v>
      </c>
      <c r="I216" s="3" t="s">
        <v>1117</v>
      </c>
      <c r="J216" s="3" t="s">
        <v>1118</v>
      </c>
      <c r="K216" s="3" t="s">
        <v>1119</v>
      </c>
      <c r="L216">
        <v>7</v>
      </c>
      <c r="O216" s="3" t="s">
        <v>1119</v>
      </c>
      <c r="P216">
        <v>5</v>
      </c>
      <c r="Q216" s="3" t="s">
        <v>1120</v>
      </c>
      <c r="R216" s="3" t="s">
        <v>1121</v>
      </c>
      <c r="S216">
        <v>1</v>
      </c>
      <c r="T216">
        <v>24</v>
      </c>
      <c r="U216">
        <v>1</v>
      </c>
      <c r="V216">
        <v>1</v>
      </c>
      <c r="W216">
        <v>1</v>
      </c>
      <c r="X216" s="3" t="s">
        <v>54</v>
      </c>
      <c r="Y216" s="3" t="s">
        <v>54</v>
      </c>
      <c r="Z216">
        <v>1</v>
      </c>
      <c r="AA216">
        <v>0</v>
      </c>
      <c r="AB216" s="3" t="s">
        <v>169</v>
      </c>
      <c r="AC216">
        <v>0</v>
      </c>
      <c r="AD216">
        <v>1</v>
      </c>
      <c r="AE216" s="3" t="s">
        <v>54</v>
      </c>
      <c r="AF216">
        <v>1</v>
      </c>
      <c r="AG216" s="3" t="s">
        <v>54</v>
      </c>
      <c r="AH216">
        <v>0</v>
      </c>
      <c r="AJ216">
        <v>0</v>
      </c>
      <c r="AK216">
        <v>0</v>
      </c>
      <c r="AL216">
        <v>24</v>
      </c>
      <c r="AM216" s="3" t="s">
        <v>181</v>
      </c>
      <c r="AN216" s="3" t="s">
        <v>1681</v>
      </c>
      <c r="AO216" s="3" t="s">
        <v>1969</v>
      </c>
      <c r="AP216">
        <v>16401</v>
      </c>
      <c r="AQ216">
        <v>820.04998779296898</v>
      </c>
      <c r="AR216" s="4">
        <v>41397</v>
      </c>
    </row>
    <row r="217" spans="1:48" x14ac:dyDescent="0.2">
      <c r="A217">
        <v>216</v>
      </c>
      <c r="B217" s="3" t="s">
        <v>714</v>
      </c>
      <c r="C217" s="3" t="s">
        <v>2158</v>
      </c>
      <c r="D217" s="3" t="s">
        <v>2161</v>
      </c>
      <c r="E217">
        <v>14</v>
      </c>
      <c r="F217">
        <v>3</v>
      </c>
      <c r="G217" s="3" t="s">
        <v>1088</v>
      </c>
      <c r="H217" s="3" t="s">
        <v>1117</v>
      </c>
      <c r="I217" s="3" t="s">
        <v>1117</v>
      </c>
      <c r="J217" s="3" t="s">
        <v>1118</v>
      </c>
      <c r="K217" s="3" t="s">
        <v>1122</v>
      </c>
      <c r="L217">
        <v>8</v>
      </c>
      <c r="O217" s="3" t="s">
        <v>1122</v>
      </c>
      <c r="P217">
        <v>1</v>
      </c>
      <c r="Q217" s="3" t="s">
        <v>1123</v>
      </c>
      <c r="R217" s="3" t="s">
        <v>342</v>
      </c>
      <c r="S217">
        <v>2</v>
      </c>
      <c r="T217">
        <v>52</v>
      </c>
      <c r="U217">
        <v>1</v>
      </c>
      <c r="V217">
        <v>1</v>
      </c>
      <c r="W217">
        <v>1</v>
      </c>
      <c r="X217" s="3" t="s">
        <v>54</v>
      </c>
      <c r="Y217" s="3" t="s">
        <v>54</v>
      </c>
      <c r="Z217">
        <v>1</v>
      </c>
      <c r="AA217">
        <v>0</v>
      </c>
      <c r="AB217" s="3" t="s">
        <v>169</v>
      </c>
      <c r="AC217">
        <v>1</v>
      </c>
      <c r="AD217">
        <v>1</v>
      </c>
      <c r="AE217" s="3" t="s">
        <v>54</v>
      </c>
      <c r="AF217">
        <v>1</v>
      </c>
      <c r="AG217" s="3" t="s">
        <v>54</v>
      </c>
      <c r="AH217">
        <v>1</v>
      </c>
      <c r="AI217">
        <v>6</v>
      </c>
      <c r="AJ217">
        <v>1</v>
      </c>
      <c r="AK217">
        <v>1</v>
      </c>
      <c r="AL217">
        <v>2</v>
      </c>
      <c r="AM217" s="3" t="s">
        <v>1124</v>
      </c>
      <c r="AN217" s="3" t="s">
        <v>1682</v>
      </c>
      <c r="AO217" s="3" t="s">
        <v>1970</v>
      </c>
      <c r="AP217">
        <v>16401</v>
      </c>
      <c r="AQ217">
        <v>164.00999450683599</v>
      </c>
      <c r="AR217" s="4">
        <v>41397</v>
      </c>
    </row>
    <row r="218" spans="1:48" x14ac:dyDescent="0.2">
      <c r="A218">
        <v>217</v>
      </c>
      <c r="B218" s="3" t="s">
        <v>714</v>
      </c>
      <c r="C218" s="3" t="s">
        <v>2161</v>
      </c>
      <c r="D218" s="3" t="s">
        <v>2158</v>
      </c>
      <c r="E218">
        <v>14</v>
      </c>
      <c r="F218">
        <v>3</v>
      </c>
      <c r="G218" s="3" t="s">
        <v>1088</v>
      </c>
      <c r="H218" s="3" t="s">
        <v>1125</v>
      </c>
      <c r="I218" s="3" t="s">
        <v>1125</v>
      </c>
      <c r="J218" s="3" t="s">
        <v>1126</v>
      </c>
      <c r="K218" s="3" t="s">
        <v>1127</v>
      </c>
      <c r="L218">
        <v>9</v>
      </c>
      <c r="O218" s="3" t="s">
        <v>1127</v>
      </c>
      <c r="P218">
        <v>4</v>
      </c>
      <c r="Q218" s="3" t="s">
        <v>1128</v>
      </c>
      <c r="R218" s="3" t="s">
        <v>1129</v>
      </c>
      <c r="S218">
        <v>2</v>
      </c>
      <c r="T218">
        <v>60</v>
      </c>
      <c r="U218">
        <v>1</v>
      </c>
      <c r="V218">
        <v>1</v>
      </c>
      <c r="W218">
        <v>1</v>
      </c>
      <c r="X218" s="3" t="s">
        <v>54</v>
      </c>
      <c r="Y218" s="3" t="s">
        <v>54</v>
      </c>
      <c r="Z218">
        <v>1</v>
      </c>
      <c r="AA218">
        <v>0</v>
      </c>
      <c r="AB218" s="3" t="s">
        <v>169</v>
      </c>
      <c r="AC218">
        <v>1</v>
      </c>
      <c r="AD218">
        <v>0</v>
      </c>
      <c r="AE218" s="3" t="s">
        <v>54</v>
      </c>
      <c r="AF218">
        <v>1</v>
      </c>
      <c r="AG218" s="3" t="s">
        <v>54</v>
      </c>
      <c r="AH218">
        <v>1</v>
      </c>
      <c r="AI218">
        <v>1</v>
      </c>
      <c r="AJ218">
        <v>1</v>
      </c>
      <c r="AK218">
        <v>0</v>
      </c>
      <c r="AL218">
        <v>2</v>
      </c>
      <c r="AM218" s="3" t="s">
        <v>267</v>
      </c>
      <c r="AN218" s="3" t="s">
        <v>1683</v>
      </c>
      <c r="AO218" s="3" t="s">
        <v>1971</v>
      </c>
      <c r="AP218">
        <v>16401</v>
      </c>
      <c r="AQ218">
        <v>656.03997802734398</v>
      </c>
      <c r="AR218" s="4">
        <v>41397</v>
      </c>
    </row>
    <row r="219" spans="1:48" x14ac:dyDescent="0.2">
      <c r="A219">
        <v>218</v>
      </c>
      <c r="B219" s="3" t="s">
        <v>714</v>
      </c>
      <c r="C219" s="3" t="s">
        <v>2161</v>
      </c>
      <c r="D219" s="3" t="s">
        <v>2158</v>
      </c>
      <c r="E219">
        <v>14</v>
      </c>
      <c r="F219">
        <v>3</v>
      </c>
      <c r="G219" s="3" t="s">
        <v>1088</v>
      </c>
      <c r="H219" s="3" t="s">
        <v>1117</v>
      </c>
      <c r="I219" s="3" t="s">
        <v>1117</v>
      </c>
      <c r="J219" s="3" t="s">
        <v>1118</v>
      </c>
      <c r="K219" s="3" t="s">
        <v>1130</v>
      </c>
      <c r="L219">
        <v>10</v>
      </c>
      <c r="O219" s="3" t="s">
        <v>1130</v>
      </c>
      <c r="P219">
        <v>4</v>
      </c>
      <c r="Q219" s="3" t="s">
        <v>1131</v>
      </c>
      <c r="R219" s="3" t="s">
        <v>1132</v>
      </c>
      <c r="S219">
        <v>2</v>
      </c>
      <c r="T219">
        <v>13</v>
      </c>
      <c r="U219">
        <v>1</v>
      </c>
      <c r="V219">
        <v>1</v>
      </c>
      <c r="W219">
        <v>1</v>
      </c>
      <c r="X219" s="3" t="s">
        <v>54</v>
      </c>
      <c r="Y219" s="3" t="s">
        <v>54</v>
      </c>
      <c r="Z219">
        <v>1</v>
      </c>
      <c r="AA219">
        <v>1</v>
      </c>
      <c r="AB219" s="3" t="s">
        <v>204</v>
      </c>
      <c r="AC219">
        <v>1</v>
      </c>
      <c r="AD219">
        <v>0</v>
      </c>
      <c r="AE219" s="3" t="s">
        <v>54</v>
      </c>
      <c r="AF219">
        <v>1</v>
      </c>
      <c r="AG219" s="3" t="s">
        <v>54</v>
      </c>
      <c r="AI219">
        <v>6</v>
      </c>
      <c r="AJ219">
        <v>0</v>
      </c>
      <c r="AK219">
        <v>1</v>
      </c>
      <c r="AL219">
        <v>2</v>
      </c>
      <c r="AM219" s="3" t="s">
        <v>278</v>
      </c>
      <c r="AN219" s="3" t="s">
        <v>1684</v>
      </c>
      <c r="AO219" s="3" t="s">
        <v>1972</v>
      </c>
      <c r="AP219">
        <v>16401</v>
      </c>
      <c r="AQ219">
        <v>656.03997802734398</v>
      </c>
      <c r="AR219" s="4">
        <v>41397</v>
      </c>
    </row>
    <row r="220" spans="1:48" x14ac:dyDescent="0.2">
      <c r="A220">
        <v>219</v>
      </c>
      <c r="B220" s="3" t="s">
        <v>714</v>
      </c>
      <c r="C220" s="3" t="s">
        <v>2158</v>
      </c>
      <c r="D220" s="3" t="s">
        <v>2161</v>
      </c>
      <c r="E220">
        <v>14</v>
      </c>
      <c r="F220">
        <v>3</v>
      </c>
      <c r="G220" s="3" t="s">
        <v>1088</v>
      </c>
      <c r="H220" s="3" t="s">
        <v>1125</v>
      </c>
      <c r="I220" s="3" t="s">
        <v>1125</v>
      </c>
      <c r="J220" s="3" t="s">
        <v>1126</v>
      </c>
      <c r="K220" s="3" t="s">
        <v>1133</v>
      </c>
      <c r="L220">
        <v>11</v>
      </c>
      <c r="O220" s="3" t="s">
        <v>1133</v>
      </c>
      <c r="P220">
        <v>5</v>
      </c>
      <c r="Q220" s="3" t="s">
        <v>1134</v>
      </c>
      <c r="R220" s="3" t="s">
        <v>1100</v>
      </c>
      <c r="S220">
        <v>2</v>
      </c>
      <c r="T220">
        <v>19</v>
      </c>
      <c r="U220">
        <v>1</v>
      </c>
      <c r="V220">
        <v>1</v>
      </c>
      <c r="W220">
        <v>0</v>
      </c>
      <c r="X220" s="3" t="s">
        <v>54</v>
      </c>
      <c r="Y220" s="3" t="s">
        <v>54</v>
      </c>
      <c r="Z220">
        <v>1</v>
      </c>
      <c r="AA220">
        <v>1</v>
      </c>
      <c r="AB220" s="3" t="s">
        <v>177</v>
      </c>
      <c r="AC220">
        <v>1</v>
      </c>
      <c r="AD220">
        <v>1</v>
      </c>
      <c r="AE220" s="3" t="s">
        <v>54</v>
      </c>
      <c r="AF220">
        <v>1</v>
      </c>
      <c r="AG220" s="3" t="s">
        <v>54</v>
      </c>
      <c r="AH220">
        <v>0</v>
      </c>
      <c r="AJ220">
        <v>1</v>
      </c>
      <c r="AK220">
        <v>1</v>
      </c>
      <c r="AL220">
        <v>24</v>
      </c>
      <c r="AM220" s="3" t="s">
        <v>656</v>
      </c>
      <c r="AN220" s="3" t="s">
        <v>1685</v>
      </c>
      <c r="AO220" s="3" t="s">
        <v>1973</v>
      </c>
      <c r="AP220">
        <v>16401</v>
      </c>
      <c r="AQ220">
        <v>820.04998779296898</v>
      </c>
      <c r="AR220" s="4">
        <v>41397</v>
      </c>
    </row>
    <row r="221" spans="1:48" x14ac:dyDescent="0.2">
      <c r="A221">
        <v>220</v>
      </c>
      <c r="B221" s="3" t="s">
        <v>714</v>
      </c>
      <c r="C221" s="3" t="s">
        <v>2158</v>
      </c>
      <c r="D221" s="3" t="s">
        <v>2161</v>
      </c>
      <c r="E221">
        <v>14</v>
      </c>
      <c r="F221">
        <v>3</v>
      </c>
      <c r="G221" s="3" t="s">
        <v>1088</v>
      </c>
      <c r="H221" s="3" t="s">
        <v>54</v>
      </c>
      <c r="I221" s="3" t="s">
        <v>1125</v>
      </c>
      <c r="J221" s="3" t="s">
        <v>1126</v>
      </c>
      <c r="K221" s="3" t="s">
        <v>1135</v>
      </c>
      <c r="L221">
        <v>12</v>
      </c>
      <c r="O221" s="3" t="s">
        <v>1135</v>
      </c>
      <c r="P221">
        <v>5</v>
      </c>
      <c r="Q221" s="3" t="s">
        <v>1136</v>
      </c>
      <c r="R221" s="3" t="s">
        <v>1137</v>
      </c>
      <c r="S221">
        <v>1</v>
      </c>
      <c r="T221">
        <v>15</v>
      </c>
      <c r="U221">
        <v>1</v>
      </c>
      <c r="V221">
        <v>1</v>
      </c>
      <c r="W221">
        <v>1</v>
      </c>
      <c r="X221" s="3" t="s">
        <v>54</v>
      </c>
      <c r="Y221" s="3" t="s">
        <v>54</v>
      </c>
      <c r="Z221">
        <v>1</v>
      </c>
      <c r="AA221">
        <v>0</v>
      </c>
      <c r="AB221" s="3" t="s">
        <v>169</v>
      </c>
      <c r="AC221">
        <v>1</v>
      </c>
      <c r="AD221">
        <v>0</v>
      </c>
      <c r="AE221" s="3" t="s">
        <v>54</v>
      </c>
      <c r="AF221">
        <v>1</v>
      </c>
      <c r="AG221" s="3" t="s">
        <v>54</v>
      </c>
      <c r="AH221">
        <v>0</v>
      </c>
      <c r="AJ221">
        <v>1</v>
      </c>
      <c r="AK221">
        <v>1</v>
      </c>
      <c r="AL221">
        <v>2</v>
      </c>
      <c r="AM221" s="3" t="s">
        <v>287</v>
      </c>
      <c r="AN221" s="3" t="s">
        <v>1686</v>
      </c>
      <c r="AO221" s="3" t="s">
        <v>1974</v>
      </c>
      <c r="AP221">
        <v>16401</v>
      </c>
      <c r="AQ221">
        <v>820.04998779296898</v>
      </c>
      <c r="AR221" s="4">
        <v>41397</v>
      </c>
    </row>
    <row r="222" spans="1:48" x14ac:dyDescent="0.2">
      <c r="A222">
        <v>221</v>
      </c>
      <c r="B222" s="3" t="s">
        <v>1138</v>
      </c>
      <c r="C222" s="3" t="s">
        <v>2161</v>
      </c>
      <c r="D222" s="3" t="s">
        <v>2158</v>
      </c>
      <c r="E222">
        <v>14</v>
      </c>
      <c r="F222">
        <v>3</v>
      </c>
      <c r="G222" s="3" t="s">
        <v>1088</v>
      </c>
      <c r="H222" s="3" t="s">
        <v>1089</v>
      </c>
      <c r="I222" s="3" t="s">
        <v>1139</v>
      </c>
      <c r="J222" s="3" t="s">
        <v>1140</v>
      </c>
      <c r="K222" s="3" t="s">
        <v>1141</v>
      </c>
      <c r="L222">
        <v>13</v>
      </c>
      <c r="O222" s="3" t="s">
        <v>1142</v>
      </c>
      <c r="P222">
        <v>5</v>
      </c>
      <c r="Q222" s="3" t="s">
        <v>1143</v>
      </c>
      <c r="R222" s="3" t="s">
        <v>1144</v>
      </c>
      <c r="S222">
        <v>1</v>
      </c>
      <c r="T222">
        <v>10</v>
      </c>
      <c r="U222">
        <v>1</v>
      </c>
      <c r="V222">
        <v>1</v>
      </c>
      <c r="W222">
        <v>1</v>
      </c>
      <c r="X222" s="3" t="s">
        <v>54</v>
      </c>
      <c r="Y222" s="3" t="s">
        <v>54</v>
      </c>
      <c r="Z222">
        <v>1</v>
      </c>
      <c r="AA222">
        <v>0</v>
      </c>
      <c r="AB222" s="3" t="s">
        <v>54</v>
      </c>
      <c r="AC222">
        <v>1</v>
      </c>
      <c r="AD222">
        <v>0</v>
      </c>
      <c r="AE222" s="3" t="s">
        <v>54</v>
      </c>
      <c r="AF222">
        <v>0</v>
      </c>
      <c r="AG222" s="3" t="s">
        <v>103</v>
      </c>
      <c r="AH222">
        <v>1</v>
      </c>
      <c r="AI222">
        <v>4</v>
      </c>
      <c r="AJ222">
        <v>0</v>
      </c>
      <c r="AK222">
        <v>1</v>
      </c>
      <c r="AL222">
        <v>2</v>
      </c>
      <c r="AM222" s="3" t="s">
        <v>1145</v>
      </c>
      <c r="AN222" s="3" t="s">
        <v>1687</v>
      </c>
      <c r="AO222" s="3" t="s">
        <v>1975</v>
      </c>
      <c r="AP222">
        <v>16401</v>
      </c>
      <c r="AQ222">
        <v>820.04998779296898</v>
      </c>
      <c r="AR222" s="4">
        <v>41398</v>
      </c>
    </row>
    <row r="223" spans="1:48" x14ac:dyDescent="0.2">
      <c r="A223">
        <v>222</v>
      </c>
      <c r="B223" s="3" t="s">
        <v>714</v>
      </c>
      <c r="C223" s="3" t="s">
        <v>2158</v>
      </c>
      <c r="D223" s="3" t="s">
        <v>2161</v>
      </c>
      <c r="E223">
        <v>14</v>
      </c>
      <c r="F223">
        <v>3</v>
      </c>
      <c r="G223" s="3" t="s">
        <v>1088</v>
      </c>
      <c r="H223" s="3" t="s">
        <v>54</v>
      </c>
      <c r="I223" s="3" t="s">
        <v>1146</v>
      </c>
      <c r="J223" s="3" t="s">
        <v>1147</v>
      </c>
      <c r="K223" s="3" t="s">
        <v>1148</v>
      </c>
      <c r="L223">
        <v>14</v>
      </c>
      <c r="O223" s="3" t="s">
        <v>1148</v>
      </c>
      <c r="P223">
        <v>4</v>
      </c>
      <c r="Q223" s="3" t="s">
        <v>1149</v>
      </c>
      <c r="R223" s="3" t="s">
        <v>1150</v>
      </c>
      <c r="S223">
        <v>2</v>
      </c>
      <c r="T223">
        <v>33</v>
      </c>
      <c r="U223">
        <v>1</v>
      </c>
      <c r="V223">
        <v>1</v>
      </c>
      <c r="W223">
        <v>0</v>
      </c>
      <c r="X223" s="3" t="s">
        <v>54</v>
      </c>
      <c r="Y223" s="3" t="s">
        <v>54</v>
      </c>
      <c r="Z223">
        <v>1</v>
      </c>
      <c r="AA223">
        <v>0</v>
      </c>
      <c r="AB223" s="3" t="s">
        <v>54</v>
      </c>
      <c r="AC223">
        <v>0</v>
      </c>
      <c r="AD223">
        <v>0</v>
      </c>
      <c r="AE223" s="3" t="s">
        <v>54</v>
      </c>
      <c r="AF223">
        <v>1</v>
      </c>
      <c r="AG223" s="3" t="s">
        <v>54</v>
      </c>
      <c r="AI223">
        <v>7</v>
      </c>
      <c r="AJ223">
        <v>1</v>
      </c>
      <c r="AK223">
        <v>1</v>
      </c>
      <c r="AL223">
        <v>2</v>
      </c>
      <c r="AM223" s="3" t="s">
        <v>459</v>
      </c>
      <c r="AN223" s="3" t="s">
        <v>1688</v>
      </c>
      <c r="AO223" s="3" t="s">
        <v>1976</v>
      </c>
      <c r="AP223">
        <v>16401</v>
      </c>
      <c r="AQ223">
        <v>656.03997802734398</v>
      </c>
      <c r="AR223" s="4">
        <v>41397</v>
      </c>
    </row>
    <row r="224" spans="1:48" x14ac:dyDescent="0.2">
      <c r="A224">
        <v>223</v>
      </c>
      <c r="B224" s="3" t="s">
        <v>1138</v>
      </c>
      <c r="C224" s="3" t="s">
        <v>2161</v>
      </c>
      <c r="D224" s="3" t="s">
        <v>2158</v>
      </c>
      <c r="E224">
        <v>14</v>
      </c>
      <c r="F224">
        <v>3</v>
      </c>
      <c r="G224" s="3" t="s">
        <v>1088</v>
      </c>
      <c r="H224" s="3" t="s">
        <v>1146</v>
      </c>
      <c r="I224" s="3" t="s">
        <v>1146</v>
      </c>
      <c r="J224" s="3" t="s">
        <v>1147</v>
      </c>
      <c r="K224" s="3" t="s">
        <v>1151</v>
      </c>
      <c r="L224">
        <v>15</v>
      </c>
      <c r="O224" s="3" t="s">
        <v>1152</v>
      </c>
      <c r="P224">
        <v>3</v>
      </c>
      <c r="Q224" s="3" t="s">
        <v>1153</v>
      </c>
      <c r="R224" s="3" t="s">
        <v>1137</v>
      </c>
      <c r="S224">
        <v>1</v>
      </c>
      <c r="T224">
        <v>54</v>
      </c>
      <c r="U224">
        <v>1</v>
      </c>
      <c r="V224">
        <v>0</v>
      </c>
      <c r="W224">
        <v>1</v>
      </c>
      <c r="X224" s="3" t="s">
        <v>54</v>
      </c>
      <c r="Y224" s="3" t="s">
        <v>176</v>
      </c>
      <c r="Z224">
        <v>0</v>
      </c>
      <c r="AB224" s="3" t="s">
        <v>54</v>
      </c>
      <c r="AE224" s="3" t="s">
        <v>1154</v>
      </c>
      <c r="AF224">
        <v>1</v>
      </c>
      <c r="AG224" s="3" t="s">
        <v>54</v>
      </c>
      <c r="AH224">
        <v>0</v>
      </c>
      <c r="AI224">
        <v>67</v>
      </c>
      <c r="AJ224">
        <v>1</v>
      </c>
      <c r="AK224">
        <v>1</v>
      </c>
      <c r="AL224">
        <v>2</v>
      </c>
      <c r="AM224" s="3" t="s">
        <v>287</v>
      </c>
      <c r="AN224" s="3" t="s">
        <v>1689</v>
      </c>
      <c r="AO224" s="3" t="s">
        <v>1977</v>
      </c>
      <c r="AP224">
        <v>16401</v>
      </c>
      <c r="AQ224">
        <v>492.02999877929699</v>
      </c>
      <c r="AR224" s="4">
        <v>41398</v>
      </c>
      <c r="AV224">
        <v>8</v>
      </c>
    </row>
    <row r="225" spans="1:46" x14ac:dyDescent="0.2">
      <c r="A225">
        <v>224</v>
      </c>
      <c r="B225" s="5">
        <v>41397</v>
      </c>
      <c r="C225" s="6" t="s">
        <v>2158</v>
      </c>
      <c r="D225" s="6" t="s">
        <v>2161</v>
      </c>
      <c r="E225" s="6">
        <v>14</v>
      </c>
      <c r="F225" s="6">
        <v>3</v>
      </c>
      <c r="G225" s="6" t="s">
        <v>1088</v>
      </c>
      <c r="H225" s="6" t="s">
        <v>2128</v>
      </c>
      <c r="I225" s="6" t="s">
        <v>2128</v>
      </c>
      <c r="J225" s="6" t="s">
        <v>1147</v>
      </c>
      <c r="K225" s="6" t="s">
        <v>2129</v>
      </c>
      <c r="L225" s="6">
        <v>16</v>
      </c>
      <c r="M225" s="6" t="s">
        <v>54</v>
      </c>
      <c r="N225" s="6">
        <v>1</v>
      </c>
      <c r="O225" s="6" t="s">
        <v>2129</v>
      </c>
      <c r="P225" s="6">
        <v>8</v>
      </c>
      <c r="Q225" s="6" t="s">
        <v>2130</v>
      </c>
      <c r="R225" s="6" t="s">
        <v>2131</v>
      </c>
      <c r="S225" s="6">
        <v>2</v>
      </c>
      <c r="T225" s="6">
        <v>16</v>
      </c>
      <c r="U225" s="6">
        <v>1</v>
      </c>
      <c r="V225" s="6">
        <v>1</v>
      </c>
      <c r="W225" s="6">
        <v>0</v>
      </c>
      <c r="X225" s="6" t="s">
        <v>54</v>
      </c>
      <c r="Y225" s="6" t="s">
        <v>54</v>
      </c>
      <c r="Z225" s="6">
        <v>1</v>
      </c>
      <c r="AA225" s="6">
        <v>0</v>
      </c>
      <c r="AB225" s="6" t="s">
        <v>169</v>
      </c>
      <c r="AC225" s="6">
        <v>0</v>
      </c>
      <c r="AD225" s="6">
        <v>0</v>
      </c>
      <c r="AE225" s="6" t="s">
        <v>54</v>
      </c>
      <c r="AF225" s="6">
        <v>1</v>
      </c>
      <c r="AG225" s="6" t="s">
        <v>54</v>
      </c>
      <c r="AH225" s="6">
        <v>0</v>
      </c>
      <c r="AI225" s="6" t="s">
        <v>54</v>
      </c>
      <c r="AJ225" s="6">
        <v>1</v>
      </c>
      <c r="AK225" s="6">
        <v>1</v>
      </c>
      <c r="AL225" s="6">
        <v>2</v>
      </c>
      <c r="AM225" s="6" t="s">
        <v>2132</v>
      </c>
      <c r="AN225" s="3" t="s">
        <v>1690</v>
      </c>
      <c r="AO225" s="3" t="s">
        <v>1978</v>
      </c>
      <c r="AR225" s="4"/>
    </row>
    <row r="226" spans="1:46" x14ac:dyDescent="0.2">
      <c r="A226">
        <v>225</v>
      </c>
      <c r="B226" s="3" t="s">
        <v>700</v>
      </c>
      <c r="C226" s="3" t="s">
        <v>2156</v>
      </c>
      <c r="D226" s="3" t="s">
        <v>2155</v>
      </c>
      <c r="E226">
        <v>15</v>
      </c>
      <c r="F226">
        <v>3</v>
      </c>
      <c r="G226" s="3" t="s">
        <v>1155</v>
      </c>
      <c r="H226" s="3" t="s">
        <v>1155</v>
      </c>
      <c r="I226" s="3" t="s">
        <v>1156</v>
      </c>
      <c r="J226" s="3" t="s">
        <v>54</v>
      </c>
      <c r="K226" s="3" t="s">
        <v>1157</v>
      </c>
      <c r="L226">
        <v>1</v>
      </c>
      <c r="M226">
        <v>0</v>
      </c>
      <c r="N226">
        <v>1</v>
      </c>
      <c r="O226" s="3" t="s">
        <v>1157</v>
      </c>
      <c r="P226">
        <v>4</v>
      </c>
      <c r="Q226" s="3" t="s">
        <v>1158</v>
      </c>
      <c r="R226" s="3" t="s">
        <v>1159</v>
      </c>
      <c r="S226">
        <v>1</v>
      </c>
      <c r="T226">
        <v>50</v>
      </c>
      <c r="U226">
        <v>1</v>
      </c>
      <c r="V226">
        <v>1</v>
      </c>
      <c r="W226">
        <v>1</v>
      </c>
      <c r="X226" s="3" t="s">
        <v>54</v>
      </c>
      <c r="Y226" s="3" t="s">
        <v>54</v>
      </c>
      <c r="Z226">
        <v>1</v>
      </c>
      <c r="AA226">
        <v>1</v>
      </c>
      <c r="AB226" s="3" t="s">
        <v>54</v>
      </c>
      <c r="AC226">
        <v>1</v>
      </c>
      <c r="AD226">
        <v>1</v>
      </c>
      <c r="AE226" s="3" t="s">
        <v>54</v>
      </c>
      <c r="AF226">
        <v>1</v>
      </c>
      <c r="AG226" s="3" t="s">
        <v>54</v>
      </c>
      <c r="AH226">
        <v>1</v>
      </c>
      <c r="AI226">
        <v>7</v>
      </c>
      <c r="AJ226">
        <v>1</v>
      </c>
      <c r="AK226">
        <v>1</v>
      </c>
      <c r="AL226">
        <v>2</v>
      </c>
      <c r="AM226" s="3" t="s">
        <v>1160</v>
      </c>
      <c r="AN226" s="3" t="s">
        <v>1691</v>
      </c>
      <c r="AO226" s="3" t="s">
        <v>1979</v>
      </c>
      <c r="AP226">
        <v>74441</v>
      </c>
      <c r="AQ226">
        <v>2977.63989257812</v>
      </c>
      <c r="AR226" s="4">
        <v>41384</v>
      </c>
    </row>
    <row r="227" spans="1:46" x14ac:dyDescent="0.2">
      <c r="A227">
        <v>226</v>
      </c>
      <c r="B227" s="3" t="s">
        <v>700</v>
      </c>
      <c r="C227" s="3" t="s">
        <v>2156</v>
      </c>
      <c r="D227" s="3" t="s">
        <v>2155</v>
      </c>
      <c r="E227">
        <v>15</v>
      </c>
      <c r="F227">
        <v>3</v>
      </c>
      <c r="G227" s="3" t="s">
        <v>1155</v>
      </c>
      <c r="H227" s="3" t="s">
        <v>1155</v>
      </c>
      <c r="I227" s="3" t="s">
        <v>1161</v>
      </c>
      <c r="J227" s="3" t="s">
        <v>54</v>
      </c>
      <c r="K227" s="3" t="s">
        <v>1162</v>
      </c>
      <c r="L227">
        <v>2</v>
      </c>
      <c r="M227">
        <v>0</v>
      </c>
      <c r="N227">
        <v>0</v>
      </c>
      <c r="O227" s="3" t="s">
        <v>1163</v>
      </c>
      <c r="P227">
        <v>7</v>
      </c>
      <c r="Q227" s="3" t="s">
        <v>1164</v>
      </c>
      <c r="R227" s="3" t="s">
        <v>1165</v>
      </c>
      <c r="S227">
        <v>1</v>
      </c>
      <c r="T227">
        <v>10</v>
      </c>
      <c r="U227">
        <v>1</v>
      </c>
      <c r="V227">
        <v>1</v>
      </c>
      <c r="W227">
        <v>1</v>
      </c>
      <c r="X227" s="3" t="s">
        <v>54</v>
      </c>
      <c r="Y227" s="3" t="s">
        <v>54</v>
      </c>
      <c r="Z227">
        <v>1</v>
      </c>
      <c r="AA227">
        <v>0</v>
      </c>
      <c r="AB227" s="3" t="s">
        <v>1166</v>
      </c>
      <c r="AC227">
        <v>1</v>
      </c>
      <c r="AD227">
        <v>8</v>
      </c>
      <c r="AE227" s="3" t="s">
        <v>54</v>
      </c>
      <c r="AF227">
        <v>1</v>
      </c>
      <c r="AG227" s="3" t="s">
        <v>54</v>
      </c>
      <c r="AH227">
        <v>1</v>
      </c>
      <c r="AI227">
        <v>7</v>
      </c>
      <c r="AJ227">
        <v>1</v>
      </c>
      <c r="AK227">
        <v>1</v>
      </c>
      <c r="AL227">
        <v>2</v>
      </c>
      <c r="AM227" s="3" t="s">
        <v>1167</v>
      </c>
      <c r="AN227" s="3" t="s">
        <v>1692</v>
      </c>
      <c r="AO227" s="3" t="s">
        <v>1980</v>
      </c>
      <c r="AP227">
        <v>74441</v>
      </c>
      <c r="AQ227">
        <v>5210.8701171875</v>
      </c>
      <c r="AR227" s="4">
        <v>41384</v>
      </c>
    </row>
    <row r="228" spans="1:46" x14ac:dyDescent="0.2">
      <c r="A228">
        <v>227</v>
      </c>
      <c r="B228" s="3" t="s">
        <v>861</v>
      </c>
      <c r="C228" s="3" t="s">
        <v>2156</v>
      </c>
      <c r="D228" s="3" t="s">
        <v>2155</v>
      </c>
      <c r="E228">
        <v>15</v>
      </c>
      <c r="F228">
        <v>3</v>
      </c>
      <c r="G228" s="3" t="s">
        <v>1155</v>
      </c>
      <c r="H228" s="3" t="s">
        <v>1168</v>
      </c>
      <c r="I228" s="3" t="s">
        <v>1169</v>
      </c>
      <c r="J228" s="3" t="s">
        <v>54</v>
      </c>
      <c r="K228" s="3" t="s">
        <v>1170</v>
      </c>
      <c r="L228">
        <v>3</v>
      </c>
      <c r="M228">
        <v>0</v>
      </c>
      <c r="N228">
        <v>0</v>
      </c>
      <c r="O228" s="3" t="s">
        <v>1171</v>
      </c>
      <c r="P228">
        <v>4</v>
      </c>
      <c r="Q228" s="3" t="s">
        <v>1172</v>
      </c>
      <c r="R228" s="3" t="s">
        <v>1173</v>
      </c>
      <c r="S228">
        <v>1</v>
      </c>
      <c r="T228">
        <v>26</v>
      </c>
      <c r="U228">
        <v>1</v>
      </c>
      <c r="V228">
        <v>1</v>
      </c>
      <c r="W228">
        <v>1</v>
      </c>
      <c r="X228" s="3" t="s">
        <v>54</v>
      </c>
      <c r="Y228" s="3" t="s">
        <v>54</v>
      </c>
      <c r="Z228">
        <v>0</v>
      </c>
      <c r="AB228" s="3" t="s">
        <v>54</v>
      </c>
      <c r="AE228" s="3" t="s">
        <v>54</v>
      </c>
      <c r="AF228">
        <v>1</v>
      </c>
      <c r="AG228" s="3" t="s">
        <v>54</v>
      </c>
      <c r="AH228">
        <v>1</v>
      </c>
      <c r="AI228">
        <v>7</v>
      </c>
      <c r="AJ228">
        <v>1</v>
      </c>
      <c r="AK228">
        <v>1</v>
      </c>
      <c r="AL228">
        <v>2</v>
      </c>
      <c r="AM228" s="3" t="s">
        <v>72</v>
      </c>
      <c r="AN228" s="3" t="s">
        <v>1693</v>
      </c>
      <c r="AO228" s="3" t="s">
        <v>1981</v>
      </c>
      <c r="AP228">
        <v>74441</v>
      </c>
      <c r="AQ228">
        <v>2977.63989257812</v>
      </c>
      <c r="AR228" s="4">
        <v>41387</v>
      </c>
    </row>
    <row r="229" spans="1:46" x14ac:dyDescent="0.2">
      <c r="A229">
        <v>228</v>
      </c>
      <c r="B229" s="3" t="s">
        <v>1174</v>
      </c>
      <c r="C229" s="3" t="s">
        <v>2156</v>
      </c>
      <c r="D229" s="3" t="s">
        <v>2155</v>
      </c>
      <c r="E229">
        <v>15</v>
      </c>
      <c r="F229">
        <v>3</v>
      </c>
      <c r="G229" s="3" t="s">
        <v>1155</v>
      </c>
      <c r="H229" s="3" t="s">
        <v>1175</v>
      </c>
      <c r="I229" s="3" t="s">
        <v>1175</v>
      </c>
      <c r="J229" s="3" t="s">
        <v>54</v>
      </c>
      <c r="K229" s="3" t="s">
        <v>1176</v>
      </c>
      <c r="L229">
        <v>4</v>
      </c>
      <c r="M229">
        <v>0</v>
      </c>
      <c r="N229">
        <v>0</v>
      </c>
      <c r="O229" s="3" t="s">
        <v>1177</v>
      </c>
      <c r="P229">
        <v>10</v>
      </c>
      <c r="Q229" s="3" t="s">
        <v>1178</v>
      </c>
      <c r="R229" s="3" t="s">
        <v>473</v>
      </c>
      <c r="S229">
        <v>1</v>
      </c>
      <c r="T229">
        <v>65</v>
      </c>
      <c r="U229">
        <v>1</v>
      </c>
      <c r="V229">
        <v>1</v>
      </c>
      <c r="W229">
        <v>1</v>
      </c>
      <c r="X229" s="3" t="s">
        <v>54</v>
      </c>
      <c r="Y229" s="3" t="s">
        <v>54</v>
      </c>
      <c r="Z229">
        <v>1</v>
      </c>
      <c r="AA229">
        <v>1</v>
      </c>
      <c r="AB229" s="3" t="s">
        <v>54</v>
      </c>
      <c r="AC229">
        <v>0</v>
      </c>
      <c r="AD229">
        <v>0</v>
      </c>
      <c r="AE229" s="3" t="s">
        <v>54</v>
      </c>
      <c r="AF229">
        <v>1</v>
      </c>
      <c r="AG229" s="3" t="s">
        <v>54</v>
      </c>
      <c r="AH229">
        <v>1</v>
      </c>
      <c r="AI229">
        <v>1</v>
      </c>
      <c r="AJ229">
        <v>0</v>
      </c>
      <c r="AK229">
        <v>1</v>
      </c>
      <c r="AL229">
        <v>5</v>
      </c>
      <c r="AM229" s="3" t="s">
        <v>124</v>
      </c>
      <c r="AN229" s="3" t="s">
        <v>1694</v>
      </c>
      <c r="AO229" s="3" t="s">
        <v>1982</v>
      </c>
      <c r="AP229">
        <v>74441</v>
      </c>
      <c r="AQ229">
        <v>7444.10009765625</v>
      </c>
      <c r="AR229" s="4">
        <v>41417</v>
      </c>
      <c r="AT229" s="3" t="s">
        <v>57</v>
      </c>
    </row>
    <row r="230" spans="1:46" x14ac:dyDescent="0.2">
      <c r="A230">
        <v>229</v>
      </c>
      <c r="B230" s="3" t="s">
        <v>1179</v>
      </c>
      <c r="C230" s="3" t="s">
        <v>2155</v>
      </c>
      <c r="D230" s="3" t="s">
        <v>2156</v>
      </c>
      <c r="E230">
        <v>15</v>
      </c>
      <c r="F230">
        <v>3</v>
      </c>
      <c r="G230" s="3" t="s">
        <v>1155</v>
      </c>
      <c r="H230" s="3" t="s">
        <v>1155</v>
      </c>
      <c r="I230" s="3" t="s">
        <v>1180</v>
      </c>
      <c r="J230" s="3" t="s">
        <v>54</v>
      </c>
      <c r="K230" s="3" t="s">
        <v>1181</v>
      </c>
      <c r="L230">
        <v>5</v>
      </c>
      <c r="M230">
        <v>0</v>
      </c>
      <c r="N230">
        <v>0</v>
      </c>
      <c r="O230" s="3" t="s">
        <v>54</v>
      </c>
      <c r="P230">
        <v>8</v>
      </c>
      <c r="Q230" s="3" t="s">
        <v>1182</v>
      </c>
      <c r="R230" s="3" t="s">
        <v>267</v>
      </c>
      <c r="S230">
        <v>1</v>
      </c>
      <c r="T230">
        <v>25</v>
      </c>
      <c r="U230">
        <v>1</v>
      </c>
      <c r="V230">
        <v>1</v>
      </c>
      <c r="W230">
        <v>1</v>
      </c>
      <c r="X230" s="3" t="s">
        <v>54</v>
      </c>
      <c r="Y230" s="3" t="s">
        <v>54</v>
      </c>
      <c r="Z230">
        <v>1</v>
      </c>
      <c r="AA230">
        <v>1</v>
      </c>
      <c r="AB230" s="3" t="s">
        <v>54</v>
      </c>
      <c r="AC230">
        <v>1</v>
      </c>
      <c r="AD230">
        <v>0</v>
      </c>
      <c r="AE230" s="3" t="s">
        <v>54</v>
      </c>
      <c r="AF230">
        <v>1</v>
      </c>
      <c r="AG230" s="3" t="s">
        <v>54</v>
      </c>
      <c r="AH230">
        <v>1</v>
      </c>
      <c r="AI230">
        <v>7</v>
      </c>
      <c r="AJ230">
        <v>1</v>
      </c>
      <c r="AK230">
        <v>1</v>
      </c>
      <c r="AL230">
        <v>2</v>
      </c>
      <c r="AM230" s="3" t="s">
        <v>1183</v>
      </c>
      <c r="AN230" s="3" t="s">
        <v>1695</v>
      </c>
      <c r="AO230" s="3" t="s">
        <v>1983</v>
      </c>
      <c r="AP230">
        <v>74441</v>
      </c>
      <c r="AQ230">
        <v>5955.27978515625</v>
      </c>
      <c r="AR230" s="4">
        <v>41389</v>
      </c>
    </row>
    <row r="231" spans="1:46" x14ac:dyDescent="0.2">
      <c r="A231">
        <v>230</v>
      </c>
      <c r="B231" s="3" t="s">
        <v>1184</v>
      </c>
      <c r="C231" s="3" t="s">
        <v>2156</v>
      </c>
      <c r="D231" s="3" t="s">
        <v>2155</v>
      </c>
      <c r="E231">
        <v>15</v>
      </c>
      <c r="F231">
        <v>3</v>
      </c>
      <c r="G231" s="3" t="s">
        <v>1155</v>
      </c>
      <c r="H231" s="3" t="s">
        <v>1155</v>
      </c>
      <c r="I231" s="3" t="s">
        <v>1185</v>
      </c>
      <c r="J231" s="3" t="s">
        <v>54</v>
      </c>
      <c r="K231" s="3" t="s">
        <v>1185</v>
      </c>
      <c r="L231">
        <v>6</v>
      </c>
      <c r="M231">
        <v>0</v>
      </c>
      <c r="N231">
        <v>0</v>
      </c>
      <c r="O231" s="3" t="s">
        <v>54</v>
      </c>
      <c r="P231">
        <v>6</v>
      </c>
      <c r="Q231" s="3" t="s">
        <v>1186</v>
      </c>
      <c r="R231" s="3" t="s">
        <v>1187</v>
      </c>
      <c r="S231">
        <v>2</v>
      </c>
      <c r="T231">
        <v>46</v>
      </c>
      <c r="U231">
        <v>1</v>
      </c>
      <c r="V231">
        <v>1</v>
      </c>
      <c r="W231">
        <v>1</v>
      </c>
      <c r="X231" s="3" t="s">
        <v>54</v>
      </c>
      <c r="Y231" s="3" t="s">
        <v>54</v>
      </c>
      <c r="Z231">
        <v>1</v>
      </c>
      <c r="AA231">
        <v>1</v>
      </c>
      <c r="AB231" s="3" t="s">
        <v>54</v>
      </c>
      <c r="AC231">
        <v>1</v>
      </c>
      <c r="AD231">
        <v>0</v>
      </c>
      <c r="AE231" s="3" t="s">
        <v>54</v>
      </c>
      <c r="AF231">
        <v>1</v>
      </c>
      <c r="AG231" s="3" t="s">
        <v>54</v>
      </c>
      <c r="AH231">
        <v>1</v>
      </c>
      <c r="AI231">
        <v>2</v>
      </c>
      <c r="AJ231">
        <v>1</v>
      </c>
      <c r="AK231">
        <v>1</v>
      </c>
      <c r="AL231">
        <v>2</v>
      </c>
      <c r="AM231" s="3" t="s">
        <v>1188</v>
      </c>
      <c r="AN231" s="3" t="s">
        <v>1696</v>
      </c>
      <c r="AO231" s="3" t="s">
        <v>1984</v>
      </c>
      <c r="AP231">
        <v>74441</v>
      </c>
      <c r="AQ231">
        <v>4466.4599609375</v>
      </c>
      <c r="AR231" s="4">
        <v>41388</v>
      </c>
    </row>
    <row r="232" spans="1:46" x14ac:dyDescent="0.2">
      <c r="A232">
        <v>231</v>
      </c>
      <c r="B232" s="3" t="s">
        <v>1179</v>
      </c>
      <c r="C232" s="3" t="s">
        <v>2155</v>
      </c>
      <c r="D232" s="3" t="s">
        <v>2156</v>
      </c>
      <c r="E232">
        <v>15</v>
      </c>
      <c r="F232">
        <v>3</v>
      </c>
      <c r="G232" s="3" t="s">
        <v>1155</v>
      </c>
      <c r="H232" s="3" t="s">
        <v>1189</v>
      </c>
      <c r="I232" s="3" t="s">
        <v>1189</v>
      </c>
      <c r="J232" s="3" t="s">
        <v>54</v>
      </c>
      <c r="K232" s="3" t="s">
        <v>1190</v>
      </c>
      <c r="L232">
        <v>7</v>
      </c>
      <c r="M232">
        <v>0</v>
      </c>
      <c r="N232">
        <v>0</v>
      </c>
      <c r="O232" s="3" t="s">
        <v>54</v>
      </c>
      <c r="P232">
        <v>6</v>
      </c>
      <c r="Q232" s="3" t="s">
        <v>1191</v>
      </c>
      <c r="R232" s="3" t="s">
        <v>490</v>
      </c>
      <c r="S232">
        <v>2</v>
      </c>
      <c r="T232">
        <v>10</v>
      </c>
      <c r="U232">
        <v>1</v>
      </c>
      <c r="V232">
        <v>1</v>
      </c>
      <c r="W232">
        <v>1</v>
      </c>
      <c r="X232" s="3" t="s">
        <v>54</v>
      </c>
      <c r="Y232" s="3" t="s">
        <v>54</v>
      </c>
      <c r="Z232">
        <v>1</v>
      </c>
      <c r="AA232">
        <v>1</v>
      </c>
      <c r="AB232" s="3" t="s">
        <v>1192</v>
      </c>
      <c r="AC232">
        <v>1</v>
      </c>
      <c r="AD232">
        <v>0</v>
      </c>
      <c r="AE232" s="3" t="s">
        <v>54</v>
      </c>
      <c r="AF232">
        <v>1</v>
      </c>
      <c r="AG232" s="3" t="s">
        <v>54</v>
      </c>
      <c r="AH232">
        <v>1</v>
      </c>
      <c r="AI232">
        <v>7</v>
      </c>
      <c r="AJ232">
        <v>1</v>
      </c>
      <c r="AK232">
        <v>1</v>
      </c>
      <c r="AL232">
        <v>2</v>
      </c>
      <c r="AM232" s="3" t="s">
        <v>1193</v>
      </c>
      <c r="AN232" s="3" t="s">
        <v>1697</v>
      </c>
      <c r="AO232" s="3" t="s">
        <v>1985</v>
      </c>
      <c r="AP232">
        <v>74441</v>
      </c>
      <c r="AQ232">
        <v>4466.4599609375</v>
      </c>
      <c r="AR232" s="4">
        <v>41389</v>
      </c>
    </row>
    <row r="233" spans="1:46" x14ac:dyDescent="0.2">
      <c r="A233">
        <v>232</v>
      </c>
      <c r="B233" s="3" t="s">
        <v>1194</v>
      </c>
      <c r="C233" s="3" t="s">
        <v>2155</v>
      </c>
      <c r="D233" s="3" t="s">
        <v>2156</v>
      </c>
      <c r="E233">
        <v>15</v>
      </c>
      <c r="F233">
        <v>3</v>
      </c>
      <c r="G233" s="3" t="s">
        <v>1155</v>
      </c>
      <c r="H233" s="3" t="s">
        <v>1155</v>
      </c>
      <c r="I233" s="3" t="s">
        <v>1189</v>
      </c>
      <c r="J233" s="3" t="s">
        <v>54</v>
      </c>
      <c r="K233" s="3" t="s">
        <v>1195</v>
      </c>
      <c r="L233">
        <v>8</v>
      </c>
      <c r="M233">
        <v>0</v>
      </c>
      <c r="N233">
        <v>0</v>
      </c>
      <c r="O233" s="3" t="s">
        <v>54</v>
      </c>
      <c r="P233">
        <v>8</v>
      </c>
      <c r="Q233" s="3" t="s">
        <v>1196</v>
      </c>
      <c r="R233" s="3" t="s">
        <v>793</v>
      </c>
      <c r="S233">
        <v>1</v>
      </c>
      <c r="T233">
        <v>22</v>
      </c>
      <c r="U233">
        <v>1</v>
      </c>
      <c r="V233">
        <v>1</v>
      </c>
      <c r="W233">
        <v>0</v>
      </c>
      <c r="X233" s="3" t="s">
        <v>54</v>
      </c>
      <c r="Y233" s="3" t="s">
        <v>54</v>
      </c>
      <c r="Z233">
        <v>1</v>
      </c>
      <c r="AA233">
        <v>0</v>
      </c>
      <c r="AB233" s="3" t="s">
        <v>54</v>
      </c>
      <c r="AD233">
        <v>1</v>
      </c>
      <c r="AE233" s="3" t="s">
        <v>54</v>
      </c>
      <c r="AF233">
        <v>1</v>
      </c>
      <c r="AG233" s="3" t="s">
        <v>54</v>
      </c>
      <c r="AH233">
        <v>1</v>
      </c>
      <c r="AI233">
        <v>6</v>
      </c>
      <c r="AJ233">
        <v>1</v>
      </c>
      <c r="AK233">
        <v>1</v>
      </c>
      <c r="AM233" s="3" t="s">
        <v>303</v>
      </c>
      <c r="AN233" s="3" t="s">
        <v>1698</v>
      </c>
      <c r="AO233" s="3" t="s">
        <v>1986</v>
      </c>
      <c r="AP233">
        <v>74441</v>
      </c>
      <c r="AQ233">
        <v>5955.27978515625</v>
      </c>
      <c r="AR233" s="4">
        <v>41390</v>
      </c>
    </row>
    <row r="234" spans="1:46" x14ac:dyDescent="0.2">
      <c r="A234">
        <v>233</v>
      </c>
      <c r="B234" s="3" t="s">
        <v>1194</v>
      </c>
      <c r="C234" s="3" t="s">
        <v>2155</v>
      </c>
      <c r="D234" s="3" t="s">
        <v>2156</v>
      </c>
      <c r="E234">
        <v>15</v>
      </c>
      <c r="F234">
        <v>3</v>
      </c>
      <c r="G234" s="3" t="s">
        <v>1155</v>
      </c>
      <c r="H234" s="3" t="s">
        <v>1189</v>
      </c>
      <c r="I234" s="3" t="s">
        <v>1189</v>
      </c>
      <c r="J234" s="3" t="s">
        <v>54</v>
      </c>
      <c r="K234" s="3" t="s">
        <v>1197</v>
      </c>
      <c r="L234">
        <v>9</v>
      </c>
      <c r="M234">
        <v>0</v>
      </c>
      <c r="N234">
        <v>0</v>
      </c>
      <c r="O234" s="3" t="s">
        <v>54</v>
      </c>
      <c r="P234">
        <v>6</v>
      </c>
      <c r="Q234" s="3" t="s">
        <v>1198</v>
      </c>
      <c r="R234" s="3" t="s">
        <v>512</v>
      </c>
      <c r="S234">
        <v>2</v>
      </c>
      <c r="T234">
        <v>46</v>
      </c>
      <c r="U234">
        <v>1</v>
      </c>
      <c r="V234">
        <v>1</v>
      </c>
      <c r="W234">
        <v>1</v>
      </c>
      <c r="X234" s="3" t="s">
        <v>54</v>
      </c>
      <c r="Y234" s="3" t="s">
        <v>54</v>
      </c>
      <c r="Z234">
        <v>1</v>
      </c>
      <c r="AA234">
        <v>1</v>
      </c>
      <c r="AB234" s="3" t="s">
        <v>1192</v>
      </c>
      <c r="AC234">
        <v>0</v>
      </c>
      <c r="AD234">
        <v>0</v>
      </c>
      <c r="AE234" s="3" t="s">
        <v>54</v>
      </c>
      <c r="AF234">
        <v>1</v>
      </c>
      <c r="AG234" s="3" t="s">
        <v>54</v>
      </c>
      <c r="AH234">
        <v>1</v>
      </c>
      <c r="AI234">
        <v>2</v>
      </c>
      <c r="AJ234">
        <v>1</v>
      </c>
      <c r="AK234">
        <v>1</v>
      </c>
      <c r="AL234">
        <v>2</v>
      </c>
      <c r="AM234" s="3" t="s">
        <v>1199</v>
      </c>
      <c r="AN234" s="3" t="s">
        <v>1698</v>
      </c>
      <c r="AO234" s="3" t="s">
        <v>1986</v>
      </c>
      <c r="AP234">
        <v>74441</v>
      </c>
      <c r="AQ234">
        <v>4466.4599609375</v>
      </c>
      <c r="AR234" s="4">
        <v>41390</v>
      </c>
    </row>
    <row r="235" spans="1:46" x14ac:dyDescent="0.2">
      <c r="A235">
        <v>234</v>
      </c>
      <c r="B235" s="3" t="s">
        <v>1194</v>
      </c>
      <c r="C235" s="3" t="s">
        <v>2155</v>
      </c>
      <c r="D235" s="3" t="s">
        <v>2156</v>
      </c>
      <c r="E235">
        <v>15</v>
      </c>
      <c r="F235">
        <v>3</v>
      </c>
      <c r="G235" s="3" t="s">
        <v>1155</v>
      </c>
      <c r="H235" s="3" t="s">
        <v>1189</v>
      </c>
      <c r="I235" s="3" t="s">
        <v>1189</v>
      </c>
      <c r="J235" s="3" t="s">
        <v>54</v>
      </c>
      <c r="K235" s="3" t="s">
        <v>1200</v>
      </c>
      <c r="L235">
        <v>10</v>
      </c>
      <c r="M235">
        <v>0</v>
      </c>
      <c r="N235">
        <v>1</v>
      </c>
      <c r="O235" s="3" t="s">
        <v>1200</v>
      </c>
      <c r="P235">
        <v>4</v>
      </c>
      <c r="Q235" s="3" t="s">
        <v>1201</v>
      </c>
      <c r="R235" s="3" t="s">
        <v>66</v>
      </c>
      <c r="S235">
        <v>2</v>
      </c>
      <c r="T235">
        <v>63</v>
      </c>
      <c r="U235">
        <v>1</v>
      </c>
      <c r="V235">
        <v>1</v>
      </c>
      <c r="W235">
        <v>1</v>
      </c>
      <c r="X235" s="3" t="s">
        <v>54</v>
      </c>
      <c r="Y235" s="3" t="s">
        <v>54</v>
      </c>
      <c r="Z235">
        <v>1</v>
      </c>
      <c r="AA235">
        <v>0</v>
      </c>
      <c r="AB235" s="3" t="s">
        <v>1192</v>
      </c>
      <c r="AC235">
        <v>0</v>
      </c>
      <c r="AD235">
        <v>0</v>
      </c>
      <c r="AE235" s="3" t="s">
        <v>54</v>
      </c>
      <c r="AF235">
        <v>1</v>
      </c>
      <c r="AG235" s="3" t="s">
        <v>54</v>
      </c>
      <c r="AJ235">
        <v>0</v>
      </c>
      <c r="AK235">
        <v>1</v>
      </c>
      <c r="AL235">
        <v>2</v>
      </c>
      <c r="AM235" s="3" t="s">
        <v>1202</v>
      </c>
      <c r="AN235" s="3" t="s">
        <v>1699</v>
      </c>
      <c r="AO235" s="3" t="s">
        <v>1987</v>
      </c>
      <c r="AP235">
        <v>74441</v>
      </c>
      <c r="AQ235">
        <v>2977.63989257812</v>
      </c>
      <c r="AR235" s="4">
        <v>41390</v>
      </c>
    </row>
    <row r="236" spans="1:46" x14ac:dyDescent="0.2">
      <c r="A236">
        <v>235</v>
      </c>
      <c r="B236" s="3" t="s">
        <v>1194</v>
      </c>
      <c r="C236" s="3" t="s">
        <v>2155</v>
      </c>
      <c r="D236" s="3" t="s">
        <v>2156</v>
      </c>
      <c r="E236">
        <v>15</v>
      </c>
      <c r="F236">
        <v>3</v>
      </c>
      <c r="G236" s="3" t="s">
        <v>1155</v>
      </c>
      <c r="H236" s="3" t="s">
        <v>1155</v>
      </c>
      <c r="I236" s="3" t="s">
        <v>1189</v>
      </c>
      <c r="J236" s="3" t="s">
        <v>54</v>
      </c>
      <c r="K236" s="3" t="s">
        <v>1203</v>
      </c>
      <c r="L236">
        <v>11</v>
      </c>
      <c r="M236">
        <v>0</v>
      </c>
      <c r="N236">
        <v>0</v>
      </c>
      <c r="O236" s="3" t="s">
        <v>54</v>
      </c>
      <c r="P236">
        <v>5</v>
      </c>
      <c r="Q236" s="3" t="s">
        <v>1204</v>
      </c>
      <c r="R236" s="3" t="s">
        <v>240</v>
      </c>
      <c r="S236">
        <v>2</v>
      </c>
      <c r="T236">
        <v>21</v>
      </c>
      <c r="U236">
        <v>1</v>
      </c>
      <c r="V236">
        <v>1</v>
      </c>
      <c r="W236">
        <v>1</v>
      </c>
      <c r="X236" s="3" t="s">
        <v>54</v>
      </c>
      <c r="Y236" s="3" t="s">
        <v>54</v>
      </c>
      <c r="Z236">
        <v>1</v>
      </c>
      <c r="AA236">
        <v>1</v>
      </c>
      <c r="AB236" s="3" t="s">
        <v>177</v>
      </c>
      <c r="AC236">
        <v>0</v>
      </c>
      <c r="AD236">
        <v>0</v>
      </c>
      <c r="AE236" s="3" t="s">
        <v>54</v>
      </c>
      <c r="AF236">
        <v>1</v>
      </c>
      <c r="AG236" s="3" t="s">
        <v>54</v>
      </c>
      <c r="AH236">
        <v>1</v>
      </c>
      <c r="AI236">
        <v>123</v>
      </c>
      <c r="AJ236">
        <v>1</v>
      </c>
      <c r="AK236">
        <v>1</v>
      </c>
      <c r="AM236" s="3" t="s">
        <v>992</v>
      </c>
      <c r="AN236" s="3" t="s">
        <v>1700</v>
      </c>
      <c r="AO236" s="3" t="s">
        <v>1988</v>
      </c>
      <c r="AP236">
        <v>74441</v>
      </c>
      <c r="AQ236">
        <v>3722.05004882812</v>
      </c>
      <c r="AR236" s="4">
        <v>41390</v>
      </c>
    </row>
    <row r="237" spans="1:46" x14ac:dyDescent="0.2">
      <c r="A237">
        <v>236</v>
      </c>
      <c r="B237" s="3" t="s">
        <v>1194</v>
      </c>
      <c r="C237" s="3" t="s">
        <v>2155</v>
      </c>
      <c r="D237" s="3" t="s">
        <v>2156</v>
      </c>
      <c r="E237">
        <v>15</v>
      </c>
      <c r="F237">
        <v>3</v>
      </c>
      <c r="G237" s="3" t="s">
        <v>1155</v>
      </c>
      <c r="H237" s="3" t="s">
        <v>1189</v>
      </c>
      <c r="I237" s="3" t="s">
        <v>1189</v>
      </c>
      <c r="J237" s="3" t="s">
        <v>54</v>
      </c>
      <c r="K237" s="3" t="s">
        <v>1205</v>
      </c>
      <c r="L237">
        <v>12</v>
      </c>
      <c r="M237">
        <v>0</v>
      </c>
      <c r="N237">
        <v>0</v>
      </c>
      <c r="O237" s="3" t="s">
        <v>54</v>
      </c>
      <c r="P237">
        <v>3</v>
      </c>
      <c r="Q237" s="3" t="s">
        <v>1206</v>
      </c>
      <c r="R237" s="3" t="s">
        <v>97</v>
      </c>
      <c r="S237">
        <v>2</v>
      </c>
      <c r="T237">
        <v>16</v>
      </c>
      <c r="U237">
        <v>1</v>
      </c>
      <c r="V237">
        <v>1</v>
      </c>
      <c r="W237">
        <v>0</v>
      </c>
      <c r="X237" s="3" t="s">
        <v>54</v>
      </c>
      <c r="Y237" s="3" t="s">
        <v>54</v>
      </c>
      <c r="Z237">
        <v>0</v>
      </c>
      <c r="AA237">
        <v>1</v>
      </c>
      <c r="AB237" s="3" t="s">
        <v>1192</v>
      </c>
      <c r="AC237">
        <v>1</v>
      </c>
      <c r="AD237">
        <v>1</v>
      </c>
      <c r="AE237" s="3" t="s">
        <v>54</v>
      </c>
      <c r="AF237">
        <v>1</v>
      </c>
      <c r="AG237" s="3" t="s">
        <v>54</v>
      </c>
      <c r="AH237">
        <v>0</v>
      </c>
      <c r="AJ237">
        <v>1</v>
      </c>
      <c r="AK237">
        <v>1</v>
      </c>
      <c r="AL237">
        <v>2</v>
      </c>
      <c r="AM237" s="3" t="s">
        <v>1207</v>
      </c>
      <c r="AN237" s="3" t="s">
        <v>1700</v>
      </c>
      <c r="AO237" s="3" t="s">
        <v>1988</v>
      </c>
      <c r="AP237">
        <v>74441</v>
      </c>
      <c r="AQ237">
        <v>2233.22998046875</v>
      </c>
      <c r="AR237" s="4">
        <v>41390</v>
      </c>
    </row>
    <row r="238" spans="1:46" x14ac:dyDescent="0.2">
      <c r="A238">
        <v>237</v>
      </c>
      <c r="B238" s="3" t="s">
        <v>1194</v>
      </c>
      <c r="C238" s="3" t="s">
        <v>2155</v>
      </c>
      <c r="D238" s="3" t="s">
        <v>2156</v>
      </c>
      <c r="E238">
        <v>15</v>
      </c>
      <c r="F238">
        <v>3</v>
      </c>
      <c r="G238" s="3" t="s">
        <v>1155</v>
      </c>
      <c r="H238" s="3" t="s">
        <v>1189</v>
      </c>
      <c r="I238" s="3" t="s">
        <v>54</v>
      </c>
      <c r="J238" s="3" t="s">
        <v>54</v>
      </c>
      <c r="K238" s="3" t="s">
        <v>1208</v>
      </c>
      <c r="L238">
        <v>13</v>
      </c>
      <c r="M238">
        <v>0</v>
      </c>
      <c r="N238">
        <v>0</v>
      </c>
      <c r="O238" s="3" t="s">
        <v>54</v>
      </c>
      <c r="P238">
        <v>9</v>
      </c>
      <c r="Q238" s="3" t="s">
        <v>1209</v>
      </c>
      <c r="R238" s="3" t="s">
        <v>1210</v>
      </c>
      <c r="S238">
        <v>1</v>
      </c>
      <c r="T238">
        <v>68</v>
      </c>
      <c r="U238">
        <v>1</v>
      </c>
      <c r="V238">
        <v>1</v>
      </c>
      <c r="W238">
        <v>1</v>
      </c>
      <c r="X238" s="3" t="s">
        <v>54</v>
      </c>
      <c r="Y238" s="3" t="s">
        <v>54</v>
      </c>
      <c r="Z238">
        <v>1</v>
      </c>
      <c r="AA238">
        <v>1</v>
      </c>
      <c r="AB238" s="3" t="s">
        <v>54</v>
      </c>
      <c r="AC238">
        <v>1</v>
      </c>
      <c r="AD238">
        <v>1</v>
      </c>
      <c r="AE238" s="3" t="s">
        <v>54</v>
      </c>
      <c r="AF238">
        <v>1</v>
      </c>
      <c r="AG238" s="3" t="s">
        <v>54</v>
      </c>
      <c r="AH238">
        <v>0</v>
      </c>
      <c r="AJ238">
        <v>1</v>
      </c>
      <c r="AK238">
        <v>1</v>
      </c>
      <c r="AL238">
        <v>2</v>
      </c>
      <c r="AM238" s="3" t="s">
        <v>472</v>
      </c>
      <c r="AN238" s="3" t="s">
        <v>1700</v>
      </c>
      <c r="AO238" s="3" t="s">
        <v>1988</v>
      </c>
      <c r="AP238">
        <v>74441</v>
      </c>
      <c r="AQ238">
        <v>6699.68994140625</v>
      </c>
      <c r="AR238" s="4">
        <v>41390</v>
      </c>
    </row>
    <row r="239" spans="1:46" x14ac:dyDescent="0.2">
      <c r="A239">
        <v>238</v>
      </c>
      <c r="B239" s="3" t="s">
        <v>1194</v>
      </c>
      <c r="C239" s="3" t="s">
        <v>2155</v>
      </c>
      <c r="D239" s="3" t="s">
        <v>2156</v>
      </c>
      <c r="E239">
        <v>15</v>
      </c>
      <c r="F239">
        <v>3</v>
      </c>
      <c r="G239" s="3" t="s">
        <v>1155</v>
      </c>
      <c r="H239" s="3" t="s">
        <v>1189</v>
      </c>
      <c r="I239" s="3" t="s">
        <v>1189</v>
      </c>
      <c r="J239" s="3" t="s">
        <v>54</v>
      </c>
      <c r="K239" s="3" t="s">
        <v>1211</v>
      </c>
      <c r="L239">
        <v>14</v>
      </c>
      <c r="M239">
        <v>0</v>
      </c>
      <c r="N239">
        <v>0</v>
      </c>
      <c r="O239" s="3" t="s">
        <v>54</v>
      </c>
      <c r="P239">
        <v>6</v>
      </c>
      <c r="Q239" s="3" t="s">
        <v>1212</v>
      </c>
      <c r="R239" s="3" t="s">
        <v>1213</v>
      </c>
      <c r="S239">
        <v>2</v>
      </c>
      <c r="T239">
        <v>22</v>
      </c>
      <c r="U239">
        <v>1</v>
      </c>
      <c r="V239">
        <v>1</v>
      </c>
      <c r="W239">
        <v>1</v>
      </c>
      <c r="X239" s="3" t="s">
        <v>54</v>
      </c>
      <c r="Y239" s="3" t="s">
        <v>54</v>
      </c>
      <c r="Z239">
        <v>1</v>
      </c>
      <c r="AA239">
        <v>1</v>
      </c>
      <c r="AB239" s="3" t="s">
        <v>1192</v>
      </c>
      <c r="AC239">
        <v>1</v>
      </c>
      <c r="AD239">
        <v>0</v>
      </c>
      <c r="AE239" s="3" t="s">
        <v>54</v>
      </c>
      <c r="AF239">
        <v>1</v>
      </c>
      <c r="AG239" s="3" t="s">
        <v>54</v>
      </c>
      <c r="AH239">
        <v>1</v>
      </c>
      <c r="AI239">
        <v>6</v>
      </c>
      <c r="AJ239">
        <v>1</v>
      </c>
      <c r="AK239">
        <v>1</v>
      </c>
      <c r="AL239">
        <v>2</v>
      </c>
      <c r="AM239" s="3" t="s">
        <v>1214</v>
      </c>
      <c r="AN239" s="3" t="s">
        <v>1700</v>
      </c>
      <c r="AO239" s="3" t="s">
        <v>1988</v>
      </c>
      <c r="AP239">
        <v>74441</v>
      </c>
      <c r="AQ239">
        <v>4466.4599609375</v>
      </c>
      <c r="AR239" s="4">
        <v>41390</v>
      </c>
    </row>
    <row r="240" spans="1:46" x14ac:dyDescent="0.2">
      <c r="A240">
        <v>239</v>
      </c>
      <c r="B240" s="3" t="s">
        <v>1215</v>
      </c>
      <c r="C240" s="3" t="s">
        <v>2155</v>
      </c>
      <c r="D240" s="3" t="s">
        <v>2156</v>
      </c>
      <c r="E240">
        <v>15</v>
      </c>
      <c r="F240">
        <v>3</v>
      </c>
      <c r="G240" s="3" t="s">
        <v>1155</v>
      </c>
      <c r="H240" s="3" t="s">
        <v>1155</v>
      </c>
      <c r="I240" s="3" t="s">
        <v>1189</v>
      </c>
      <c r="J240" s="3" t="s">
        <v>54</v>
      </c>
      <c r="K240" s="3" t="s">
        <v>1216</v>
      </c>
      <c r="L240">
        <v>15</v>
      </c>
      <c r="M240">
        <v>0</v>
      </c>
      <c r="N240">
        <v>0</v>
      </c>
      <c r="O240" s="3" t="s">
        <v>54</v>
      </c>
      <c r="P240">
        <v>9</v>
      </c>
      <c r="Q240" s="3" t="s">
        <v>1217</v>
      </c>
      <c r="R240" s="3" t="s">
        <v>190</v>
      </c>
      <c r="S240">
        <v>1</v>
      </c>
      <c r="T240">
        <v>75</v>
      </c>
      <c r="U240">
        <v>1</v>
      </c>
      <c r="V240">
        <v>1</v>
      </c>
      <c r="W240">
        <v>1</v>
      </c>
      <c r="X240" s="3" t="s">
        <v>54</v>
      </c>
      <c r="Y240" s="3" t="s">
        <v>54</v>
      </c>
      <c r="Z240">
        <v>1</v>
      </c>
      <c r="AA240">
        <v>1</v>
      </c>
      <c r="AB240" s="3" t="s">
        <v>199</v>
      </c>
      <c r="AC240">
        <v>1</v>
      </c>
      <c r="AD240">
        <v>0</v>
      </c>
      <c r="AE240" s="3" t="s">
        <v>54</v>
      </c>
      <c r="AF240">
        <v>1</v>
      </c>
      <c r="AG240" s="3" t="s">
        <v>54</v>
      </c>
      <c r="AH240">
        <v>1</v>
      </c>
      <c r="AI240">
        <v>7</v>
      </c>
      <c r="AJ240">
        <v>1</v>
      </c>
      <c r="AK240">
        <v>1</v>
      </c>
      <c r="AL240">
        <v>2</v>
      </c>
      <c r="AM240" s="3" t="s">
        <v>1218</v>
      </c>
      <c r="AN240" s="3" t="s">
        <v>1701</v>
      </c>
      <c r="AO240" s="3" t="s">
        <v>1989</v>
      </c>
      <c r="AP240">
        <v>74441</v>
      </c>
      <c r="AQ240">
        <v>6699.68994140625</v>
      </c>
      <c r="AR240" s="4">
        <v>41391</v>
      </c>
    </row>
    <row r="241" spans="1:44" x14ac:dyDescent="0.2">
      <c r="A241">
        <v>240</v>
      </c>
      <c r="B241" s="5">
        <v>41393</v>
      </c>
      <c r="C241" s="6" t="s">
        <v>2155</v>
      </c>
      <c r="D241" s="6" t="s">
        <v>2156</v>
      </c>
      <c r="E241" s="6">
        <v>15</v>
      </c>
      <c r="F241" s="6">
        <v>3</v>
      </c>
      <c r="G241" s="6" t="s">
        <v>1155</v>
      </c>
      <c r="H241" s="6" t="s">
        <v>1189</v>
      </c>
      <c r="I241" s="6" t="s">
        <v>2133</v>
      </c>
      <c r="J241" s="6" t="s">
        <v>54</v>
      </c>
      <c r="K241" s="6" t="s">
        <v>2134</v>
      </c>
      <c r="L241" s="6">
        <v>16</v>
      </c>
      <c r="M241" s="6">
        <v>0</v>
      </c>
      <c r="N241" s="6">
        <v>0</v>
      </c>
      <c r="O241" s="6" t="s">
        <v>54</v>
      </c>
      <c r="P241" s="6">
        <v>6</v>
      </c>
      <c r="Q241" s="6" t="s">
        <v>2135</v>
      </c>
      <c r="R241" s="6" t="s">
        <v>610</v>
      </c>
      <c r="S241" s="6">
        <v>1</v>
      </c>
      <c r="T241" s="6">
        <v>33</v>
      </c>
      <c r="U241" s="6">
        <v>1</v>
      </c>
      <c r="V241" s="6">
        <v>1</v>
      </c>
      <c r="W241" s="6">
        <v>1</v>
      </c>
      <c r="X241" s="6" t="s">
        <v>54</v>
      </c>
      <c r="Y241" s="6" t="s">
        <v>54</v>
      </c>
      <c r="Z241" s="6">
        <v>1</v>
      </c>
      <c r="AA241" s="6">
        <v>1</v>
      </c>
      <c r="AB241" s="6" t="s">
        <v>177</v>
      </c>
      <c r="AC241" s="6">
        <v>1</v>
      </c>
      <c r="AD241" s="6">
        <v>1</v>
      </c>
      <c r="AE241" s="6" t="s">
        <v>54</v>
      </c>
      <c r="AF241" s="6">
        <v>1</v>
      </c>
      <c r="AG241" s="6" t="s">
        <v>54</v>
      </c>
      <c r="AH241" s="6">
        <v>1</v>
      </c>
      <c r="AI241" s="6" t="s">
        <v>2136</v>
      </c>
      <c r="AJ241" s="6">
        <v>1</v>
      </c>
      <c r="AK241" s="6">
        <v>1</v>
      </c>
      <c r="AL241" s="6">
        <v>2</v>
      </c>
      <c r="AM241" s="6" t="s">
        <v>2086</v>
      </c>
      <c r="AN241" s="3" t="s">
        <v>1702</v>
      </c>
      <c r="AO241" s="3" t="s">
        <v>1990</v>
      </c>
      <c r="AR241" s="4"/>
    </row>
    <row r="242" spans="1:44" x14ac:dyDescent="0.2">
      <c r="A242">
        <v>241</v>
      </c>
      <c r="B242" s="3" t="s">
        <v>1184</v>
      </c>
      <c r="C242" s="3" t="s">
        <v>2158</v>
      </c>
      <c r="D242" s="3" t="s">
        <v>2161</v>
      </c>
      <c r="E242">
        <v>16</v>
      </c>
      <c r="F242">
        <v>2</v>
      </c>
      <c r="G242" s="3" t="s">
        <v>1219</v>
      </c>
      <c r="H242" s="3" t="s">
        <v>1220</v>
      </c>
      <c r="I242" s="3" t="s">
        <v>1221</v>
      </c>
      <c r="J242" s="3" t="s">
        <v>1222</v>
      </c>
      <c r="K242" s="3" t="s">
        <v>1223</v>
      </c>
      <c r="L242">
        <v>1</v>
      </c>
      <c r="M242">
        <v>0</v>
      </c>
      <c r="N242">
        <v>0</v>
      </c>
      <c r="O242" s="3" t="s">
        <v>1223</v>
      </c>
      <c r="P242">
        <v>2</v>
      </c>
      <c r="Q242" s="3" t="s">
        <v>1224</v>
      </c>
      <c r="R242" s="3" t="s">
        <v>1225</v>
      </c>
      <c r="S242">
        <v>1</v>
      </c>
      <c r="T242">
        <v>28</v>
      </c>
      <c r="U242">
        <v>1</v>
      </c>
      <c r="V242">
        <v>1</v>
      </c>
      <c r="W242">
        <v>1</v>
      </c>
      <c r="X242" s="3" t="s">
        <v>54</v>
      </c>
      <c r="Y242" s="3" t="s">
        <v>54</v>
      </c>
      <c r="Z242">
        <v>1</v>
      </c>
      <c r="AA242">
        <v>1</v>
      </c>
      <c r="AB242" s="3" t="s">
        <v>204</v>
      </c>
      <c r="AC242">
        <v>0</v>
      </c>
      <c r="AD242">
        <v>0</v>
      </c>
      <c r="AE242" s="3" t="s">
        <v>54</v>
      </c>
      <c r="AF242">
        <v>1</v>
      </c>
      <c r="AG242" s="3" t="s">
        <v>54</v>
      </c>
      <c r="AH242">
        <v>1</v>
      </c>
      <c r="AI242">
        <v>7</v>
      </c>
      <c r="AJ242">
        <v>1</v>
      </c>
      <c r="AK242">
        <v>1</v>
      </c>
      <c r="AL242">
        <v>4</v>
      </c>
      <c r="AM242" s="3" t="s">
        <v>1226</v>
      </c>
      <c r="AN242" s="3" t="s">
        <v>1703</v>
      </c>
      <c r="AO242" s="3" t="s">
        <v>1992</v>
      </c>
      <c r="AP242">
        <v>10911</v>
      </c>
      <c r="AQ242">
        <v>218.22000122070301</v>
      </c>
      <c r="AR242" s="4">
        <v>41388</v>
      </c>
    </row>
    <row r="243" spans="1:44" x14ac:dyDescent="0.2">
      <c r="A243">
        <v>242</v>
      </c>
      <c r="B243" s="3" t="s">
        <v>1184</v>
      </c>
      <c r="C243" s="3" t="s">
        <v>2158</v>
      </c>
      <c r="D243" s="3" t="s">
        <v>2161</v>
      </c>
      <c r="E243">
        <v>16</v>
      </c>
      <c r="F243">
        <v>2</v>
      </c>
      <c r="G243" s="3" t="s">
        <v>1219</v>
      </c>
      <c r="H243" s="3" t="s">
        <v>1220</v>
      </c>
      <c r="I243" s="3" t="s">
        <v>1221</v>
      </c>
      <c r="J243" s="3" t="s">
        <v>1222</v>
      </c>
      <c r="K243" s="3" t="s">
        <v>1227</v>
      </c>
      <c r="L243">
        <v>2</v>
      </c>
      <c r="M243">
        <v>2</v>
      </c>
      <c r="N243">
        <v>0</v>
      </c>
      <c r="O243" s="3" t="s">
        <v>1227</v>
      </c>
      <c r="P243">
        <v>6</v>
      </c>
      <c r="Q243" s="3" t="s">
        <v>1228</v>
      </c>
      <c r="R243" s="3" t="s">
        <v>218</v>
      </c>
      <c r="S243">
        <v>2</v>
      </c>
      <c r="T243">
        <v>4</v>
      </c>
      <c r="U243">
        <v>1</v>
      </c>
      <c r="V243">
        <v>1</v>
      </c>
      <c r="W243">
        <v>1</v>
      </c>
      <c r="X243" s="3" t="s">
        <v>54</v>
      </c>
      <c r="Y243" s="3" t="s">
        <v>54</v>
      </c>
      <c r="Z243">
        <v>1</v>
      </c>
      <c r="AA243">
        <v>1</v>
      </c>
      <c r="AB243" s="3" t="s">
        <v>177</v>
      </c>
      <c r="AC243">
        <v>0</v>
      </c>
      <c r="AD243">
        <v>0</v>
      </c>
      <c r="AE243" s="3" t="s">
        <v>54</v>
      </c>
      <c r="AF243">
        <v>1</v>
      </c>
      <c r="AG243" s="3" t="s">
        <v>54</v>
      </c>
      <c r="AH243">
        <v>1</v>
      </c>
      <c r="AI243">
        <v>1</v>
      </c>
      <c r="AJ243">
        <v>1</v>
      </c>
      <c r="AK243">
        <v>1</v>
      </c>
      <c r="AL243">
        <v>2</v>
      </c>
      <c r="AM243" s="3" t="s">
        <v>1167</v>
      </c>
      <c r="AN243" s="3" t="s">
        <v>1704</v>
      </c>
      <c r="AO243" s="3" t="s">
        <v>1991</v>
      </c>
      <c r="AP243">
        <v>10911</v>
      </c>
      <c r="AQ243">
        <v>654.65997314453102</v>
      </c>
      <c r="AR243" s="4">
        <v>41388</v>
      </c>
    </row>
    <row r="244" spans="1:44" x14ac:dyDescent="0.2">
      <c r="A244">
        <v>243</v>
      </c>
      <c r="B244" s="3" t="s">
        <v>1184</v>
      </c>
      <c r="C244" s="3" t="s">
        <v>2158</v>
      </c>
      <c r="D244" s="3" t="s">
        <v>2161</v>
      </c>
      <c r="E244">
        <v>16</v>
      </c>
      <c r="F244">
        <v>2</v>
      </c>
      <c r="G244" s="3" t="s">
        <v>1219</v>
      </c>
      <c r="H244" s="3" t="s">
        <v>1220</v>
      </c>
      <c r="I244" s="3" t="s">
        <v>1221</v>
      </c>
      <c r="J244" s="3" t="s">
        <v>1222</v>
      </c>
      <c r="K244" s="3" t="s">
        <v>1229</v>
      </c>
      <c r="L244">
        <v>3</v>
      </c>
      <c r="M244">
        <v>0</v>
      </c>
      <c r="N244">
        <v>0</v>
      </c>
      <c r="O244" s="3" t="s">
        <v>1105</v>
      </c>
      <c r="P244">
        <v>3</v>
      </c>
      <c r="Q244" s="3" t="s">
        <v>1230</v>
      </c>
      <c r="R244" s="3" t="s">
        <v>1231</v>
      </c>
      <c r="S244">
        <v>2</v>
      </c>
      <c r="T244">
        <v>22</v>
      </c>
      <c r="U244">
        <v>1</v>
      </c>
      <c r="V244">
        <v>1</v>
      </c>
      <c r="W244">
        <v>0</v>
      </c>
      <c r="X244" s="3" t="s">
        <v>54</v>
      </c>
      <c r="Y244" s="3" t="s">
        <v>54</v>
      </c>
      <c r="Z244">
        <v>1</v>
      </c>
      <c r="AA244">
        <v>0</v>
      </c>
      <c r="AB244" s="3" t="s">
        <v>199</v>
      </c>
      <c r="AC244">
        <v>0</v>
      </c>
      <c r="AD244">
        <v>0</v>
      </c>
      <c r="AE244" s="3" t="s">
        <v>54</v>
      </c>
      <c r="AF244">
        <v>1</v>
      </c>
      <c r="AG244" s="3" t="s">
        <v>54</v>
      </c>
      <c r="AH244">
        <v>1</v>
      </c>
      <c r="AI244">
        <v>7</v>
      </c>
      <c r="AJ244">
        <v>1</v>
      </c>
      <c r="AK244">
        <v>0</v>
      </c>
      <c r="AL244">
        <v>2</v>
      </c>
      <c r="AM244" s="3" t="s">
        <v>54</v>
      </c>
      <c r="AN244" s="3" t="s">
        <v>54</v>
      </c>
      <c r="AO244" s="3" t="s">
        <v>54</v>
      </c>
      <c r="AP244">
        <v>10911</v>
      </c>
      <c r="AQ244">
        <v>327.32998657226602</v>
      </c>
      <c r="AR244" s="4">
        <v>41388</v>
      </c>
    </row>
    <row r="245" spans="1:44" x14ac:dyDescent="0.2">
      <c r="A245">
        <v>244</v>
      </c>
      <c r="B245" s="3" t="s">
        <v>1184</v>
      </c>
      <c r="C245" s="3" t="s">
        <v>2161</v>
      </c>
      <c r="D245" s="3" t="s">
        <v>2158</v>
      </c>
      <c r="E245">
        <v>16</v>
      </c>
      <c r="F245">
        <v>2</v>
      </c>
      <c r="G245" s="3" t="s">
        <v>1219</v>
      </c>
      <c r="H245" s="3" t="s">
        <v>1232</v>
      </c>
      <c r="I245" s="3" t="s">
        <v>1233</v>
      </c>
      <c r="J245" s="3" t="s">
        <v>1234</v>
      </c>
      <c r="K245" s="3" t="s">
        <v>1235</v>
      </c>
      <c r="L245">
        <v>4</v>
      </c>
      <c r="M245">
        <v>0</v>
      </c>
      <c r="N245">
        <v>0</v>
      </c>
      <c r="O245" s="3" t="s">
        <v>1236</v>
      </c>
      <c r="P245">
        <v>123</v>
      </c>
      <c r="Q245" s="3" t="s">
        <v>54</v>
      </c>
      <c r="R245" s="3" t="s">
        <v>1237</v>
      </c>
      <c r="S245">
        <v>2</v>
      </c>
      <c r="T245">
        <v>13</v>
      </c>
      <c r="U245">
        <v>1</v>
      </c>
      <c r="V245">
        <v>1</v>
      </c>
      <c r="W245">
        <v>0</v>
      </c>
      <c r="X245" s="3" t="s">
        <v>54</v>
      </c>
      <c r="Y245" s="3" t="s">
        <v>54</v>
      </c>
      <c r="Z245">
        <v>1</v>
      </c>
      <c r="AA245">
        <v>0</v>
      </c>
      <c r="AB245" s="3" t="s">
        <v>169</v>
      </c>
      <c r="AC245">
        <v>0</v>
      </c>
      <c r="AD245">
        <v>0</v>
      </c>
      <c r="AE245" s="3" t="s">
        <v>54</v>
      </c>
      <c r="AF245">
        <v>1</v>
      </c>
      <c r="AG245" s="3" t="s">
        <v>54</v>
      </c>
      <c r="AH245">
        <v>1</v>
      </c>
      <c r="AI245">
        <v>10</v>
      </c>
      <c r="AJ245">
        <v>0</v>
      </c>
      <c r="AK245">
        <v>0</v>
      </c>
      <c r="AL245">
        <v>3</v>
      </c>
      <c r="AM245" s="3" t="s">
        <v>1238</v>
      </c>
      <c r="AN245" s="3" t="s">
        <v>1705</v>
      </c>
      <c r="AO245" s="3" t="s">
        <v>1993</v>
      </c>
      <c r="AP245">
        <v>10911</v>
      </c>
      <c r="AQ245">
        <v>13420.5302734375</v>
      </c>
      <c r="AR245" s="4">
        <v>41388</v>
      </c>
    </row>
    <row r="246" spans="1:44" x14ac:dyDescent="0.2">
      <c r="A246">
        <v>245</v>
      </c>
      <c r="B246" s="3" t="s">
        <v>1179</v>
      </c>
      <c r="C246" s="3" t="s">
        <v>2158</v>
      </c>
      <c r="D246" s="3" t="s">
        <v>2161</v>
      </c>
      <c r="E246">
        <v>16</v>
      </c>
      <c r="F246">
        <v>2</v>
      </c>
      <c r="G246" s="3" t="s">
        <v>1219</v>
      </c>
      <c r="H246" s="3" t="s">
        <v>1232</v>
      </c>
      <c r="I246" s="3" t="s">
        <v>1239</v>
      </c>
      <c r="J246" s="3" t="s">
        <v>1234</v>
      </c>
      <c r="K246" s="3" t="s">
        <v>1240</v>
      </c>
      <c r="L246">
        <v>5</v>
      </c>
      <c r="M246">
        <v>0</v>
      </c>
      <c r="N246">
        <v>0</v>
      </c>
      <c r="O246" s="3" t="s">
        <v>1240</v>
      </c>
      <c r="P246">
        <v>4</v>
      </c>
      <c r="Q246" s="3" t="s">
        <v>1241</v>
      </c>
      <c r="R246" s="3" t="s">
        <v>1242</v>
      </c>
      <c r="S246">
        <v>2</v>
      </c>
      <c r="T246">
        <v>16</v>
      </c>
      <c r="U246">
        <v>1</v>
      </c>
      <c r="V246">
        <v>1</v>
      </c>
      <c r="W246">
        <v>1</v>
      </c>
      <c r="X246" s="3" t="s">
        <v>54</v>
      </c>
      <c r="Y246" s="3" t="s">
        <v>54</v>
      </c>
      <c r="Z246">
        <v>1</v>
      </c>
      <c r="AA246">
        <v>1</v>
      </c>
      <c r="AB246" s="3" t="s">
        <v>177</v>
      </c>
      <c r="AC246">
        <v>0</v>
      </c>
      <c r="AD246">
        <v>0</v>
      </c>
      <c r="AE246" s="3" t="s">
        <v>54</v>
      </c>
      <c r="AF246">
        <v>1</v>
      </c>
      <c r="AG246" s="3" t="s">
        <v>54</v>
      </c>
      <c r="AH246">
        <v>1</v>
      </c>
      <c r="AI246">
        <v>7</v>
      </c>
      <c r="AJ246">
        <v>0</v>
      </c>
      <c r="AK246">
        <v>0</v>
      </c>
      <c r="AL246">
        <v>2</v>
      </c>
      <c r="AM246" s="3" t="s">
        <v>1243</v>
      </c>
      <c r="AN246" s="3" t="s">
        <v>1706</v>
      </c>
      <c r="AO246" s="3" t="s">
        <v>1994</v>
      </c>
      <c r="AP246">
        <v>10911</v>
      </c>
      <c r="AQ246">
        <v>436.44000244140602</v>
      </c>
      <c r="AR246" s="4">
        <v>41389</v>
      </c>
    </row>
    <row r="247" spans="1:44" x14ac:dyDescent="0.2">
      <c r="A247">
        <v>246</v>
      </c>
      <c r="B247" s="3" t="s">
        <v>1244</v>
      </c>
      <c r="C247" s="3" t="s">
        <v>2161</v>
      </c>
      <c r="D247" s="3" t="s">
        <v>2158</v>
      </c>
      <c r="E247">
        <v>16</v>
      </c>
      <c r="F247">
        <v>2</v>
      </c>
      <c r="G247" s="3" t="s">
        <v>1219</v>
      </c>
      <c r="H247" s="3" t="s">
        <v>1232</v>
      </c>
      <c r="I247" s="3" t="s">
        <v>1232</v>
      </c>
      <c r="J247" s="3" t="s">
        <v>1245</v>
      </c>
      <c r="K247" s="3" t="s">
        <v>1246</v>
      </c>
      <c r="L247">
        <v>6</v>
      </c>
      <c r="M247">
        <v>0</v>
      </c>
      <c r="N247">
        <v>0</v>
      </c>
      <c r="O247" s="3" t="s">
        <v>1246</v>
      </c>
      <c r="P247">
        <v>6</v>
      </c>
      <c r="Q247" s="3" t="s">
        <v>1247</v>
      </c>
      <c r="R247" s="3" t="s">
        <v>801</v>
      </c>
      <c r="S247">
        <v>1</v>
      </c>
      <c r="T247">
        <v>29</v>
      </c>
      <c r="U247">
        <v>1</v>
      </c>
      <c r="V247">
        <v>1</v>
      </c>
      <c r="W247">
        <v>1</v>
      </c>
      <c r="X247" s="3" t="s">
        <v>54</v>
      </c>
      <c r="Y247" s="3" t="s">
        <v>54</v>
      </c>
      <c r="Z247">
        <v>1</v>
      </c>
      <c r="AA247">
        <v>1</v>
      </c>
      <c r="AB247" s="3" t="s">
        <v>199</v>
      </c>
      <c r="AC247">
        <v>1</v>
      </c>
      <c r="AD247">
        <v>1</v>
      </c>
      <c r="AE247" s="3" t="s">
        <v>54</v>
      </c>
      <c r="AF247">
        <v>1</v>
      </c>
      <c r="AG247" s="3" t="s">
        <v>54</v>
      </c>
      <c r="AH247">
        <v>1</v>
      </c>
      <c r="AI247">
        <v>7</v>
      </c>
      <c r="AJ247">
        <v>0</v>
      </c>
      <c r="AK247">
        <v>1</v>
      </c>
      <c r="AL247">
        <v>2</v>
      </c>
      <c r="AM247" s="3" t="s">
        <v>313</v>
      </c>
      <c r="AN247" s="3" t="s">
        <v>1707</v>
      </c>
      <c r="AO247" s="3" t="s">
        <v>1995</v>
      </c>
      <c r="AP247">
        <v>10911</v>
      </c>
      <c r="AQ247">
        <v>654.65997314453102</v>
      </c>
      <c r="AR247" s="4">
        <v>41392</v>
      </c>
    </row>
    <row r="248" spans="1:44" x14ac:dyDescent="0.2">
      <c r="A248">
        <v>247</v>
      </c>
      <c r="B248" s="3" t="s">
        <v>1179</v>
      </c>
      <c r="C248" s="3" t="s">
        <v>2161</v>
      </c>
      <c r="D248" s="3" t="s">
        <v>2158</v>
      </c>
      <c r="E248">
        <v>16</v>
      </c>
      <c r="F248">
        <v>2</v>
      </c>
      <c r="G248" s="3" t="s">
        <v>1219</v>
      </c>
      <c r="H248" s="3" t="s">
        <v>1232</v>
      </c>
      <c r="I248" s="3" t="s">
        <v>1248</v>
      </c>
      <c r="J248" s="3" t="s">
        <v>1245</v>
      </c>
      <c r="K248" s="3" t="s">
        <v>1249</v>
      </c>
      <c r="L248">
        <v>7</v>
      </c>
      <c r="M248">
        <v>0</v>
      </c>
      <c r="N248">
        <v>1</v>
      </c>
      <c r="O248" s="3" t="s">
        <v>1250</v>
      </c>
      <c r="P248">
        <v>6</v>
      </c>
      <c r="Q248" s="3" t="s">
        <v>1251</v>
      </c>
      <c r="R248" s="3" t="s">
        <v>682</v>
      </c>
      <c r="S248">
        <v>2</v>
      </c>
      <c r="T248">
        <v>5</v>
      </c>
      <c r="U248">
        <v>1</v>
      </c>
      <c r="V248">
        <v>1</v>
      </c>
      <c r="W248">
        <v>1</v>
      </c>
      <c r="X248" s="3" t="s">
        <v>54</v>
      </c>
      <c r="Y248" s="3" t="s">
        <v>54</v>
      </c>
      <c r="Z248">
        <v>1</v>
      </c>
      <c r="AA248">
        <v>1</v>
      </c>
      <c r="AB248" s="3" t="s">
        <v>199</v>
      </c>
      <c r="AC248">
        <v>1</v>
      </c>
      <c r="AD248">
        <v>0</v>
      </c>
      <c r="AE248" s="3" t="s">
        <v>54</v>
      </c>
      <c r="AF248">
        <v>1</v>
      </c>
      <c r="AG248" s="3" t="s">
        <v>54</v>
      </c>
      <c r="AH248">
        <v>1</v>
      </c>
      <c r="AI248">
        <v>1</v>
      </c>
      <c r="AJ248">
        <v>1</v>
      </c>
      <c r="AK248">
        <v>1</v>
      </c>
      <c r="AL248">
        <v>2</v>
      </c>
      <c r="AM248" s="3" t="s">
        <v>941</v>
      </c>
      <c r="AN248" s="3" t="s">
        <v>1708</v>
      </c>
      <c r="AO248" s="3" t="s">
        <v>1996</v>
      </c>
      <c r="AP248">
        <v>10911</v>
      </c>
      <c r="AQ248">
        <v>654.65997314453102</v>
      </c>
      <c r="AR248" s="4">
        <v>41389</v>
      </c>
    </row>
    <row r="249" spans="1:44" x14ac:dyDescent="0.2">
      <c r="A249">
        <v>248</v>
      </c>
      <c r="B249" s="3" t="s">
        <v>1179</v>
      </c>
      <c r="C249" s="3" t="s">
        <v>2158</v>
      </c>
      <c r="D249" s="3" t="s">
        <v>2161</v>
      </c>
      <c r="E249">
        <v>16</v>
      </c>
      <c r="F249">
        <v>2</v>
      </c>
      <c r="G249" s="3" t="s">
        <v>1219</v>
      </c>
      <c r="H249" s="3" t="s">
        <v>1232</v>
      </c>
      <c r="I249" s="3" t="s">
        <v>1252</v>
      </c>
      <c r="J249" s="3" t="s">
        <v>1253</v>
      </c>
      <c r="K249" s="3" t="s">
        <v>1254</v>
      </c>
      <c r="L249">
        <v>8</v>
      </c>
      <c r="M249">
        <v>0</v>
      </c>
      <c r="N249">
        <v>0</v>
      </c>
      <c r="O249" s="3" t="s">
        <v>1254</v>
      </c>
      <c r="P249">
        <v>10</v>
      </c>
      <c r="Q249" s="3" t="s">
        <v>1255</v>
      </c>
      <c r="R249" s="3" t="s">
        <v>472</v>
      </c>
      <c r="S249">
        <v>1</v>
      </c>
      <c r="T249">
        <v>4</v>
      </c>
      <c r="U249">
        <v>1</v>
      </c>
      <c r="V249">
        <v>1</v>
      </c>
      <c r="W249">
        <v>1</v>
      </c>
      <c r="X249" s="3" t="s">
        <v>54</v>
      </c>
      <c r="Y249" s="3" t="s">
        <v>54</v>
      </c>
      <c r="Z249">
        <v>1</v>
      </c>
      <c r="AA249">
        <v>1</v>
      </c>
      <c r="AB249" s="3" t="s">
        <v>199</v>
      </c>
      <c r="AC249">
        <v>1</v>
      </c>
      <c r="AD249">
        <v>0</v>
      </c>
      <c r="AE249" s="3" t="s">
        <v>54</v>
      </c>
      <c r="AF249">
        <v>1</v>
      </c>
      <c r="AG249" s="3" t="s">
        <v>54</v>
      </c>
      <c r="AH249">
        <v>1</v>
      </c>
      <c r="AI249">
        <v>47</v>
      </c>
      <c r="AJ249">
        <v>0</v>
      </c>
      <c r="AK249">
        <v>1</v>
      </c>
      <c r="AL249">
        <v>2</v>
      </c>
      <c r="AM249" s="3" t="s">
        <v>1256</v>
      </c>
      <c r="AN249" s="3" t="s">
        <v>1709</v>
      </c>
      <c r="AO249" s="3" t="s">
        <v>1997</v>
      </c>
      <c r="AP249">
        <v>10911</v>
      </c>
      <c r="AQ249">
        <v>1091.09997558594</v>
      </c>
      <c r="AR249" s="4">
        <v>41389</v>
      </c>
    </row>
    <row r="250" spans="1:44" x14ac:dyDescent="0.2">
      <c r="A250">
        <v>249</v>
      </c>
      <c r="B250" s="3" t="s">
        <v>1179</v>
      </c>
      <c r="C250" s="3" t="s">
        <v>2158</v>
      </c>
      <c r="D250" s="3" t="s">
        <v>2161</v>
      </c>
      <c r="E250">
        <v>16</v>
      </c>
      <c r="F250">
        <v>2</v>
      </c>
      <c r="G250" s="3" t="s">
        <v>1219</v>
      </c>
      <c r="H250" s="3" t="s">
        <v>1220</v>
      </c>
      <c r="I250" s="3" t="s">
        <v>1257</v>
      </c>
      <c r="J250" s="3" t="s">
        <v>1258</v>
      </c>
      <c r="K250" s="3" t="s">
        <v>975</v>
      </c>
      <c r="L250">
        <v>9</v>
      </c>
      <c r="M250">
        <v>0</v>
      </c>
      <c r="N250">
        <v>0</v>
      </c>
      <c r="O250" s="3" t="s">
        <v>975</v>
      </c>
      <c r="P250">
        <v>6</v>
      </c>
      <c r="Q250" s="3" t="s">
        <v>1259</v>
      </c>
      <c r="R250" s="3" t="s">
        <v>1260</v>
      </c>
      <c r="S250">
        <v>1</v>
      </c>
      <c r="T250">
        <v>39</v>
      </c>
      <c r="U250">
        <v>1</v>
      </c>
      <c r="V250">
        <v>1</v>
      </c>
      <c r="W250">
        <v>1</v>
      </c>
      <c r="X250" s="3" t="s">
        <v>54</v>
      </c>
      <c r="Y250" s="3" t="s">
        <v>54</v>
      </c>
      <c r="Z250">
        <v>1</v>
      </c>
      <c r="AA250">
        <v>0</v>
      </c>
      <c r="AB250" s="3" t="s">
        <v>199</v>
      </c>
      <c r="AC250">
        <v>0</v>
      </c>
      <c r="AD250">
        <v>0</v>
      </c>
      <c r="AE250" s="3" t="s">
        <v>54</v>
      </c>
      <c r="AF250">
        <v>1</v>
      </c>
      <c r="AG250" s="3" t="s">
        <v>54</v>
      </c>
      <c r="AH250">
        <v>1</v>
      </c>
      <c r="AI250">
        <v>47</v>
      </c>
      <c r="AJ250">
        <v>1</v>
      </c>
      <c r="AK250">
        <v>1</v>
      </c>
      <c r="AL250">
        <v>2</v>
      </c>
      <c r="AM250" s="3" t="s">
        <v>278</v>
      </c>
      <c r="AN250" s="3" t="s">
        <v>1710</v>
      </c>
      <c r="AO250" s="3" t="s">
        <v>1998</v>
      </c>
      <c r="AP250">
        <v>10911</v>
      </c>
      <c r="AQ250">
        <v>654.65997314453102</v>
      </c>
      <c r="AR250" s="4">
        <v>41389</v>
      </c>
    </row>
    <row r="251" spans="1:44" x14ac:dyDescent="0.2">
      <c r="A251">
        <v>250</v>
      </c>
      <c r="B251" s="3" t="s">
        <v>1179</v>
      </c>
      <c r="C251" s="3" t="s">
        <v>2161</v>
      </c>
      <c r="D251" s="3" t="s">
        <v>2158</v>
      </c>
      <c r="E251">
        <v>16</v>
      </c>
      <c r="F251">
        <v>2</v>
      </c>
      <c r="G251" s="3" t="s">
        <v>1219</v>
      </c>
      <c r="H251" s="3" t="s">
        <v>1220</v>
      </c>
      <c r="I251" s="3" t="s">
        <v>1220</v>
      </c>
      <c r="J251" s="3" t="s">
        <v>1258</v>
      </c>
      <c r="K251" s="3" t="s">
        <v>1261</v>
      </c>
      <c r="L251">
        <v>10</v>
      </c>
      <c r="M251">
        <v>0</v>
      </c>
      <c r="N251">
        <v>0</v>
      </c>
      <c r="O251" s="3" t="s">
        <v>1262</v>
      </c>
      <c r="P251">
        <v>7</v>
      </c>
      <c r="Q251" s="3" t="s">
        <v>1263</v>
      </c>
      <c r="R251" s="3" t="s">
        <v>1264</v>
      </c>
      <c r="S251">
        <v>1</v>
      </c>
      <c r="T251">
        <v>17</v>
      </c>
      <c r="U251">
        <v>1</v>
      </c>
      <c r="V251">
        <v>1</v>
      </c>
      <c r="W251">
        <v>1</v>
      </c>
      <c r="X251" s="3" t="s">
        <v>54</v>
      </c>
      <c r="Y251" s="3" t="s">
        <v>54</v>
      </c>
      <c r="Z251">
        <v>1</v>
      </c>
      <c r="AA251">
        <v>1</v>
      </c>
      <c r="AB251" s="3" t="s">
        <v>169</v>
      </c>
      <c r="AC251">
        <v>1</v>
      </c>
      <c r="AD251">
        <v>0</v>
      </c>
      <c r="AE251" s="3" t="s">
        <v>54</v>
      </c>
      <c r="AF251">
        <v>1</v>
      </c>
      <c r="AG251" s="3" t="s">
        <v>54</v>
      </c>
      <c r="AH251">
        <v>0</v>
      </c>
      <c r="AJ251">
        <v>0</v>
      </c>
      <c r="AK251">
        <v>0</v>
      </c>
      <c r="AL251">
        <v>2</v>
      </c>
      <c r="AM251" s="3" t="s">
        <v>1097</v>
      </c>
      <c r="AN251" s="3" t="s">
        <v>1711</v>
      </c>
      <c r="AO251" s="3" t="s">
        <v>1999</v>
      </c>
      <c r="AP251">
        <v>10911</v>
      </c>
      <c r="AQ251">
        <v>763.77001953125</v>
      </c>
      <c r="AR251" s="4">
        <v>41389</v>
      </c>
    </row>
    <row r="252" spans="1:44" x14ac:dyDescent="0.2">
      <c r="A252">
        <v>251</v>
      </c>
      <c r="B252" s="3" t="s">
        <v>1194</v>
      </c>
      <c r="C252" s="3" t="s">
        <v>2158</v>
      </c>
      <c r="D252" s="3" t="s">
        <v>2161</v>
      </c>
      <c r="E252">
        <v>16</v>
      </c>
      <c r="F252">
        <v>2</v>
      </c>
      <c r="G252" s="3" t="s">
        <v>1219</v>
      </c>
      <c r="H252" s="3" t="s">
        <v>1265</v>
      </c>
      <c r="I252" s="3" t="s">
        <v>1266</v>
      </c>
      <c r="J252" s="3" t="s">
        <v>1267</v>
      </c>
      <c r="K252" s="3" t="s">
        <v>1268</v>
      </c>
      <c r="L252">
        <v>11</v>
      </c>
      <c r="M252">
        <v>0</v>
      </c>
      <c r="N252">
        <v>0</v>
      </c>
      <c r="O252" s="3" t="s">
        <v>1269</v>
      </c>
      <c r="P252">
        <v>3</v>
      </c>
      <c r="Q252" s="3" t="s">
        <v>1270</v>
      </c>
      <c r="R252" s="3" t="s">
        <v>1271</v>
      </c>
      <c r="S252">
        <v>2</v>
      </c>
      <c r="T252">
        <v>31</v>
      </c>
      <c r="U252">
        <v>1</v>
      </c>
      <c r="V252">
        <v>1</v>
      </c>
      <c r="W252">
        <v>1</v>
      </c>
      <c r="X252" s="3" t="s">
        <v>54</v>
      </c>
      <c r="Y252" s="3" t="s">
        <v>54</v>
      </c>
      <c r="Z252">
        <v>1</v>
      </c>
      <c r="AA252">
        <v>0</v>
      </c>
      <c r="AB252" s="3" t="s">
        <v>199</v>
      </c>
      <c r="AC252">
        <v>0</v>
      </c>
      <c r="AD252">
        <v>1</v>
      </c>
      <c r="AE252" s="3" t="s">
        <v>54</v>
      </c>
      <c r="AF252">
        <v>1</v>
      </c>
      <c r="AG252" s="3" t="s">
        <v>54</v>
      </c>
      <c r="AH252">
        <v>1</v>
      </c>
      <c r="AI252">
        <v>7</v>
      </c>
      <c r="AJ252">
        <v>0</v>
      </c>
      <c r="AK252">
        <v>1</v>
      </c>
      <c r="AL252">
        <v>2</v>
      </c>
      <c r="AM252" s="3" t="s">
        <v>1242</v>
      </c>
      <c r="AN252" s="3" t="s">
        <v>1712</v>
      </c>
      <c r="AO252" s="3" t="s">
        <v>2000</v>
      </c>
      <c r="AP252">
        <v>10911</v>
      </c>
      <c r="AQ252">
        <v>327.32998657226602</v>
      </c>
      <c r="AR252" s="4">
        <v>41390</v>
      </c>
    </row>
    <row r="253" spans="1:44" x14ac:dyDescent="0.2">
      <c r="A253">
        <v>252</v>
      </c>
      <c r="B253" s="3" t="s">
        <v>1194</v>
      </c>
      <c r="C253" s="3" t="s">
        <v>2158</v>
      </c>
      <c r="D253" s="3" t="s">
        <v>2161</v>
      </c>
      <c r="E253">
        <v>16</v>
      </c>
      <c r="F253">
        <v>2</v>
      </c>
      <c r="G253" s="3" t="s">
        <v>1219</v>
      </c>
      <c r="H253" s="3" t="s">
        <v>1272</v>
      </c>
      <c r="I253" s="3" t="s">
        <v>1273</v>
      </c>
      <c r="J253" s="3" t="s">
        <v>1274</v>
      </c>
      <c r="K253" s="3" t="s">
        <v>1275</v>
      </c>
      <c r="L253">
        <v>12</v>
      </c>
      <c r="M253">
        <v>0</v>
      </c>
      <c r="N253">
        <v>0</v>
      </c>
      <c r="O253" s="3" t="s">
        <v>1275</v>
      </c>
      <c r="P253">
        <v>4</v>
      </c>
      <c r="Q253" s="3" t="s">
        <v>1276</v>
      </c>
      <c r="R253" s="3" t="s">
        <v>1066</v>
      </c>
      <c r="S253">
        <v>1</v>
      </c>
      <c r="T253">
        <v>2</v>
      </c>
      <c r="U253">
        <v>1</v>
      </c>
      <c r="V253">
        <v>1</v>
      </c>
      <c r="W253">
        <v>0</v>
      </c>
      <c r="X253" s="3" t="s">
        <v>54</v>
      </c>
      <c r="Y253" s="3" t="s">
        <v>54</v>
      </c>
      <c r="Z253">
        <v>1</v>
      </c>
      <c r="AA253">
        <v>0</v>
      </c>
      <c r="AB253" s="3" t="s">
        <v>199</v>
      </c>
      <c r="AC253">
        <v>0</v>
      </c>
      <c r="AD253">
        <v>0</v>
      </c>
      <c r="AE253" s="3" t="s">
        <v>54</v>
      </c>
      <c r="AF253">
        <v>1</v>
      </c>
      <c r="AG253" s="3" t="s">
        <v>54</v>
      </c>
      <c r="AH253">
        <v>1</v>
      </c>
      <c r="AI253">
        <v>7</v>
      </c>
      <c r="AJ253">
        <v>0</v>
      </c>
      <c r="AK253">
        <v>1</v>
      </c>
      <c r="AL253">
        <v>2</v>
      </c>
      <c r="AM253" s="3" t="s">
        <v>1277</v>
      </c>
      <c r="AN253" s="3" t="s">
        <v>1713</v>
      </c>
      <c r="AO253" s="3" t="s">
        <v>2001</v>
      </c>
      <c r="AP253">
        <v>10911</v>
      </c>
      <c r="AQ253">
        <v>436.44000244140602</v>
      </c>
      <c r="AR253" s="4">
        <v>41390</v>
      </c>
    </row>
    <row r="254" spans="1:44" x14ac:dyDescent="0.2">
      <c r="A254">
        <v>253</v>
      </c>
      <c r="B254" s="3" t="s">
        <v>1194</v>
      </c>
      <c r="C254" s="3" t="s">
        <v>2158</v>
      </c>
      <c r="D254" s="3" t="s">
        <v>2161</v>
      </c>
      <c r="E254">
        <v>16</v>
      </c>
      <c r="F254">
        <v>2</v>
      </c>
      <c r="G254" s="3" t="s">
        <v>1219</v>
      </c>
      <c r="H254" s="3" t="s">
        <v>1272</v>
      </c>
      <c r="I254" s="3" t="s">
        <v>1278</v>
      </c>
      <c r="J254" s="3" t="s">
        <v>1279</v>
      </c>
      <c r="K254" s="3" t="s">
        <v>1280</v>
      </c>
      <c r="L254">
        <v>13</v>
      </c>
      <c r="M254">
        <v>0</v>
      </c>
      <c r="N254">
        <v>0</v>
      </c>
      <c r="O254" s="3" t="s">
        <v>1280</v>
      </c>
      <c r="P254">
        <v>6</v>
      </c>
      <c r="Q254" s="3" t="s">
        <v>1281</v>
      </c>
      <c r="R254" s="3" t="s">
        <v>941</v>
      </c>
      <c r="S254">
        <v>1</v>
      </c>
      <c r="T254">
        <v>40</v>
      </c>
      <c r="U254">
        <v>1</v>
      </c>
      <c r="V254">
        <v>1</v>
      </c>
      <c r="W254">
        <v>1</v>
      </c>
      <c r="X254" s="3" t="s">
        <v>54</v>
      </c>
      <c r="Y254" s="3" t="s">
        <v>54</v>
      </c>
      <c r="Z254">
        <v>1</v>
      </c>
      <c r="AA254">
        <v>1</v>
      </c>
      <c r="AB254" s="3" t="s">
        <v>199</v>
      </c>
      <c r="AC254">
        <v>1</v>
      </c>
      <c r="AD254">
        <v>1</v>
      </c>
      <c r="AE254" s="3" t="s">
        <v>54</v>
      </c>
      <c r="AF254">
        <v>1</v>
      </c>
      <c r="AG254" s="3" t="s">
        <v>54</v>
      </c>
      <c r="AH254">
        <v>1</v>
      </c>
      <c r="AI254">
        <v>47</v>
      </c>
      <c r="AJ254">
        <v>1</v>
      </c>
      <c r="AK254">
        <v>1</v>
      </c>
      <c r="AL254">
        <v>2</v>
      </c>
      <c r="AM254" s="3" t="s">
        <v>247</v>
      </c>
      <c r="AN254" s="3" t="s">
        <v>1714</v>
      </c>
      <c r="AO254" s="3" t="s">
        <v>2002</v>
      </c>
      <c r="AP254">
        <v>10911</v>
      </c>
      <c r="AQ254">
        <v>654.65997314453102</v>
      </c>
      <c r="AR254" s="4">
        <v>41390</v>
      </c>
    </row>
    <row r="255" spans="1:44" x14ac:dyDescent="0.2">
      <c r="A255">
        <v>254</v>
      </c>
      <c r="B255" s="3" t="s">
        <v>1194</v>
      </c>
      <c r="C255" s="3" t="s">
        <v>2161</v>
      </c>
      <c r="D255" s="3" t="s">
        <v>2158</v>
      </c>
      <c r="E255">
        <v>16</v>
      </c>
      <c r="F255">
        <v>2</v>
      </c>
      <c r="G255" s="3" t="s">
        <v>1219</v>
      </c>
      <c r="H255" s="3" t="s">
        <v>1272</v>
      </c>
      <c r="I255" s="3" t="s">
        <v>1282</v>
      </c>
      <c r="J255" s="3" t="s">
        <v>1283</v>
      </c>
      <c r="K255" s="3" t="s">
        <v>1284</v>
      </c>
      <c r="L255">
        <v>14</v>
      </c>
      <c r="M255">
        <v>0</v>
      </c>
      <c r="N255">
        <v>0</v>
      </c>
      <c r="O255" s="3" t="s">
        <v>1284</v>
      </c>
      <c r="P255">
        <v>5</v>
      </c>
      <c r="Q255" s="3" t="s">
        <v>1285</v>
      </c>
      <c r="R255" s="3" t="s">
        <v>1286</v>
      </c>
      <c r="S255">
        <v>2</v>
      </c>
      <c r="T255">
        <v>30</v>
      </c>
      <c r="U255">
        <v>1</v>
      </c>
      <c r="V255">
        <v>1</v>
      </c>
      <c r="W255">
        <v>1</v>
      </c>
      <c r="X255" s="3" t="s">
        <v>54</v>
      </c>
      <c r="Y255" s="3" t="s">
        <v>54</v>
      </c>
      <c r="Z255">
        <v>1</v>
      </c>
      <c r="AA255">
        <v>1</v>
      </c>
      <c r="AB255" s="3" t="s">
        <v>199</v>
      </c>
      <c r="AC255">
        <v>1</v>
      </c>
      <c r="AD255">
        <v>1</v>
      </c>
      <c r="AE255" s="3" t="s">
        <v>54</v>
      </c>
      <c r="AF255">
        <v>1</v>
      </c>
      <c r="AG255" s="3" t="s">
        <v>54</v>
      </c>
      <c r="AH255">
        <v>1</v>
      </c>
      <c r="AI255">
        <v>47</v>
      </c>
      <c r="AJ255">
        <v>0</v>
      </c>
      <c r="AK255">
        <v>1</v>
      </c>
      <c r="AL255">
        <v>2</v>
      </c>
      <c r="AM255" s="3" t="s">
        <v>134</v>
      </c>
      <c r="AN255" s="3" t="s">
        <v>1715</v>
      </c>
      <c r="AO255" s="3" t="s">
        <v>2003</v>
      </c>
      <c r="AP255">
        <v>10911</v>
      </c>
      <c r="AQ255">
        <v>545.54998779296898</v>
      </c>
      <c r="AR255" s="4">
        <v>41390</v>
      </c>
    </row>
    <row r="256" spans="1:44" x14ac:dyDescent="0.2">
      <c r="A256">
        <v>255</v>
      </c>
      <c r="B256" s="3" t="s">
        <v>1194</v>
      </c>
      <c r="C256" s="3" t="s">
        <v>2161</v>
      </c>
      <c r="D256" s="3" t="s">
        <v>2158</v>
      </c>
      <c r="E256">
        <v>16</v>
      </c>
      <c r="F256">
        <v>2</v>
      </c>
      <c r="G256" s="3" t="s">
        <v>1219</v>
      </c>
      <c r="H256" s="3" t="s">
        <v>1272</v>
      </c>
      <c r="I256" s="3" t="s">
        <v>1272</v>
      </c>
      <c r="J256" s="3" t="s">
        <v>1274</v>
      </c>
      <c r="K256" s="3" t="s">
        <v>1287</v>
      </c>
      <c r="L256">
        <v>15</v>
      </c>
      <c r="M256">
        <v>0</v>
      </c>
      <c r="N256">
        <v>0</v>
      </c>
      <c r="O256" s="3" t="s">
        <v>1287</v>
      </c>
      <c r="P256">
        <v>4</v>
      </c>
      <c r="Q256" s="3" t="s">
        <v>1288</v>
      </c>
      <c r="R256" s="3" t="s">
        <v>1289</v>
      </c>
      <c r="S256">
        <v>2</v>
      </c>
      <c r="T256">
        <v>12</v>
      </c>
      <c r="U256">
        <v>1</v>
      </c>
      <c r="V256">
        <v>1</v>
      </c>
      <c r="W256">
        <v>1</v>
      </c>
      <c r="X256" s="3" t="s">
        <v>54</v>
      </c>
      <c r="Y256" s="3" t="s">
        <v>54</v>
      </c>
      <c r="Z256">
        <v>1</v>
      </c>
      <c r="AA256">
        <v>1</v>
      </c>
      <c r="AB256" s="3" t="s">
        <v>199</v>
      </c>
      <c r="AC256">
        <v>1</v>
      </c>
      <c r="AD256">
        <v>0</v>
      </c>
      <c r="AE256" s="3" t="s">
        <v>54</v>
      </c>
      <c r="AF256">
        <v>1</v>
      </c>
      <c r="AG256" s="3" t="s">
        <v>54</v>
      </c>
      <c r="AH256">
        <v>1</v>
      </c>
      <c r="AI256">
        <v>7</v>
      </c>
      <c r="AJ256">
        <v>1</v>
      </c>
      <c r="AK256">
        <v>1</v>
      </c>
      <c r="AL256">
        <v>2</v>
      </c>
      <c r="AM256" s="3" t="s">
        <v>1260</v>
      </c>
      <c r="AN256" s="3" t="s">
        <v>1716</v>
      </c>
      <c r="AO256" s="3" t="s">
        <v>2004</v>
      </c>
      <c r="AP256">
        <v>10911</v>
      </c>
      <c r="AQ256">
        <v>436.44000244140602</v>
      </c>
      <c r="AR256" s="4">
        <v>41390</v>
      </c>
    </row>
    <row r="257" spans="1:48" x14ac:dyDescent="0.2">
      <c r="A257">
        <v>256</v>
      </c>
      <c r="B257" s="5">
        <v>41391</v>
      </c>
      <c r="C257" s="6" t="s">
        <v>2158</v>
      </c>
      <c r="D257" s="6" t="s">
        <v>2161</v>
      </c>
      <c r="E257" s="6">
        <v>16</v>
      </c>
      <c r="F257" s="6">
        <v>2</v>
      </c>
      <c r="G257" s="6" t="s">
        <v>1219</v>
      </c>
      <c r="H257" s="6" t="s">
        <v>1232</v>
      </c>
      <c r="I257" s="6" t="s">
        <v>1248</v>
      </c>
      <c r="J257" s="6" t="s">
        <v>2137</v>
      </c>
      <c r="K257" s="6" t="s">
        <v>2138</v>
      </c>
      <c r="L257" s="6">
        <v>16</v>
      </c>
      <c r="M257" s="6">
        <v>2</v>
      </c>
      <c r="N257" s="6">
        <v>1</v>
      </c>
      <c r="O257" s="6" t="s">
        <v>2138</v>
      </c>
      <c r="P257" s="6">
        <v>6</v>
      </c>
      <c r="Q257" s="6" t="s">
        <v>2139</v>
      </c>
      <c r="R257" s="6" t="s">
        <v>2140</v>
      </c>
      <c r="S257" s="6">
        <v>1</v>
      </c>
      <c r="T257" s="6">
        <v>18</v>
      </c>
      <c r="U257" s="6">
        <v>1</v>
      </c>
      <c r="V257" s="6">
        <v>1</v>
      </c>
      <c r="W257" s="6">
        <v>1</v>
      </c>
      <c r="X257" s="6" t="s">
        <v>54</v>
      </c>
      <c r="Y257" s="6" t="s">
        <v>54</v>
      </c>
      <c r="Z257" s="6">
        <v>1</v>
      </c>
      <c r="AA257" s="6">
        <v>1</v>
      </c>
      <c r="AB257" s="6" t="s">
        <v>199</v>
      </c>
      <c r="AC257" s="6">
        <v>1</v>
      </c>
      <c r="AD257" s="6">
        <v>0</v>
      </c>
      <c r="AE257" s="6" t="s">
        <v>54</v>
      </c>
      <c r="AF257" s="6">
        <v>1</v>
      </c>
      <c r="AG257" s="6" t="s">
        <v>54</v>
      </c>
      <c r="AH257" s="6">
        <v>1</v>
      </c>
      <c r="AI257" s="6">
        <v>4</v>
      </c>
      <c r="AJ257" s="6">
        <v>0</v>
      </c>
      <c r="AK257" s="6">
        <v>1</v>
      </c>
      <c r="AL257" s="6">
        <v>4</v>
      </c>
      <c r="AM257" s="6" t="s">
        <v>2141</v>
      </c>
      <c r="AN257" s="3" t="s">
        <v>1717</v>
      </c>
      <c r="AO257" s="3" t="s">
        <v>2005</v>
      </c>
      <c r="AR257" s="4"/>
    </row>
    <row r="258" spans="1:48" x14ac:dyDescent="0.2">
      <c r="A258">
        <v>257</v>
      </c>
      <c r="B258" s="3" t="s">
        <v>1184</v>
      </c>
      <c r="C258" s="3" t="s">
        <v>2163</v>
      </c>
      <c r="D258" s="3" t="s">
        <v>2157</v>
      </c>
      <c r="E258">
        <v>17</v>
      </c>
      <c r="F258">
        <v>2</v>
      </c>
      <c r="G258" s="3" t="s">
        <v>1290</v>
      </c>
      <c r="H258" s="3" t="s">
        <v>1291</v>
      </c>
      <c r="I258" s="3" t="s">
        <v>1292</v>
      </c>
      <c r="J258" s="3" t="s">
        <v>1293</v>
      </c>
      <c r="K258" s="3" t="s">
        <v>1294</v>
      </c>
      <c r="L258">
        <v>1</v>
      </c>
      <c r="M258">
        <v>0</v>
      </c>
      <c r="N258">
        <v>0</v>
      </c>
      <c r="O258" s="3" t="s">
        <v>1295</v>
      </c>
      <c r="P258">
        <v>2</v>
      </c>
      <c r="Q258" s="3" t="s">
        <v>1296</v>
      </c>
      <c r="R258" s="3" t="s">
        <v>288</v>
      </c>
      <c r="S258">
        <v>2</v>
      </c>
      <c r="T258">
        <v>24</v>
      </c>
      <c r="U258">
        <v>1</v>
      </c>
      <c r="V258">
        <v>1</v>
      </c>
      <c r="W258">
        <v>1</v>
      </c>
      <c r="X258" s="3" t="s">
        <v>54</v>
      </c>
      <c r="Y258" s="3" t="s">
        <v>54</v>
      </c>
      <c r="Z258">
        <v>1</v>
      </c>
      <c r="AA258">
        <v>1</v>
      </c>
      <c r="AB258" s="3" t="s">
        <v>54</v>
      </c>
      <c r="AC258">
        <v>1</v>
      </c>
      <c r="AD258">
        <v>0</v>
      </c>
      <c r="AE258" s="3" t="s">
        <v>54</v>
      </c>
      <c r="AF258">
        <v>1</v>
      </c>
      <c r="AG258" s="3" t="s">
        <v>54</v>
      </c>
      <c r="AH258">
        <v>1</v>
      </c>
      <c r="AI258">
        <v>7</v>
      </c>
      <c r="AJ258">
        <v>1</v>
      </c>
      <c r="AK258">
        <v>1</v>
      </c>
      <c r="AL258">
        <v>2</v>
      </c>
      <c r="AM258" s="3" t="s">
        <v>786</v>
      </c>
      <c r="AN258" s="3" t="s">
        <v>1718</v>
      </c>
      <c r="AO258" s="3" t="s">
        <v>2006</v>
      </c>
      <c r="AP258">
        <v>15527</v>
      </c>
      <c r="AQ258">
        <v>310.54000854492199</v>
      </c>
      <c r="AR258" s="4">
        <v>41388</v>
      </c>
    </row>
    <row r="259" spans="1:48" x14ac:dyDescent="0.2">
      <c r="A259">
        <v>258</v>
      </c>
      <c r="B259" s="3" t="s">
        <v>1184</v>
      </c>
      <c r="C259" s="3" t="s">
        <v>2163</v>
      </c>
      <c r="D259" s="3" t="s">
        <v>2157</v>
      </c>
      <c r="E259">
        <v>17</v>
      </c>
      <c r="F259">
        <v>2</v>
      </c>
      <c r="G259" s="3" t="s">
        <v>1290</v>
      </c>
      <c r="H259" s="3" t="s">
        <v>1291</v>
      </c>
      <c r="I259" s="3" t="s">
        <v>1292</v>
      </c>
      <c r="J259" s="3" t="s">
        <v>1293</v>
      </c>
      <c r="K259" s="3" t="s">
        <v>1297</v>
      </c>
      <c r="L259">
        <v>2</v>
      </c>
      <c r="M259">
        <v>0</v>
      </c>
      <c r="N259">
        <v>0</v>
      </c>
      <c r="O259" s="3" t="s">
        <v>1298</v>
      </c>
      <c r="P259">
        <v>2</v>
      </c>
      <c r="Q259" s="3" t="s">
        <v>1299</v>
      </c>
      <c r="R259" s="3" t="s">
        <v>283</v>
      </c>
      <c r="S259">
        <v>2</v>
      </c>
      <c r="T259">
        <v>24</v>
      </c>
      <c r="U259">
        <v>1</v>
      </c>
      <c r="V259">
        <v>1</v>
      </c>
      <c r="W259">
        <v>1</v>
      </c>
      <c r="X259" s="3" t="s">
        <v>54</v>
      </c>
      <c r="Y259" s="3" t="s">
        <v>54</v>
      </c>
      <c r="Z259">
        <v>1</v>
      </c>
      <c r="AA259">
        <v>1</v>
      </c>
      <c r="AB259" s="3" t="s">
        <v>54</v>
      </c>
      <c r="AC259">
        <v>1</v>
      </c>
      <c r="AD259">
        <v>0</v>
      </c>
      <c r="AE259" s="3" t="s">
        <v>54</v>
      </c>
      <c r="AF259">
        <v>1</v>
      </c>
      <c r="AG259" s="3" t="s">
        <v>54</v>
      </c>
      <c r="AH259">
        <v>0</v>
      </c>
      <c r="AJ259">
        <v>8</v>
      </c>
      <c r="AK259">
        <v>1</v>
      </c>
      <c r="AL259">
        <v>4</v>
      </c>
      <c r="AM259" s="3" t="s">
        <v>1094</v>
      </c>
      <c r="AN259" s="3" t="s">
        <v>1719</v>
      </c>
      <c r="AO259" s="3" t="s">
        <v>2007</v>
      </c>
      <c r="AP259">
        <v>15527</v>
      </c>
      <c r="AQ259">
        <v>310.54000854492199</v>
      </c>
      <c r="AR259" s="4">
        <v>41388</v>
      </c>
    </row>
    <row r="260" spans="1:48" x14ac:dyDescent="0.2">
      <c r="A260">
        <v>259</v>
      </c>
      <c r="B260" s="3" t="s">
        <v>1184</v>
      </c>
      <c r="C260" s="3" t="s">
        <v>2163</v>
      </c>
      <c r="D260" s="3" t="s">
        <v>2157</v>
      </c>
      <c r="E260">
        <v>17</v>
      </c>
      <c r="F260">
        <v>2</v>
      </c>
      <c r="G260" s="3" t="s">
        <v>1290</v>
      </c>
      <c r="H260" s="3" t="s">
        <v>1291</v>
      </c>
      <c r="I260" s="3" t="s">
        <v>1292</v>
      </c>
      <c r="J260" s="3" t="s">
        <v>1293</v>
      </c>
      <c r="K260" s="3" t="s">
        <v>1300</v>
      </c>
      <c r="L260">
        <v>3</v>
      </c>
      <c r="M260">
        <v>0</v>
      </c>
      <c r="N260">
        <v>0</v>
      </c>
      <c r="O260" s="3" t="s">
        <v>1301</v>
      </c>
      <c r="P260">
        <v>6</v>
      </c>
      <c r="Q260" s="3" t="s">
        <v>1302</v>
      </c>
      <c r="R260" s="3" t="s">
        <v>1187</v>
      </c>
      <c r="S260">
        <v>2</v>
      </c>
      <c r="T260">
        <v>47</v>
      </c>
      <c r="U260">
        <v>1</v>
      </c>
      <c r="V260">
        <v>1</v>
      </c>
      <c r="W260">
        <v>1</v>
      </c>
      <c r="X260" s="3" t="s">
        <v>54</v>
      </c>
      <c r="Y260" s="3" t="s">
        <v>54</v>
      </c>
      <c r="Z260">
        <v>1</v>
      </c>
      <c r="AA260">
        <v>1</v>
      </c>
      <c r="AB260" s="3" t="s">
        <v>54</v>
      </c>
      <c r="AC260">
        <v>1</v>
      </c>
      <c r="AD260">
        <v>0</v>
      </c>
      <c r="AE260" s="3" t="s">
        <v>54</v>
      </c>
      <c r="AF260">
        <v>1</v>
      </c>
      <c r="AG260" s="3" t="s">
        <v>54</v>
      </c>
      <c r="AH260">
        <v>0</v>
      </c>
      <c r="AJ260">
        <v>8</v>
      </c>
      <c r="AK260">
        <v>1</v>
      </c>
      <c r="AL260">
        <v>2</v>
      </c>
      <c r="AM260" s="3" t="s">
        <v>1150</v>
      </c>
      <c r="AN260" s="3" t="s">
        <v>1720</v>
      </c>
      <c r="AO260" s="3" t="s">
        <v>2008</v>
      </c>
      <c r="AP260">
        <v>15527</v>
      </c>
      <c r="AQ260">
        <v>931.61999511718795</v>
      </c>
      <c r="AR260" s="4">
        <v>41388</v>
      </c>
    </row>
    <row r="261" spans="1:48" x14ac:dyDescent="0.2">
      <c r="A261">
        <v>260</v>
      </c>
      <c r="B261" s="3" t="s">
        <v>1184</v>
      </c>
      <c r="C261" s="3" t="s">
        <v>2163</v>
      </c>
      <c r="D261" s="3" t="s">
        <v>2157</v>
      </c>
      <c r="E261">
        <v>17</v>
      </c>
      <c r="F261">
        <v>2</v>
      </c>
      <c r="G261" s="3" t="s">
        <v>1290</v>
      </c>
      <c r="H261" s="3" t="s">
        <v>1291</v>
      </c>
      <c r="I261" s="3" t="s">
        <v>1292</v>
      </c>
      <c r="J261" s="3" t="s">
        <v>1293</v>
      </c>
      <c r="K261" s="3" t="s">
        <v>1303</v>
      </c>
      <c r="L261">
        <v>4</v>
      </c>
      <c r="M261">
        <v>0</v>
      </c>
      <c r="N261">
        <v>0</v>
      </c>
      <c r="O261" s="3" t="s">
        <v>1304</v>
      </c>
      <c r="P261">
        <v>5</v>
      </c>
      <c r="Q261" s="3" t="s">
        <v>1305</v>
      </c>
      <c r="R261" s="3" t="s">
        <v>1306</v>
      </c>
      <c r="S261">
        <v>2</v>
      </c>
      <c r="T261">
        <v>12</v>
      </c>
      <c r="U261">
        <v>1</v>
      </c>
      <c r="V261">
        <v>1</v>
      </c>
      <c r="W261">
        <v>0</v>
      </c>
      <c r="X261" s="3" t="s">
        <v>54</v>
      </c>
      <c r="Y261" s="3" t="s">
        <v>54</v>
      </c>
      <c r="Z261">
        <v>1</v>
      </c>
      <c r="AA261">
        <v>1</v>
      </c>
      <c r="AB261" s="3" t="s">
        <v>54</v>
      </c>
      <c r="AC261">
        <v>1</v>
      </c>
      <c r="AD261">
        <v>0</v>
      </c>
      <c r="AE261" s="3" t="s">
        <v>54</v>
      </c>
      <c r="AF261">
        <v>1</v>
      </c>
      <c r="AG261" s="3" t="s">
        <v>54</v>
      </c>
      <c r="AH261">
        <v>0</v>
      </c>
      <c r="AJ261">
        <v>1</v>
      </c>
      <c r="AK261">
        <v>1</v>
      </c>
      <c r="AL261">
        <v>2</v>
      </c>
      <c r="AM261" s="3" t="s">
        <v>497</v>
      </c>
      <c r="AN261" s="3" t="s">
        <v>1721</v>
      </c>
      <c r="AO261" s="3" t="s">
        <v>2009</v>
      </c>
      <c r="AP261">
        <v>15527</v>
      </c>
      <c r="AQ261">
        <v>776.34997558593795</v>
      </c>
      <c r="AR261" s="4">
        <v>41388</v>
      </c>
    </row>
    <row r="262" spans="1:48" x14ac:dyDescent="0.2">
      <c r="A262">
        <v>261</v>
      </c>
      <c r="B262" s="3" t="s">
        <v>1179</v>
      </c>
      <c r="C262" s="3" t="s">
        <v>2163</v>
      </c>
      <c r="D262" s="3" t="s">
        <v>2157</v>
      </c>
      <c r="E262">
        <v>17</v>
      </c>
      <c r="F262">
        <v>2</v>
      </c>
      <c r="G262" s="3" t="s">
        <v>1290</v>
      </c>
      <c r="H262" s="3" t="s">
        <v>1291</v>
      </c>
      <c r="I262" s="3" t="s">
        <v>1307</v>
      </c>
      <c r="J262" s="3" t="s">
        <v>1308</v>
      </c>
      <c r="K262" s="3" t="s">
        <v>1309</v>
      </c>
      <c r="L262">
        <v>5</v>
      </c>
      <c r="N262">
        <v>1</v>
      </c>
      <c r="O262" s="3" t="s">
        <v>1310</v>
      </c>
      <c r="P262">
        <v>2</v>
      </c>
      <c r="Q262" s="3" t="s">
        <v>1311</v>
      </c>
      <c r="R262" s="3" t="s">
        <v>373</v>
      </c>
      <c r="S262">
        <v>1</v>
      </c>
      <c r="T262">
        <v>65</v>
      </c>
      <c r="U262">
        <v>1</v>
      </c>
      <c r="V262">
        <v>1</v>
      </c>
      <c r="W262">
        <v>1</v>
      </c>
      <c r="X262" s="3" t="s">
        <v>54</v>
      </c>
      <c r="Y262" s="3" t="s">
        <v>54</v>
      </c>
      <c r="Z262">
        <v>1</v>
      </c>
      <c r="AA262">
        <v>0</v>
      </c>
      <c r="AB262" s="3" t="s">
        <v>54</v>
      </c>
      <c r="AC262">
        <v>1</v>
      </c>
      <c r="AD262">
        <v>0</v>
      </c>
      <c r="AE262" s="3" t="s">
        <v>54</v>
      </c>
      <c r="AF262">
        <v>1</v>
      </c>
      <c r="AG262" s="3" t="s">
        <v>54</v>
      </c>
      <c r="AH262">
        <v>0</v>
      </c>
      <c r="AJ262">
        <v>0</v>
      </c>
      <c r="AK262">
        <v>1</v>
      </c>
      <c r="AL262">
        <v>23</v>
      </c>
      <c r="AM262" s="3" t="s">
        <v>1312</v>
      </c>
      <c r="AN262" s="3" t="s">
        <v>1722</v>
      </c>
      <c r="AO262" s="3" t="s">
        <v>2010</v>
      </c>
      <c r="AP262">
        <v>15527</v>
      </c>
      <c r="AQ262">
        <v>310.54000854492199</v>
      </c>
      <c r="AR262" s="4">
        <v>41389</v>
      </c>
    </row>
    <row r="263" spans="1:48" x14ac:dyDescent="0.2">
      <c r="A263">
        <v>262</v>
      </c>
      <c r="B263" s="3" t="s">
        <v>1179</v>
      </c>
      <c r="C263" s="3" t="s">
        <v>2163</v>
      </c>
      <c r="D263" s="3" t="s">
        <v>2157</v>
      </c>
      <c r="E263">
        <v>17</v>
      </c>
      <c r="F263">
        <v>2</v>
      </c>
      <c r="G263" s="3" t="s">
        <v>1290</v>
      </c>
      <c r="H263" s="3" t="s">
        <v>1291</v>
      </c>
      <c r="I263" s="3" t="s">
        <v>1307</v>
      </c>
      <c r="J263" s="3" t="s">
        <v>1308</v>
      </c>
      <c r="K263" s="3" t="s">
        <v>1313</v>
      </c>
      <c r="L263">
        <v>6</v>
      </c>
      <c r="M263">
        <v>0</v>
      </c>
      <c r="N263">
        <v>0</v>
      </c>
      <c r="O263" s="3" t="s">
        <v>1314</v>
      </c>
      <c r="P263">
        <v>5</v>
      </c>
      <c r="Q263" s="3" t="s">
        <v>1315</v>
      </c>
      <c r="R263" s="3" t="s">
        <v>1316</v>
      </c>
      <c r="S263">
        <v>2</v>
      </c>
      <c r="T263">
        <v>44</v>
      </c>
      <c r="U263">
        <v>1</v>
      </c>
      <c r="V263">
        <v>1</v>
      </c>
      <c r="W263">
        <v>1</v>
      </c>
      <c r="X263" s="3" t="s">
        <v>54</v>
      </c>
      <c r="Y263" s="3" t="s">
        <v>54</v>
      </c>
      <c r="Z263">
        <v>1</v>
      </c>
      <c r="AA263">
        <v>1</v>
      </c>
      <c r="AB263" s="3" t="s">
        <v>54</v>
      </c>
      <c r="AC263">
        <v>1</v>
      </c>
      <c r="AD263">
        <v>0</v>
      </c>
      <c r="AE263" s="3" t="s">
        <v>54</v>
      </c>
      <c r="AF263">
        <v>1</v>
      </c>
      <c r="AG263" s="3" t="s">
        <v>54</v>
      </c>
      <c r="AH263">
        <v>1</v>
      </c>
      <c r="AJ263">
        <v>0</v>
      </c>
      <c r="AK263">
        <v>0</v>
      </c>
      <c r="AL263">
        <v>2</v>
      </c>
      <c r="AM263" s="3" t="s">
        <v>61</v>
      </c>
      <c r="AN263" s="3" t="s">
        <v>1723</v>
      </c>
      <c r="AO263" s="3" t="s">
        <v>2011</v>
      </c>
      <c r="AP263">
        <v>15527</v>
      </c>
      <c r="AQ263">
        <v>776.34997558593795</v>
      </c>
      <c r="AR263" s="4">
        <v>41389</v>
      </c>
    </row>
    <row r="264" spans="1:48" x14ac:dyDescent="0.2">
      <c r="A264">
        <v>263</v>
      </c>
      <c r="B264" s="3" t="s">
        <v>1179</v>
      </c>
      <c r="C264" s="3" t="s">
        <v>2163</v>
      </c>
      <c r="D264" s="3" t="s">
        <v>2157</v>
      </c>
      <c r="E264">
        <v>17</v>
      </c>
      <c r="F264">
        <v>2</v>
      </c>
      <c r="G264" s="3" t="s">
        <v>1290</v>
      </c>
      <c r="H264" s="3" t="s">
        <v>1291</v>
      </c>
      <c r="I264" s="3" t="s">
        <v>1307</v>
      </c>
      <c r="J264" s="3" t="s">
        <v>1308</v>
      </c>
      <c r="K264" s="3" t="s">
        <v>1317</v>
      </c>
      <c r="L264">
        <v>7</v>
      </c>
      <c r="M264">
        <v>0</v>
      </c>
      <c r="N264">
        <v>0</v>
      </c>
      <c r="O264" s="3" t="s">
        <v>1318</v>
      </c>
      <c r="P264">
        <v>5</v>
      </c>
      <c r="Q264" s="3" t="s">
        <v>1319</v>
      </c>
      <c r="R264" s="3" t="s">
        <v>1320</v>
      </c>
      <c r="S264">
        <v>2</v>
      </c>
      <c r="T264">
        <v>44</v>
      </c>
      <c r="U264">
        <v>1</v>
      </c>
      <c r="V264">
        <v>1</v>
      </c>
      <c r="W264">
        <v>1</v>
      </c>
      <c r="X264" s="3" t="s">
        <v>54</v>
      </c>
      <c r="Y264" s="3" t="s">
        <v>54</v>
      </c>
      <c r="Z264">
        <v>1</v>
      </c>
      <c r="AA264">
        <v>1</v>
      </c>
      <c r="AB264" s="3" t="s">
        <v>54</v>
      </c>
      <c r="AC264">
        <v>1</v>
      </c>
      <c r="AD264">
        <v>0</v>
      </c>
      <c r="AE264" s="3" t="s">
        <v>54</v>
      </c>
      <c r="AF264">
        <v>1</v>
      </c>
      <c r="AG264" s="3" t="s">
        <v>54</v>
      </c>
      <c r="AH264">
        <v>0</v>
      </c>
      <c r="AJ264">
        <v>1</v>
      </c>
      <c r="AK264">
        <v>1</v>
      </c>
      <c r="AL264">
        <v>4</v>
      </c>
      <c r="AM264" s="3" t="s">
        <v>1321</v>
      </c>
      <c r="AN264" s="3" t="s">
        <v>1724</v>
      </c>
      <c r="AO264" s="3" t="s">
        <v>2012</v>
      </c>
      <c r="AP264">
        <v>15527</v>
      </c>
      <c r="AQ264">
        <v>776.34997558593795</v>
      </c>
      <c r="AR264" s="4">
        <v>41389</v>
      </c>
    </row>
    <row r="265" spans="1:48" x14ac:dyDescent="0.2">
      <c r="A265">
        <v>264</v>
      </c>
      <c r="B265" s="3" t="s">
        <v>1179</v>
      </c>
      <c r="C265" s="3" t="s">
        <v>2163</v>
      </c>
      <c r="D265" s="3" t="s">
        <v>2157</v>
      </c>
      <c r="E265">
        <v>17</v>
      </c>
      <c r="F265">
        <v>2</v>
      </c>
      <c r="G265" s="3" t="s">
        <v>1290</v>
      </c>
      <c r="H265" s="3" t="s">
        <v>1291</v>
      </c>
      <c r="I265" s="3" t="s">
        <v>1307</v>
      </c>
      <c r="J265" s="3" t="s">
        <v>1308</v>
      </c>
      <c r="K265" s="3" t="s">
        <v>1322</v>
      </c>
      <c r="L265">
        <v>8</v>
      </c>
      <c r="M265">
        <v>0</v>
      </c>
      <c r="N265">
        <v>0</v>
      </c>
      <c r="O265" s="3" t="s">
        <v>1322</v>
      </c>
      <c r="P265">
        <v>3</v>
      </c>
      <c r="Q265" s="3" t="s">
        <v>1323</v>
      </c>
      <c r="R265" s="3" t="s">
        <v>1324</v>
      </c>
      <c r="S265">
        <v>2</v>
      </c>
      <c r="T265">
        <v>60</v>
      </c>
      <c r="U265">
        <v>1</v>
      </c>
      <c r="V265">
        <v>1</v>
      </c>
      <c r="W265">
        <v>1</v>
      </c>
      <c r="X265" s="3" t="s">
        <v>54</v>
      </c>
      <c r="Y265" s="3" t="s">
        <v>54</v>
      </c>
      <c r="Z265">
        <v>1</v>
      </c>
      <c r="AA265">
        <v>1</v>
      </c>
      <c r="AB265" s="3" t="s">
        <v>54</v>
      </c>
      <c r="AC265">
        <v>1</v>
      </c>
      <c r="AD265">
        <v>0</v>
      </c>
      <c r="AE265" s="3" t="s">
        <v>54</v>
      </c>
      <c r="AF265">
        <v>1</v>
      </c>
      <c r="AG265" s="3" t="s">
        <v>54</v>
      </c>
      <c r="AH265">
        <v>1</v>
      </c>
      <c r="AJ265">
        <v>0</v>
      </c>
      <c r="AK265">
        <v>1</v>
      </c>
      <c r="AL265">
        <v>2</v>
      </c>
      <c r="AM265" s="3" t="s">
        <v>68</v>
      </c>
      <c r="AN265" s="3" t="s">
        <v>1725</v>
      </c>
      <c r="AO265" s="3" t="s">
        <v>2013</v>
      </c>
      <c r="AP265">
        <v>15527</v>
      </c>
      <c r="AQ265">
        <v>465.80999755859398</v>
      </c>
      <c r="AR265" s="4">
        <v>41389</v>
      </c>
    </row>
    <row r="266" spans="1:48" x14ac:dyDescent="0.2">
      <c r="A266">
        <v>265</v>
      </c>
      <c r="B266" s="3" t="s">
        <v>1244</v>
      </c>
      <c r="C266" s="3" t="s">
        <v>2163</v>
      </c>
      <c r="D266" s="3" t="s">
        <v>2157</v>
      </c>
      <c r="E266">
        <v>17</v>
      </c>
      <c r="F266">
        <v>2</v>
      </c>
      <c r="G266" s="3" t="s">
        <v>1290</v>
      </c>
      <c r="H266" s="3" t="s">
        <v>1291</v>
      </c>
      <c r="I266" s="3" t="s">
        <v>1325</v>
      </c>
      <c r="J266" s="3" t="s">
        <v>1326</v>
      </c>
      <c r="K266" s="3" t="s">
        <v>1327</v>
      </c>
      <c r="L266">
        <v>9</v>
      </c>
      <c r="M266">
        <v>0</v>
      </c>
      <c r="N266">
        <v>0</v>
      </c>
      <c r="O266" s="3" t="s">
        <v>1328</v>
      </c>
      <c r="P266">
        <v>6</v>
      </c>
      <c r="Q266" s="3" t="s">
        <v>1329</v>
      </c>
      <c r="R266" s="3" t="s">
        <v>1070</v>
      </c>
      <c r="S266">
        <v>2</v>
      </c>
      <c r="T266">
        <v>43</v>
      </c>
      <c r="U266">
        <v>1</v>
      </c>
      <c r="V266">
        <v>1</v>
      </c>
      <c r="W266">
        <v>1</v>
      </c>
      <c r="X266" s="3" t="s">
        <v>54</v>
      </c>
      <c r="Y266" s="3" t="s">
        <v>54</v>
      </c>
      <c r="Z266">
        <v>1</v>
      </c>
      <c r="AA266">
        <v>1</v>
      </c>
      <c r="AB266" s="3" t="s">
        <v>54</v>
      </c>
      <c r="AC266">
        <v>1</v>
      </c>
      <c r="AD266">
        <v>0</v>
      </c>
      <c r="AE266" s="3" t="s">
        <v>54</v>
      </c>
      <c r="AF266">
        <v>1</v>
      </c>
      <c r="AG266" s="3" t="s">
        <v>54</v>
      </c>
      <c r="AH266">
        <v>0</v>
      </c>
      <c r="AJ266">
        <v>8</v>
      </c>
      <c r="AK266">
        <v>1</v>
      </c>
      <c r="AL266">
        <v>2</v>
      </c>
      <c r="AM266" s="3" t="s">
        <v>79</v>
      </c>
      <c r="AN266" s="3" t="s">
        <v>1726</v>
      </c>
      <c r="AO266" s="3" t="s">
        <v>2014</v>
      </c>
      <c r="AP266">
        <v>15527</v>
      </c>
      <c r="AQ266">
        <v>931.61999511718795</v>
      </c>
      <c r="AR266" s="4">
        <v>41392</v>
      </c>
    </row>
    <row r="267" spans="1:48" x14ac:dyDescent="0.2">
      <c r="A267">
        <v>266</v>
      </c>
      <c r="B267" s="3" t="s">
        <v>1194</v>
      </c>
      <c r="C267" s="3" t="s">
        <v>2163</v>
      </c>
      <c r="D267" s="3" t="s">
        <v>2157</v>
      </c>
      <c r="E267">
        <v>17</v>
      </c>
      <c r="F267">
        <v>2</v>
      </c>
      <c r="G267" s="3" t="s">
        <v>1290</v>
      </c>
      <c r="H267" s="3" t="s">
        <v>1291</v>
      </c>
      <c r="I267" s="3" t="s">
        <v>1325</v>
      </c>
      <c r="J267" s="3" t="s">
        <v>1326</v>
      </c>
      <c r="K267" s="3" t="s">
        <v>1330</v>
      </c>
      <c r="L267">
        <v>10</v>
      </c>
      <c r="M267">
        <v>0</v>
      </c>
      <c r="N267">
        <v>0</v>
      </c>
      <c r="O267" s="3" t="s">
        <v>1331</v>
      </c>
      <c r="P267">
        <v>3</v>
      </c>
      <c r="Q267" s="3" t="s">
        <v>1332</v>
      </c>
      <c r="R267" s="3" t="s">
        <v>1333</v>
      </c>
      <c r="S267">
        <v>2</v>
      </c>
      <c r="T267">
        <v>28</v>
      </c>
      <c r="U267">
        <v>1</v>
      </c>
      <c r="V267">
        <v>1</v>
      </c>
      <c r="W267">
        <v>1</v>
      </c>
      <c r="X267" s="3" t="s">
        <v>54</v>
      </c>
      <c r="Y267" s="3" t="s">
        <v>54</v>
      </c>
      <c r="Z267">
        <v>1</v>
      </c>
      <c r="AA267">
        <v>1</v>
      </c>
      <c r="AB267" s="3" t="s">
        <v>54</v>
      </c>
      <c r="AC267">
        <v>1</v>
      </c>
      <c r="AD267">
        <v>1</v>
      </c>
      <c r="AE267" s="3" t="s">
        <v>54</v>
      </c>
      <c r="AF267">
        <v>1</v>
      </c>
      <c r="AG267" s="3" t="s">
        <v>54</v>
      </c>
      <c r="AH267">
        <v>1</v>
      </c>
      <c r="AI267">
        <v>4</v>
      </c>
      <c r="AJ267">
        <v>0</v>
      </c>
      <c r="AK267">
        <v>0</v>
      </c>
      <c r="AL267">
        <v>2</v>
      </c>
      <c r="AM267" s="3" t="s">
        <v>1107</v>
      </c>
      <c r="AN267" s="3" t="s">
        <v>1727</v>
      </c>
      <c r="AO267" s="3" t="s">
        <v>2015</v>
      </c>
      <c r="AP267">
        <v>15527</v>
      </c>
      <c r="AQ267">
        <v>465.80999755859398</v>
      </c>
      <c r="AR267" s="4">
        <v>41390</v>
      </c>
    </row>
    <row r="268" spans="1:48" x14ac:dyDescent="0.2">
      <c r="A268">
        <v>267</v>
      </c>
      <c r="B268" s="3" t="s">
        <v>1179</v>
      </c>
      <c r="C268" s="3" t="s">
        <v>2163</v>
      </c>
      <c r="D268" s="3" t="s">
        <v>2157</v>
      </c>
      <c r="E268">
        <v>17</v>
      </c>
      <c r="F268">
        <v>2</v>
      </c>
      <c r="G268" s="3" t="s">
        <v>1290</v>
      </c>
      <c r="H268" s="3" t="s">
        <v>1291</v>
      </c>
      <c r="I268" s="3" t="s">
        <v>1325</v>
      </c>
      <c r="J268" s="3" t="s">
        <v>1326</v>
      </c>
      <c r="K268" s="3" t="s">
        <v>1334</v>
      </c>
      <c r="L268">
        <v>11</v>
      </c>
      <c r="M268">
        <v>0</v>
      </c>
      <c r="N268">
        <v>0</v>
      </c>
      <c r="O268" s="3" t="s">
        <v>1335</v>
      </c>
      <c r="P268">
        <v>3</v>
      </c>
      <c r="Q268" s="3" t="s">
        <v>1336</v>
      </c>
      <c r="R268" s="3" t="s">
        <v>390</v>
      </c>
      <c r="S268">
        <v>2</v>
      </c>
      <c r="T268">
        <v>48</v>
      </c>
      <c r="U268">
        <v>1</v>
      </c>
      <c r="V268">
        <v>1</v>
      </c>
      <c r="W268">
        <v>1</v>
      </c>
      <c r="X268" s="3" t="s">
        <v>54</v>
      </c>
      <c r="Y268" s="3" t="s">
        <v>54</v>
      </c>
      <c r="Z268">
        <v>1</v>
      </c>
      <c r="AA268">
        <v>1</v>
      </c>
      <c r="AB268" s="3" t="s">
        <v>54</v>
      </c>
      <c r="AC268">
        <v>1</v>
      </c>
      <c r="AD268">
        <v>0</v>
      </c>
      <c r="AE268" s="3" t="s">
        <v>54</v>
      </c>
      <c r="AF268">
        <v>1</v>
      </c>
      <c r="AG268" s="3" t="s">
        <v>54</v>
      </c>
      <c r="AH268">
        <v>1</v>
      </c>
      <c r="AI268">
        <v>7</v>
      </c>
      <c r="AJ268">
        <v>1</v>
      </c>
      <c r="AK268">
        <v>1</v>
      </c>
      <c r="AL268">
        <v>3</v>
      </c>
      <c r="AM268" s="3" t="s">
        <v>1337</v>
      </c>
      <c r="AN268" s="3" t="s">
        <v>1728</v>
      </c>
      <c r="AO268" s="3" t="s">
        <v>2016</v>
      </c>
      <c r="AP268">
        <v>15527</v>
      </c>
      <c r="AQ268">
        <v>465.80999755859398</v>
      </c>
      <c r="AR268" s="4">
        <v>41369</v>
      </c>
    </row>
    <row r="269" spans="1:48" x14ac:dyDescent="0.2">
      <c r="A269">
        <v>268</v>
      </c>
      <c r="B269" s="3" t="s">
        <v>1338</v>
      </c>
      <c r="C269" s="3" t="s">
        <v>2163</v>
      </c>
      <c r="D269" s="3" t="s">
        <v>2157</v>
      </c>
      <c r="E269">
        <v>17</v>
      </c>
      <c r="F269">
        <v>2</v>
      </c>
      <c r="G269" s="3" t="s">
        <v>1290</v>
      </c>
      <c r="H269" s="3" t="s">
        <v>1291</v>
      </c>
      <c r="I269" s="3" t="s">
        <v>1325</v>
      </c>
      <c r="J269" s="3" t="s">
        <v>1326</v>
      </c>
      <c r="K269" s="3" t="s">
        <v>1339</v>
      </c>
      <c r="L269">
        <v>12</v>
      </c>
      <c r="M269">
        <v>0</v>
      </c>
      <c r="N269">
        <v>0</v>
      </c>
      <c r="O269" s="3" t="s">
        <v>1340</v>
      </c>
      <c r="P269">
        <v>6</v>
      </c>
      <c r="Q269" s="3" t="s">
        <v>1341</v>
      </c>
      <c r="R269" s="3" t="s">
        <v>314</v>
      </c>
      <c r="S269">
        <v>1</v>
      </c>
      <c r="T269">
        <v>17</v>
      </c>
      <c r="U269">
        <v>1</v>
      </c>
      <c r="V269">
        <v>1</v>
      </c>
      <c r="W269">
        <v>1</v>
      </c>
      <c r="X269" s="3" t="s">
        <v>54</v>
      </c>
      <c r="Y269" s="3" t="s">
        <v>54</v>
      </c>
      <c r="Z269">
        <v>1</v>
      </c>
      <c r="AA269">
        <v>1</v>
      </c>
      <c r="AB269" s="3" t="s">
        <v>54</v>
      </c>
      <c r="AC269">
        <v>1</v>
      </c>
      <c r="AD269">
        <v>0</v>
      </c>
      <c r="AE269" s="3" t="s">
        <v>54</v>
      </c>
      <c r="AF269">
        <v>1</v>
      </c>
      <c r="AG269" s="3" t="s">
        <v>54</v>
      </c>
      <c r="AH269">
        <v>0</v>
      </c>
      <c r="AJ269">
        <v>0</v>
      </c>
      <c r="AK269">
        <v>1</v>
      </c>
      <c r="AL269">
        <v>2</v>
      </c>
      <c r="AM269" s="3" t="s">
        <v>836</v>
      </c>
      <c r="AN269" s="3" t="s">
        <v>1729</v>
      </c>
      <c r="AO269" s="3" t="s">
        <v>2017</v>
      </c>
      <c r="AP269">
        <v>15527</v>
      </c>
      <c r="AQ269">
        <v>931.61999511718795</v>
      </c>
      <c r="AR269" s="4">
        <v>41389</v>
      </c>
    </row>
    <row r="270" spans="1:48" x14ac:dyDescent="0.2">
      <c r="A270">
        <v>269</v>
      </c>
      <c r="B270" s="3" t="s">
        <v>1184</v>
      </c>
      <c r="C270" s="3" t="s">
        <v>2163</v>
      </c>
      <c r="D270" s="3" t="s">
        <v>2157</v>
      </c>
      <c r="E270">
        <v>17</v>
      </c>
      <c r="F270">
        <v>2</v>
      </c>
      <c r="G270" s="3" t="s">
        <v>1290</v>
      </c>
      <c r="H270" s="3" t="s">
        <v>1291</v>
      </c>
      <c r="I270" s="3" t="s">
        <v>1342</v>
      </c>
      <c r="J270" s="3" t="s">
        <v>54</v>
      </c>
      <c r="K270" s="3" t="s">
        <v>1343</v>
      </c>
      <c r="L270">
        <v>13</v>
      </c>
      <c r="M270">
        <v>0</v>
      </c>
      <c r="N270">
        <v>0</v>
      </c>
      <c r="O270" s="3" t="s">
        <v>1344</v>
      </c>
      <c r="P270">
        <v>6</v>
      </c>
      <c r="Q270" s="3" t="s">
        <v>1345</v>
      </c>
      <c r="R270" s="3" t="s">
        <v>609</v>
      </c>
      <c r="S270">
        <v>1</v>
      </c>
      <c r="T270">
        <v>22</v>
      </c>
      <c r="U270">
        <v>1</v>
      </c>
      <c r="V270">
        <v>1</v>
      </c>
      <c r="W270">
        <v>1</v>
      </c>
      <c r="X270" s="3" t="s">
        <v>54</v>
      </c>
      <c r="Y270" s="3" t="s">
        <v>54</v>
      </c>
      <c r="Z270">
        <v>0</v>
      </c>
      <c r="AB270" s="3" t="s">
        <v>54</v>
      </c>
      <c r="AE270" s="3" t="s">
        <v>54</v>
      </c>
      <c r="AF270">
        <v>1</v>
      </c>
      <c r="AG270" s="3" t="s">
        <v>54</v>
      </c>
      <c r="AH270">
        <v>1</v>
      </c>
      <c r="AI270">
        <v>6</v>
      </c>
      <c r="AJ270">
        <v>0</v>
      </c>
      <c r="AK270">
        <v>0</v>
      </c>
      <c r="AL270">
        <v>2</v>
      </c>
      <c r="AM270" s="3" t="s">
        <v>610</v>
      </c>
      <c r="AN270" s="3" t="s">
        <v>1730</v>
      </c>
      <c r="AO270" s="3" t="s">
        <v>2018</v>
      </c>
      <c r="AP270">
        <v>15527</v>
      </c>
      <c r="AQ270">
        <v>931.61999511718795</v>
      </c>
      <c r="AR270" s="4">
        <v>41388</v>
      </c>
      <c r="AV270">
        <v>2</v>
      </c>
    </row>
    <row r="271" spans="1:48" x14ac:dyDescent="0.2">
      <c r="A271">
        <v>270</v>
      </c>
      <c r="B271" s="3" t="s">
        <v>1184</v>
      </c>
      <c r="C271" s="3" t="s">
        <v>2163</v>
      </c>
      <c r="D271" s="3" t="s">
        <v>2157</v>
      </c>
      <c r="E271">
        <v>17</v>
      </c>
      <c r="F271">
        <v>2</v>
      </c>
      <c r="G271" s="3" t="s">
        <v>1290</v>
      </c>
      <c r="H271" s="3" t="s">
        <v>1346</v>
      </c>
      <c r="I271" s="3" t="s">
        <v>1347</v>
      </c>
      <c r="J271" s="3" t="s">
        <v>1348</v>
      </c>
      <c r="K271" s="3" t="s">
        <v>1349</v>
      </c>
      <c r="L271">
        <v>14</v>
      </c>
      <c r="M271">
        <v>0</v>
      </c>
      <c r="N271">
        <v>0</v>
      </c>
      <c r="O271" s="3" t="s">
        <v>1350</v>
      </c>
      <c r="P271">
        <v>7</v>
      </c>
      <c r="Q271" s="3" t="s">
        <v>1351</v>
      </c>
      <c r="R271" s="3" t="s">
        <v>761</v>
      </c>
      <c r="S271">
        <v>1</v>
      </c>
      <c r="T271">
        <v>46</v>
      </c>
      <c r="U271">
        <v>1</v>
      </c>
      <c r="V271">
        <v>1</v>
      </c>
      <c r="W271">
        <v>1</v>
      </c>
      <c r="X271" s="3" t="s">
        <v>54</v>
      </c>
      <c r="Y271" s="3" t="s">
        <v>54</v>
      </c>
      <c r="Z271">
        <v>1</v>
      </c>
      <c r="AA271">
        <v>1</v>
      </c>
      <c r="AB271" s="3" t="s">
        <v>54</v>
      </c>
      <c r="AC271">
        <v>0</v>
      </c>
      <c r="AD271">
        <v>0</v>
      </c>
      <c r="AE271" s="3" t="s">
        <v>54</v>
      </c>
      <c r="AF271">
        <v>1</v>
      </c>
      <c r="AG271" s="3" t="s">
        <v>54</v>
      </c>
      <c r="AH271">
        <v>1</v>
      </c>
      <c r="AI271">
        <v>47</v>
      </c>
      <c r="AJ271">
        <v>1</v>
      </c>
      <c r="AK271">
        <v>1</v>
      </c>
      <c r="AL271">
        <v>2</v>
      </c>
      <c r="AM271" s="3" t="s">
        <v>1352</v>
      </c>
      <c r="AN271" s="3" t="s">
        <v>1731</v>
      </c>
      <c r="AO271" s="3" t="s">
        <v>2019</v>
      </c>
      <c r="AP271">
        <v>15527</v>
      </c>
      <c r="AQ271">
        <v>1086.89001464844</v>
      </c>
      <c r="AR271" s="4">
        <v>41388</v>
      </c>
    </row>
    <row r="272" spans="1:48" x14ac:dyDescent="0.2">
      <c r="A272">
        <v>271</v>
      </c>
      <c r="B272" s="3" t="s">
        <v>861</v>
      </c>
      <c r="C272" s="3" t="s">
        <v>2163</v>
      </c>
      <c r="D272" s="3" t="s">
        <v>2157</v>
      </c>
      <c r="E272">
        <v>17</v>
      </c>
      <c r="F272">
        <v>2</v>
      </c>
      <c r="G272" s="3" t="s">
        <v>1290</v>
      </c>
      <c r="H272" s="3" t="s">
        <v>1346</v>
      </c>
      <c r="I272" s="3" t="s">
        <v>1353</v>
      </c>
      <c r="J272" s="3" t="s">
        <v>54</v>
      </c>
      <c r="K272" s="3" t="s">
        <v>1354</v>
      </c>
      <c r="L272">
        <v>15</v>
      </c>
      <c r="M272">
        <v>0</v>
      </c>
      <c r="N272">
        <v>0</v>
      </c>
      <c r="O272" s="3" t="s">
        <v>1355</v>
      </c>
      <c r="P272">
        <v>3</v>
      </c>
      <c r="Q272" s="3" t="s">
        <v>1356</v>
      </c>
      <c r="R272" s="3" t="s">
        <v>694</v>
      </c>
      <c r="S272">
        <v>1</v>
      </c>
      <c r="T272">
        <v>56</v>
      </c>
      <c r="U272">
        <v>1</v>
      </c>
      <c r="V272">
        <v>1</v>
      </c>
      <c r="W272">
        <v>1</v>
      </c>
      <c r="X272" s="3" t="s">
        <v>54</v>
      </c>
      <c r="Y272" s="3" t="s">
        <v>54</v>
      </c>
      <c r="Z272">
        <v>1</v>
      </c>
      <c r="AA272">
        <v>0</v>
      </c>
      <c r="AB272" s="3" t="s">
        <v>54</v>
      </c>
      <c r="AC272">
        <v>0</v>
      </c>
      <c r="AD272">
        <v>0</v>
      </c>
      <c r="AE272" s="3" t="s">
        <v>54</v>
      </c>
      <c r="AF272">
        <v>1</v>
      </c>
      <c r="AG272" s="3" t="s">
        <v>54</v>
      </c>
      <c r="AH272">
        <v>0</v>
      </c>
      <c r="AJ272">
        <v>1</v>
      </c>
      <c r="AK272">
        <v>1</v>
      </c>
      <c r="AL272">
        <v>2</v>
      </c>
      <c r="AM272" s="3" t="s">
        <v>1357</v>
      </c>
      <c r="AN272" s="3" t="s">
        <v>1732</v>
      </c>
      <c r="AO272" s="3" t="s">
        <v>2020</v>
      </c>
      <c r="AP272">
        <v>15527</v>
      </c>
      <c r="AQ272">
        <v>465.80999755859398</v>
      </c>
      <c r="AR272" s="4">
        <v>41387</v>
      </c>
    </row>
    <row r="273" spans="1:49" x14ac:dyDescent="0.2">
      <c r="A273">
        <v>272</v>
      </c>
      <c r="B273" s="5">
        <v>41387</v>
      </c>
      <c r="C273" s="6" t="s">
        <v>2163</v>
      </c>
      <c r="D273" s="6" t="s">
        <v>2160</v>
      </c>
      <c r="E273" s="6">
        <v>17</v>
      </c>
      <c r="F273" s="6">
        <v>2</v>
      </c>
      <c r="G273" s="6" t="s">
        <v>1290</v>
      </c>
      <c r="H273" s="6" t="s">
        <v>1346</v>
      </c>
      <c r="I273" s="6" t="s">
        <v>1353</v>
      </c>
      <c r="J273" s="6" t="s">
        <v>2142</v>
      </c>
      <c r="K273" s="6" t="s">
        <v>2143</v>
      </c>
      <c r="L273" s="6">
        <v>16</v>
      </c>
      <c r="M273" s="6">
        <v>0</v>
      </c>
      <c r="N273" s="6">
        <v>0</v>
      </c>
      <c r="O273" s="6" t="s">
        <v>2144</v>
      </c>
      <c r="P273" s="6">
        <v>2</v>
      </c>
      <c r="Q273" s="6" t="s">
        <v>2145</v>
      </c>
      <c r="R273" s="6" t="s">
        <v>1167</v>
      </c>
      <c r="S273" s="6">
        <v>1</v>
      </c>
      <c r="T273" s="6">
        <v>53</v>
      </c>
      <c r="U273" s="6">
        <v>1</v>
      </c>
      <c r="V273" s="6">
        <v>1</v>
      </c>
      <c r="W273" s="6">
        <v>1</v>
      </c>
      <c r="X273" s="6" t="s">
        <v>54</v>
      </c>
      <c r="Y273" s="6" t="s">
        <v>54</v>
      </c>
      <c r="Z273" s="6">
        <v>1</v>
      </c>
      <c r="AA273" s="6">
        <v>1</v>
      </c>
      <c r="AB273" s="6" t="s">
        <v>54</v>
      </c>
      <c r="AC273" s="6">
        <v>1</v>
      </c>
      <c r="AD273" s="6">
        <v>0</v>
      </c>
      <c r="AE273" s="6" t="s">
        <v>54</v>
      </c>
      <c r="AF273" s="6">
        <v>1</v>
      </c>
      <c r="AG273" s="6" t="s">
        <v>54</v>
      </c>
      <c r="AH273" s="6">
        <v>1</v>
      </c>
      <c r="AI273" s="6">
        <v>7</v>
      </c>
      <c r="AJ273" s="6">
        <v>1</v>
      </c>
      <c r="AK273" s="6">
        <v>1</v>
      </c>
      <c r="AL273" s="6">
        <v>2</v>
      </c>
      <c r="AM273" s="6" t="s">
        <v>601</v>
      </c>
      <c r="AN273" s="3" t="s">
        <v>1733</v>
      </c>
      <c r="AO273" s="3" t="s">
        <v>2021</v>
      </c>
      <c r="AR273" s="4"/>
    </row>
    <row r="274" spans="1:49" x14ac:dyDescent="0.2">
      <c r="A274">
        <v>273</v>
      </c>
      <c r="B274" s="3" t="s">
        <v>1358</v>
      </c>
      <c r="C274" s="3" t="s">
        <v>2163</v>
      </c>
      <c r="D274" s="3" t="s">
        <v>2157</v>
      </c>
      <c r="E274">
        <v>18</v>
      </c>
      <c r="F274">
        <v>2</v>
      </c>
      <c r="G274" s="3" t="s">
        <v>1359</v>
      </c>
      <c r="H274" s="3" t="s">
        <v>1359</v>
      </c>
      <c r="I274" s="3" t="s">
        <v>1360</v>
      </c>
      <c r="J274" s="3" t="s">
        <v>1361</v>
      </c>
      <c r="K274" s="3" t="s">
        <v>1362</v>
      </c>
      <c r="L274">
        <v>1</v>
      </c>
      <c r="M274">
        <v>0</v>
      </c>
      <c r="N274">
        <v>1</v>
      </c>
      <c r="O274" s="3" t="s">
        <v>1363</v>
      </c>
      <c r="P274">
        <v>5</v>
      </c>
      <c r="Q274" s="3" t="s">
        <v>1364</v>
      </c>
      <c r="R274" s="3" t="s">
        <v>1316</v>
      </c>
      <c r="S274">
        <v>1</v>
      </c>
      <c r="T274">
        <v>19</v>
      </c>
      <c r="U274">
        <v>1</v>
      </c>
      <c r="V274">
        <v>1</v>
      </c>
      <c r="W274">
        <v>1</v>
      </c>
      <c r="X274" s="3" t="s">
        <v>54</v>
      </c>
      <c r="Y274" s="3" t="s">
        <v>54</v>
      </c>
      <c r="Z274">
        <v>1</v>
      </c>
      <c r="AA274">
        <v>1</v>
      </c>
      <c r="AB274" s="3" t="s">
        <v>55</v>
      </c>
      <c r="AC274">
        <v>0</v>
      </c>
      <c r="AD274">
        <v>0</v>
      </c>
      <c r="AE274" s="3" t="s">
        <v>54</v>
      </c>
      <c r="AF274">
        <v>0</v>
      </c>
      <c r="AG274" s="3" t="s">
        <v>176</v>
      </c>
      <c r="AH274">
        <v>0</v>
      </c>
      <c r="AJ274">
        <v>8</v>
      </c>
      <c r="AK274">
        <v>1</v>
      </c>
      <c r="AM274" s="3" t="s">
        <v>61</v>
      </c>
      <c r="AN274" s="3" t="s">
        <v>1734</v>
      </c>
      <c r="AO274" s="3" t="s">
        <v>2022</v>
      </c>
      <c r="AP274">
        <v>3218</v>
      </c>
      <c r="AQ274">
        <v>160.89999389648401</v>
      </c>
      <c r="AR274" s="4">
        <v>41408</v>
      </c>
    </row>
    <row r="275" spans="1:49" x14ac:dyDescent="0.2">
      <c r="A275">
        <v>274</v>
      </c>
      <c r="B275" s="3" t="s">
        <v>1365</v>
      </c>
      <c r="C275" s="3" t="s">
        <v>2163</v>
      </c>
      <c r="D275" s="3" t="s">
        <v>2157</v>
      </c>
      <c r="E275">
        <v>18</v>
      </c>
      <c r="F275">
        <v>2</v>
      </c>
      <c r="G275" s="3" t="s">
        <v>1359</v>
      </c>
      <c r="H275" s="3" t="s">
        <v>1359</v>
      </c>
      <c r="I275" s="3" t="s">
        <v>1359</v>
      </c>
      <c r="J275" s="3" t="s">
        <v>1366</v>
      </c>
      <c r="K275" s="3" t="s">
        <v>1367</v>
      </c>
      <c r="L275">
        <v>1</v>
      </c>
      <c r="M275">
        <v>0</v>
      </c>
      <c r="N275">
        <v>2</v>
      </c>
      <c r="O275" s="3" t="s">
        <v>1368</v>
      </c>
      <c r="P275">
        <v>2</v>
      </c>
      <c r="Q275" s="3" t="s">
        <v>1369</v>
      </c>
      <c r="R275" s="3" t="s">
        <v>409</v>
      </c>
      <c r="S275">
        <v>1</v>
      </c>
      <c r="T275">
        <v>66</v>
      </c>
      <c r="U275">
        <v>1</v>
      </c>
      <c r="V275">
        <v>1</v>
      </c>
      <c r="W275">
        <v>1</v>
      </c>
      <c r="X275" s="3" t="s">
        <v>54</v>
      </c>
      <c r="Y275" s="3" t="s">
        <v>54</v>
      </c>
      <c r="Z275">
        <v>1</v>
      </c>
      <c r="AA275">
        <v>1</v>
      </c>
      <c r="AB275" s="3" t="s">
        <v>67</v>
      </c>
      <c r="AC275">
        <v>0</v>
      </c>
      <c r="AD275">
        <v>0</v>
      </c>
      <c r="AE275" s="3" t="s">
        <v>54</v>
      </c>
      <c r="AF275">
        <v>1</v>
      </c>
      <c r="AG275" s="3" t="s">
        <v>54</v>
      </c>
      <c r="AH275">
        <v>0</v>
      </c>
      <c r="AJ275">
        <v>0</v>
      </c>
      <c r="AK275">
        <v>1</v>
      </c>
      <c r="AL275">
        <v>2</v>
      </c>
      <c r="AM275" s="3" t="s">
        <v>1370</v>
      </c>
      <c r="AN275" s="3" t="s">
        <v>1735</v>
      </c>
      <c r="AO275" s="3" t="s">
        <v>2023</v>
      </c>
      <c r="AP275">
        <v>3218</v>
      </c>
      <c r="AQ275">
        <v>64.360000610351605</v>
      </c>
      <c r="AR275" s="4">
        <v>41421</v>
      </c>
    </row>
    <row r="276" spans="1:49" x14ac:dyDescent="0.2">
      <c r="A276">
        <v>275</v>
      </c>
      <c r="B276" s="3" t="s">
        <v>1371</v>
      </c>
      <c r="C276" s="3" t="s">
        <v>2163</v>
      </c>
      <c r="D276" s="3" t="s">
        <v>2157</v>
      </c>
      <c r="E276">
        <v>18</v>
      </c>
      <c r="F276">
        <v>2</v>
      </c>
      <c r="G276" s="3" t="s">
        <v>1359</v>
      </c>
      <c r="H276" s="3" t="s">
        <v>1359</v>
      </c>
      <c r="I276" s="3" t="s">
        <v>1360</v>
      </c>
      <c r="J276" s="3" t="s">
        <v>1361</v>
      </c>
      <c r="K276" s="3" t="s">
        <v>1372</v>
      </c>
      <c r="L276">
        <v>2</v>
      </c>
      <c r="M276">
        <v>0</v>
      </c>
      <c r="N276">
        <v>0</v>
      </c>
      <c r="O276" s="3" t="s">
        <v>1373</v>
      </c>
      <c r="P276">
        <v>4</v>
      </c>
      <c r="Q276" s="3" t="s">
        <v>1374</v>
      </c>
      <c r="R276" s="3" t="s">
        <v>1375</v>
      </c>
      <c r="S276">
        <v>2</v>
      </c>
      <c r="T276">
        <v>52</v>
      </c>
      <c r="U276">
        <v>1</v>
      </c>
      <c r="V276">
        <v>1</v>
      </c>
      <c r="W276">
        <v>0</v>
      </c>
      <c r="X276" s="3" t="s">
        <v>54</v>
      </c>
      <c r="Y276" s="3" t="s">
        <v>54</v>
      </c>
      <c r="Z276">
        <v>0</v>
      </c>
      <c r="AA276">
        <v>0</v>
      </c>
      <c r="AB276" s="3" t="s">
        <v>129</v>
      </c>
      <c r="AC276">
        <v>0</v>
      </c>
      <c r="AD276">
        <v>1</v>
      </c>
      <c r="AE276" s="3" t="s">
        <v>54</v>
      </c>
      <c r="AF276">
        <v>1</v>
      </c>
      <c r="AG276" s="3" t="s">
        <v>54</v>
      </c>
      <c r="AH276">
        <v>1</v>
      </c>
      <c r="AJ276">
        <v>1</v>
      </c>
      <c r="AK276">
        <v>1</v>
      </c>
      <c r="AL276">
        <v>2</v>
      </c>
      <c r="AM276" s="3" t="s">
        <v>1376</v>
      </c>
      <c r="AN276" s="3" t="s">
        <v>1736</v>
      </c>
      <c r="AO276" s="3" t="s">
        <v>2024</v>
      </c>
      <c r="AP276">
        <v>3218</v>
      </c>
      <c r="AQ276">
        <v>128.72000122070301</v>
      </c>
      <c r="AR276" s="4">
        <v>41409</v>
      </c>
    </row>
    <row r="277" spans="1:49" x14ac:dyDescent="0.2">
      <c r="A277">
        <v>276</v>
      </c>
      <c r="B277" s="3" t="s">
        <v>1365</v>
      </c>
      <c r="C277" s="3" t="s">
        <v>2163</v>
      </c>
      <c r="D277" s="3" t="s">
        <v>2157</v>
      </c>
      <c r="E277">
        <v>18</v>
      </c>
      <c r="F277">
        <v>2</v>
      </c>
      <c r="G277" s="3" t="s">
        <v>1359</v>
      </c>
      <c r="H277" s="3" t="s">
        <v>1359</v>
      </c>
      <c r="I277" s="3" t="s">
        <v>1359</v>
      </c>
      <c r="J277" s="3" t="s">
        <v>1366</v>
      </c>
      <c r="K277" s="3" t="s">
        <v>1367</v>
      </c>
      <c r="L277">
        <v>2</v>
      </c>
      <c r="M277">
        <v>0</v>
      </c>
      <c r="N277">
        <v>0</v>
      </c>
      <c r="O277" s="3" t="s">
        <v>1377</v>
      </c>
      <c r="P277">
        <v>5</v>
      </c>
      <c r="Q277" s="3" t="s">
        <v>1378</v>
      </c>
      <c r="R277" s="3" t="s">
        <v>1379</v>
      </c>
      <c r="S277">
        <v>2</v>
      </c>
      <c r="T277">
        <v>53</v>
      </c>
      <c r="U277">
        <v>0</v>
      </c>
      <c r="X277" s="3" t="s">
        <v>103</v>
      </c>
      <c r="Y277" s="3" t="s">
        <v>104</v>
      </c>
      <c r="Z277">
        <v>1</v>
      </c>
      <c r="AA277">
        <v>1</v>
      </c>
      <c r="AB277" s="3" t="s">
        <v>67</v>
      </c>
      <c r="AC277">
        <v>1</v>
      </c>
      <c r="AD277">
        <v>0</v>
      </c>
      <c r="AE277" s="3" t="s">
        <v>54</v>
      </c>
      <c r="AF277">
        <v>1</v>
      </c>
      <c r="AG277" s="3" t="s">
        <v>54</v>
      </c>
      <c r="AH277">
        <v>0</v>
      </c>
      <c r="AJ277">
        <v>1</v>
      </c>
      <c r="AK277">
        <v>1</v>
      </c>
      <c r="AL277">
        <v>2</v>
      </c>
      <c r="AM277" s="3" t="s">
        <v>302</v>
      </c>
      <c r="AN277" s="3" t="s">
        <v>1737</v>
      </c>
      <c r="AO277" s="3" t="s">
        <v>2025</v>
      </c>
      <c r="AP277">
        <v>3218</v>
      </c>
      <c r="AQ277">
        <v>160.89999389648401</v>
      </c>
      <c r="AR277" s="4">
        <v>41421</v>
      </c>
      <c r="AS277" s="3" t="s">
        <v>1380</v>
      </c>
    </row>
    <row r="278" spans="1:49" x14ac:dyDescent="0.2">
      <c r="A278">
        <v>277</v>
      </c>
      <c r="B278" s="3" t="s">
        <v>1371</v>
      </c>
      <c r="C278" s="3" t="s">
        <v>2163</v>
      </c>
      <c r="D278" s="3" t="s">
        <v>2157</v>
      </c>
      <c r="E278">
        <v>18</v>
      </c>
      <c r="F278">
        <v>2</v>
      </c>
      <c r="G278" s="3" t="s">
        <v>1359</v>
      </c>
      <c r="H278" s="3" t="s">
        <v>1359</v>
      </c>
      <c r="I278" s="3" t="s">
        <v>1360</v>
      </c>
      <c r="J278" s="3" t="s">
        <v>1361</v>
      </c>
      <c r="K278" s="3" t="s">
        <v>1381</v>
      </c>
      <c r="L278">
        <v>3</v>
      </c>
      <c r="M278">
        <v>0</v>
      </c>
      <c r="N278">
        <v>0</v>
      </c>
      <c r="O278" s="3" t="s">
        <v>1382</v>
      </c>
      <c r="P278">
        <v>3</v>
      </c>
      <c r="Q278" s="3" t="s">
        <v>1383</v>
      </c>
      <c r="R278" s="3" t="s">
        <v>1070</v>
      </c>
      <c r="S278">
        <v>2</v>
      </c>
      <c r="T278">
        <v>48</v>
      </c>
      <c r="U278">
        <v>1</v>
      </c>
      <c r="V278">
        <v>1</v>
      </c>
      <c r="W278">
        <v>1</v>
      </c>
      <c r="X278" s="3" t="s">
        <v>54</v>
      </c>
      <c r="Y278" s="3" t="s">
        <v>54</v>
      </c>
      <c r="Z278">
        <v>1</v>
      </c>
      <c r="AA278">
        <v>1</v>
      </c>
      <c r="AB278" s="3" t="s">
        <v>1384</v>
      </c>
      <c r="AC278">
        <v>0</v>
      </c>
      <c r="AD278">
        <v>1</v>
      </c>
      <c r="AE278" s="3" t="s">
        <v>54</v>
      </c>
      <c r="AF278">
        <v>1</v>
      </c>
      <c r="AG278" s="3" t="s">
        <v>54</v>
      </c>
      <c r="AH278">
        <v>1</v>
      </c>
      <c r="AI278">
        <v>4</v>
      </c>
      <c r="AJ278">
        <v>0</v>
      </c>
      <c r="AK278">
        <v>1</v>
      </c>
      <c r="AL278">
        <v>2</v>
      </c>
      <c r="AM278" s="3" t="s">
        <v>240</v>
      </c>
      <c r="AN278" s="3" t="s">
        <v>1738</v>
      </c>
      <c r="AO278" s="3" t="s">
        <v>2026</v>
      </c>
      <c r="AP278">
        <v>3218</v>
      </c>
      <c r="AQ278">
        <v>96.540000915527301</v>
      </c>
      <c r="AR278" s="4">
        <v>41409</v>
      </c>
    </row>
    <row r="279" spans="1:49" x14ac:dyDescent="0.2">
      <c r="A279">
        <v>278</v>
      </c>
      <c r="B279" s="3" t="s">
        <v>1365</v>
      </c>
      <c r="C279" s="3" t="s">
        <v>2163</v>
      </c>
      <c r="D279" s="3" t="s">
        <v>2157</v>
      </c>
      <c r="E279">
        <v>18</v>
      </c>
      <c r="F279">
        <v>2</v>
      </c>
      <c r="G279" s="3" t="s">
        <v>1359</v>
      </c>
      <c r="H279" s="3" t="s">
        <v>1359</v>
      </c>
      <c r="I279" s="3" t="s">
        <v>1359</v>
      </c>
      <c r="J279" s="3" t="s">
        <v>54</v>
      </c>
      <c r="K279" s="3" t="s">
        <v>1367</v>
      </c>
      <c r="L279">
        <v>3</v>
      </c>
      <c r="M279">
        <v>0</v>
      </c>
      <c r="N279">
        <v>0</v>
      </c>
      <c r="O279" s="3" t="s">
        <v>1385</v>
      </c>
      <c r="P279">
        <v>4</v>
      </c>
      <c r="Q279" s="3" t="s">
        <v>1386</v>
      </c>
      <c r="R279" s="3" t="s">
        <v>1387</v>
      </c>
      <c r="S279">
        <v>1</v>
      </c>
      <c r="T279">
        <v>67</v>
      </c>
      <c r="U279">
        <v>0</v>
      </c>
      <c r="X279" s="3" t="s">
        <v>103</v>
      </c>
      <c r="Y279" s="3" t="s">
        <v>104</v>
      </c>
      <c r="Z279">
        <v>1</v>
      </c>
      <c r="AA279">
        <v>1</v>
      </c>
      <c r="AB279" s="3" t="s">
        <v>67</v>
      </c>
      <c r="AC279">
        <v>1</v>
      </c>
      <c r="AD279">
        <v>0</v>
      </c>
      <c r="AE279" s="3" t="s">
        <v>54</v>
      </c>
      <c r="AF279">
        <v>1</v>
      </c>
      <c r="AG279" s="3" t="s">
        <v>54</v>
      </c>
      <c r="AH279">
        <v>1</v>
      </c>
      <c r="AI279">
        <v>7</v>
      </c>
      <c r="AJ279">
        <v>1</v>
      </c>
      <c r="AK279">
        <v>1</v>
      </c>
      <c r="AL279">
        <v>4</v>
      </c>
      <c r="AM279" s="3" t="s">
        <v>421</v>
      </c>
      <c r="AN279" s="3" t="s">
        <v>1739</v>
      </c>
      <c r="AO279" s="3" t="s">
        <v>2023</v>
      </c>
      <c r="AP279">
        <v>3218</v>
      </c>
      <c r="AQ279">
        <v>128.72000122070301</v>
      </c>
      <c r="AR279" s="4">
        <v>41421</v>
      </c>
      <c r="AS279" s="3" t="s">
        <v>1380</v>
      </c>
    </row>
    <row r="280" spans="1:49" x14ac:dyDescent="0.2">
      <c r="A280">
        <v>279</v>
      </c>
      <c r="B280" s="3" t="s">
        <v>1388</v>
      </c>
      <c r="C280" s="3" t="s">
        <v>2163</v>
      </c>
      <c r="D280" s="3" t="s">
        <v>2157</v>
      </c>
      <c r="E280">
        <v>18</v>
      </c>
      <c r="F280">
        <v>2</v>
      </c>
      <c r="G280" s="3" t="s">
        <v>1359</v>
      </c>
      <c r="H280" s="3" t="s">
        <v>1359</v>
      </c>
      <c r="I280" s="3" t="s">
        <v>1360</v>
      </c>
      <c r="J280" s="3" t="s">
        <v>1361</v>
      </c>
      <c r="K280" s="3" t="s">
        <v>1389</v>
      </c>
      <c r="L280">
        <v>4</v>
      </c>
      <c r="M280">
        <v>0</v>
      </c>
      <c r="N280">
        <v>0</v>
      </c>
      <c r="O280" s="3" t="s">
        <v>1390</v>
      </c>
      <c r="P280">
        <v>7</v>
      </c>
      <c r="Q280" s="3" t="s">
        <v>1391</v>
      </c>
      <c r="R280" s="3" t="s">
        <v>1387</v>
      </c>
      <c r="S280">
        <v>1</v>
      </c>
      <c r="T280">
        <v>46</v>
      </c>
      <c r="U280">
        <v>1</v>
      </c>
      <c r="V280">
        <v>1</v>
      </c>
      <c r="W280">
        <v>1</v>
      </c>
      <c r="X280" s="3" t="s">
        <v>54</v>
      </c>
      <c r="Y280" s="3" t="s">
        <v>54</v>
      </c>
      <c r="Z280">
        <v>1</v>
      </c>
      <c r="AA280">
        <v>1</v>
      </c>
      <c r="AB280" s="3" t="s">
        <v>67</v>
      </c>
      <c r="AC280">
        <v>0</v>
      </c>
      <c r="AD280">
        <v>0</v>
      </c>
      <c r="AE280" s="3" t="s">
        <v>54</v>
      </c>
      <c r="AF280">
        <v>1</v>
      </c>
      <c r="AG280" s="3" t="s">
        <v>54</v>
      </c>
      <c r="AH280">
        <v>1</v>
      </c>
      <c r="AI280">
        <v>711</v>
      </c>
      <c r="AJ280">
        <v>1</v>
      </c>
      <c r="AK280">
        <v>1</v>
      </c>
      <c r="AL280">
        <v>2</v>
      </c>
      <c r="AM280" s="3" t="s">
        <v>421</v>
      </c>
      <c r="AN280" s="3" t="s">
        <v>1740</v>
      </c>
      <c r="AO280" s="3" t="s">
        <v>2027</v>
      </c>
      <c r="AP280">
        <v>3218</v>
      </c>
      <c r="AQ280">
        <v>225.25999450683599</v>
      </c>
      <c r="AR280" s="4">
        <v>41410</v>
      </c>
      <c r="AW280" s="3" t="s">
        <v>727</v>
      </c>
    </row>
    <row r="281" spans="1:49" x14ac:dyDescent="0.2">
      <c r="A281">
        <v>280</v>
      </c>
      <c r="B281" s="3" t="s">
        <v>1365</v>
      </c>
      <c r="C281" s="3" t="s">
        <v>2163</v>
      </c>
      <c r="D281" s="3" t="s">
        <v>2157</v>
      </c>
      <c r="E281">
        <v>18</v>
      </c>
      <c r="F281">
        <v>2</v>
      </c>
      <c r="G281" s="3" t="s">
        <v>1359</v>
      </c>
      <c r="H281" s="3" t="s">
        <v>1359</v>
      </c>
      <c r="I281" s="3" t="s">
        <v>1359</v>
      </c>
      <c r="J281" s="3" t="s">
        <v>1366</v>
      </c>
      <c r="K281" s="3" t="s">
        <v>1367</v>
      </c>
      <c r="L281">
        <v>4</v>
      </c>
      <c r="M281">
        <v>0</v>
      </c>
      <c r="N281">
        <v>0</v>
      </c>
      <c r="O281" s="3" t="s">
        <v>1392</v>
      </c>
      <c r="P281">
        <v>2</v>
      </c>
      <c r="Q281" s="3" t="s">
        <v>1393</v>
      </c>
      <c r="R281" s="3" t="s">
        <v>1394</v>
      </c>
      <c r="S281">
        <v>1</v>
      </c>
      <c r="T281">
        <v>54</v>
      </c>
      <c r="U281">
        <v>1</v>
      </c>
      <c r="V281">
        <v>1</v>
      </c>
      <c r="W281">
        <v>1</v>
      </c>
      <c r="X281" s="3" t="s">
        <v>54</v>
      </c>
      <c r="Y281" s="3" t="s">
        <v>54</v>
      </c>
      <c r="Z281">
        <v>1</v>
      </c>
      <c r="AA281">
        <v>1</v>
      </c>
      <c r="AB281" s="3" t="s">
        <v>67</v>
      </c>
      <c r="AC281">
        <v>1</v>
      </c>
      <c r="AD281">
        <v>0</v>
      </c>
      <c r="AE281" s="3" t="s">
        <v>54</v>
      </c>
      <c r="AF281">
        <v>1</v>
      </c>
      <c r="AG281" s="3" t="s">
        <v>54</v>
      </c>
      <c r="AH281">
        <v>1</v>
      </c>
      <c r="AI281">
        <v>7</v>
      </c>
      <c r="AJ281">
        <v>1</v>
      </c>
      <c r="AK281">
        <v>1</v>
      </c>
      <c r="AL281">
        <v>2</v>
      </c>
      <c r="AM281" s="3" t="s">
        <v>1395</v>
      </c>
      <c r="AN281" s="3" t="s">
        <v>1741</v>
      </c>
      <c r="AO281" s="3" t="s">
        <v>2028</v>
      </c>
      <c r="AP281">
        <v>3218</v>
      </c>
      <c r="AQ281">
        <v>64.360000610351605</v>
      </c>
      <c r="AR281" s="4">
        <v>41421</v>
      </c>
    </row>
    <row r="282" spans="1:49" x14ac:dyDescent="0.2">
      <c r="A282">
        <v>281</v>
      </c>
      <c r="B282" s="3" t="s">
        <v>1365</v>
      </c>
      <c r="C282" s="3" t="s">
        <v>2163</v>
      </c>
      <c r="D282" s="3" t="s">
        <v>2157</v>
      </c>
      <c r="E282">
        <v>18</v>
      </c>
      <c r="F282">
        <v>2</v>
      </c>
      <c r="G282" s="3" t="s">
        <v>1359</v>
      </c>
      <c r="H282" s="3" t="s">
        <v>1359</v>
      </c>
      <c r="I282" s="3" t="s">
        <v>1359</v>
      </c>
      <c r="J282" s="3" t="s">
        <v>1366</v>
      </c>
      <c r="K282" s="3" t="s">
        <v>1367</v>
      </c>
      <c r="L282">
        <v>5</v>
      </c>
      <c r="M282">
        <v>0</v>
      </c>
      <c r="N282">
        <v>0</v>
      </c>
      <c r="O282" s="3" t="s">
        <v>1396</v>
      </c>
      <c r="P282">
        <v>2</v>
      </c>
      <c r="Q282" s="3" t="s">
        <v>1397</v>
      </c>
      <c r="R282" s="3" t="s">
        <v>373</v>
      </c>
      <c r="S282">
        <v>2</v>
      </c>
      <c r="T282">
        <v>81</v>
      </c>
      <c r="U282">
        <v>1</v>
      </c>
      <c r="V282">
        <v>1</v>
      </c>
      <c r="W282">
        <v>0</v>
      </c>
      <c r="X282" s="3" t="s">
        <v>54</v>
      </c>
      <c r="Y282" s="3" t="s">
        <v>54</v>
      </c>
      <c r="Z282">
        <v>1</v>
      </c>
      <c r="AA282">
        <v>1</v>
      </c>
      <c r="AB282" s="3" t="s">
        <v>54</v>
      </c>
      <c r="AC282">
        <v>1</v>
      </c>
      <c r="AD282">
        <v>0</v>
      </c>
      <c r="AE282" s="3" t="s">
        <v>54</v>
      </c>
      <c r="AF282">
        <v>1</v>
      </c>
      <c r="AG282" s="3" t="s">
        <v>54</v>
      </c>
      <c r="AH282">
        <v>1</v>
      </c>
      <c r="AI282">
        <v>4</v>
      </c>
      <c r="AJ282">
        <v>8</v>
      </c>
      <c r="AK282">
        <v>1</v>
      </c>
      <c r="AL282">
        <v>2</v>
      </c>
      <c r="AM282" s="3" t="s">
        <v>1312</v>
      </c>
      <c r="AN282" s="3" t="s">
        <v>1742</v>
      </c>
      <c r="AO282" s="3" t="s">
        <v>2029</v>
      </c>
      <c r="AP282">
        <v>3218</v>
      </c>
      <c r="AQ282">
        <v>64.360000610351605</v>
      </c>
      <c r="AR282" s="4">
        <v>41421</v>
      </c>
    </row>
    <row r="283" spans="1:49" x14ac:dyDescent="0.2">
      <c r="A283">
        <v>282</v>
      </c>
      <c r="B283" s="3" t="s">
        <v>1365</v>
      </c>
      <c r="C283" s="3" t="s">
        <v>2163</v>
      </c>
      <c r="D283" s="3" t="s">
        <v>2157</v>
      </c>
      <c r="E283">
        <v>18</v>
      </c>
      <c r="F283">
        <v>2</v>
      </c>
      <c r="G283" s="3" t="s">
        <v>1359</v>
      </c>
      <c r="H283" s="3" t="s">
        <v>1359</v>
      </c>
      <c r="I283" s="3" t="s">
        <v>1359</v>
      </c>
      <c r="J283" s="3" t="s">
        <v>1366</v>
      </c>
      <c r="K283" s="3" t="s">
        <v>1367</v>
      </c>
      <c r="L283">
        <v>6</v>
      </c>
      <c r="M283">
        <v>0</v>
      </c>
      <c r="N283">
        <v>0</v>
      </c>
      <c r="O283" s="3" t="s">
        <v>1398</v>
      </c>
      <c r="P283">
        <v>3</v>
      </c>
      <c r="Q283" s="3" t="s">
        <v>1399</v>
      </c>
      <c r="R283" s="3" t="s">
        <v>1400</v>
      </c>
      <c r="S283">
        <v>2</v>
      </c>
      <c r="T283">
        <v>42</v>
      </c>
      <c r="U283">
        <v>1</v>
      </c>
      <c r="V283">
        <v>1</v>
      </c>
      <c r="W283">
        <v>1</v>
      </c>
      <c r="X283" s="3" t="s">
        <v>54</v>
      </c>
      <c r="Y283" s="3" t="s">
        <v>54</v>
      </c>
      <c r="Z283">
        <v>1</v>
      </c>
      <c r="AA283">
        <v>1</v>
      </c>
      <c r="AB283" s="3" t="s">
        <v>67</v>
      </c>
      <c r="AC283">
        <v>1</v>
      </c>
      <c r="AD283">
        <v>0</v>
      </c>
      <c r="AE283" s="3" t="s">
        <v>54</v>
      </c>
      <c r="AF283">
        <v>1</v>
      </c>
      <c r="AG283" s="3" t="s">
        <v>54</v>
      </c>
      <c r="AH283">
        <v>1</v>
      </c>
      <c r="AI283">
        <v>4</v>
      </c>
      <c r="AJ283">
        <v>1</v>
      </c>
      <c r="AK283">
        <v>1</v>
      </c>
      <c r="AL283">
        <v>1</v>
      </c>
      <c r="AM283" s="3" t="s">
        <v>1401</v>
      </c>
      <c r="AN283" s="3" t="s">
        <v>1743</v>
      </c>
      <c r="AO283" s="3" t="s">
        <v>2030</v>
      </c>
      <c r="AP283">
        <v>3218</v>
      </c>
      <c r="AQ283">
        <v>96.540000915527301</v>
      </c>
      <c r="AR283" s="4">
        <v>41421</v>
      </c>
    </row>
    <row r="284" spans="1:49" x14ac:dyDescent="0.2">
      <c r="A284">
        <v>283</v>
      </c>
      <c r="B284" s="3" t="s">
        <v>1365</v>
      </c>
      <c r="C284" s="3" t="s">
        <v>2163</v>
      </c>
      <c r="D284" s="3" t="s">
        <v>2157</v>
      </c>
      <c r="E284">
        <v>18</v>
      </c>
      <c r="F284">
        <v>2</v>
      </c>
      <c r="G284" s="3" t="s">
        <v>1359</v>
      </c>
      <c r="H284" s="3" t="s">
        <v>1359</v>
      </c>
      <c r="I284" s="3" t="s">
        <v>1359</v>
      </c>
      <c r="J284" s="3" t="s">
        <v>1366</v>
      </c>
      <c r="K284" s="3" t="s">
        <v>1367</v>
      </c>
      <c r="L284">
        <v>7</v>
      </c>
      <c r="M284">
        <v>0</v>
      </c>
      <c r="N284">
        <v>0</v>
      </c>
      <c r="O284" s="3" t="s">
        <v>1402</v>
      </c>
      <c r="P284">
        <v>1</v>
      </c>
      <c r="Q284" s="3" t="s">
        <v>1403</v>
      </c>
      <c r="R284" s="3" t="s">
        <v>1375</v>
      </c>
      <c r="S284">
        <v>2</v>
      </c>
      <c r="T284">
        <v>88</v>
      </c>
      <c r="U284">
        <v>0</v>
      </c>
      <c r="X284" s="3" t="s">
        <v>103</v>
      </c>
      <c r="Y284" s="3" t="s">
        <v>104</v>
      </c>
      <c r="Z284">
        <v>1</v>
      </c>
      <c r="AA284">
        <v>1</v>
      </c>
      <c r="AB284" s="3" t="s">
        <v>54</v>
      </c>
      <c r="AC284">
        <v>1</v>
      </c>
      <c r="AD284">
        <v>1</v>
      </c>
      <c r="AE284" s="3" t="s">
        <v>54</v>
      </c>
      <c r="AG284" s="3" t="s">
        <v>54</v>
      </c>
      <c r="AH284">
        <v>0</v>
      </c>
      <c r="AJ284">
        <v>0</v>
      </c>
      <c r="AK284">
        <v>0</v>
      </c>
      <c r="AM284" s="3" t="s">
        <v>981</v>
      </c>
      <c r="AN284" s="3" t="s">
        <v>1744</v>
      </c>
      <c r="AO284" s="3" t="s">
        <v>2031</v>
      </c>
      <c r="AP284">
        <v>3218</v>
      </c>
      <c r="AQ284">
        <v>32.180000305175803</v>
      </c>
      <c r="AR284" s="4">
        <v>41421</v>
      </c>
      <c r="AS284" s="3" t="s">
        <v>1380</v>
      </c>
    </row>
    <row r="285" spans="1:49" x14ac:dyDescent="0.2">
      <c r="A285">
        <v>284</v>
      </c>
      <c r="B285" s="3" t="s">
        <v>1365</v>
      </c>
      <c r="C285" s="3" t="s">
        <v>2163</v>
      </c>
      <c r="D285" s="3" t="s">
        <v>2157</v>
      </c>
      <c r="E285">
        <v>18</v>
      </c>
      <c r="F285">
        <v>2</v>
      </c>
      <c r="G285" s="3" t="s">
        <v>1359</v>
      </c>
      <c r="H285" s="3" t="s">
        <v>1359</v>
      </c>
      <c r="I285" s="3" t="s">
        <v>1359</v>
      </c>
      <c r="J285" s="3" t="s">
        <v>1366</v>
      </c>
      <c r="K285" s="3" t="s">
        <v>1367</v>
      </c>
      <c r="L285">
        <v>8</v>
      </c>
      <c r="O285" s="3" t="s">
        <v>1404</v>
      </c>
      <c r="P285">
        <v>5</v>
      </c>
      <c r="Q285" s="3" t="s">
        <v>1405</v>
      </c>
      <c r="R285" s="3" t="s">
        <v>609</v>
      </c>
      <c r="S285">
        <v>2</v>
      </c>
      <c r="T285">
        <v>30</v>
      </c>
      <c r="U285">
        <v>1</v>
      </c>
      <c r="V285">
        <v>1</v>
      </c>
      <c r="W285">
        <v>1</v>
      </c>
      <c r="X285" s="3" t="s">
        <v>54</v>
      </c>
      <c r="Y285" s="3" t="s">
        <v>54</v>
      </c>
      <c r="Z285">
        <v>1</v>
      </c>
      <c r="AA285">
        <v>1</v>
      </c>
      <c r="AB285" s="3" t="s">
        <v>199</v>
      </c>
      <c r="AC285">
        <v>1</v>
      </c>
      <c r="AD285">
        <v>0</v>
      </c>
      <c r="AE285" s="3" t="s">
        <v>54</v>
      </c>
      <c r="AF285">
        <v>1</v>
      </c>
      <c r="AG285" s="3" t="s">
        <v>54</v>
      </c>
      <c r="AH285">
        <v>1</v>
      </c>
      <c r="AI285">
        <v>4</v>
      </c>
      <c r="AJ285">
        <v>0</v>
      </c>
      <c r="AK285">
        <v>0</v>
      </c>
      <c r="AL285">
        <v>2</v>
      </c>
      <c r="AM285" s="3" t="s">
        <v>610</v>
      </c>
      <c r="AN285" s="3" t="s">
        <v>1745</v>
      </c>
      <c r="AO285" s="3" t="s">
        <v>2032</v>
      </c>
      <c r="AP285">
        <v>3218</v>
      </c>
      <c r="AQ285">
        <v>160.89999389648401</v>
      </c>
      <c r="AR285" s="4">
        <v>41421</v>
      </c>
    </row>
    <row r="286" spans="1:49" x14ac:dyDescent="0.2">
      <c r="A286">
        <v>285</v>
      </c>
      <c r="B286" s="3" t="s">
        <v>1365</v>
      </c>
      <c r="C286" s="3" t="s">
        <v>2163</v>
      </c>
      <c r="D286" s="3" t="s">
        <v>2157</v>
      </c>
      <c r="E286">
        <v>18</v>
      </c>
      <c r="F286">
        <v>2</v>
      </c>
      <c r="G286" s="3" t="s">
        <v>1359</v>
      </c>
      <c r="H286" s="3" t="s">
        <v>1359</v>
      </c>
      <c r="I286" s="3" t="s">
        <v>1359</v>
      </c>
      <c r="J286" s="3" t="s">
        <v>1366</v>
      </c>
      <c r="K286" s="3" t="s">
        <v>1367</v>
      </c>
      <c r="L286">
        <v>9</v>
      </c>
      <c r="M286">
        <v>0</v>
      </c>
      <c r="N286">
        <v>0</v>
      </c>
      <c r="O286" s="3" t="s">
        <v>1406</v>
      </c>
      <c r="P286">
        <v>5</v>
      </c>
      <c r="Q286" s="3" t="s">
        <v>1407</v>
      </c>
      <c r="R286" s="3" t="s">
        <v>68</v>
      </c>
      <c r="S286">
        <v>2</v>
      </c>
      <c r="T286">
        <v>48</v>
      </c>
      <c r="U286">
        <v>1</v>
      </c>
      <c r="V286">
        <v>1</v>
      </c>
      <c r="W286">
        <v>1</v>
      </c>
      <c r="X286" s="3" t="s">
        <v>54</v>
      </c>
      <c r="Y286" s="3" t="s">
        <v>54</v>
      </c>
      <c r="Z286">
        <v>1</v>
      </c>
      <c r="AA286">
        <v>1</v>
      </c>
      <c r="AB286" s="3" t="s">
        <v>67</v>
      </c>
      <c r="AC286">
        <v>0</v>
      </c>
      <c r="AD286">
        <v>0</v>
      </c>
      <c r="AE286" s="3" t="s">
        <v>54</v>
      </c>
      <c r="AF286">
        <v>1</v>
      </c>
      <c r="AG286" s="3" t="s">
        <v>54</v>
      </c>
      <c r="AH286">
        <v>0</v>
      </c>
      <c r="AJ286">
        <v>8</v>
      </c>
      <c r="AK286">
        <v>1</v>
      </c>
      <c r="AL286">
        <v>2</v>
      </c>
      <c r="AM286" s="3" t="s">
        <v>1408</v>
      </c>
      <c r="AN286" s="3" t="s">
        <v>1746</v>
      </c>
      <c r="AO286" s="3" t="s">
        <v>2033</v>
      </c>
      <c r="AP286">
        <v>3218</v>
      </c>
      <c r="AQ286">
        <v>160.89999389648401</v>
      </c>
      <c r="AR286" s="4">
        <v>41421</v>
      </c>
    </row>
    <row r="287" spans="1:49" x14ac:dyDescent="0.2">
      <c r="A287">
        <v>286</v>
      </c>
      <c r="B287" s="3" t="s">
        <v>1365</v>
      </c>
      <c r="C287" s="3" t="s">
        <v>2163</v>
      </c>
      <c r="D287" s="3" t="s">
        <v>2157</v>
      </c>
      <c r="E287">
        <v>18</v>
      </c>
      <c r="F287">
        <v>2</v>
      </c>
      <c r="G287" s="3" t="s">
        <v>1359</v>
      </c>
      <c r="H287" s="3" t="s">
        <v>1359</v>
      </c>
      <c r="I287" s="3" t="s">
        <v>1359</v>
      </c>
      <c r="J287" s="3" t="s">
        <v>1366</v>
      </c>
      <c r="K287" s="3" t="s">
        <v>1367</v>
      </c>
      <c r="L287">
        <v>10</v>
      </c>
      <c r="M287">
        <v>0</v>
      </c>
      <c r="N287">
        <v>0</v>
      </c>
      <c r="O287" s="3" t="s">
        <v>1409</v>
      </c>
      <c r="P287">
        <v>7</v>
      </c>
      <c r="Q287" s="3" t="s">
        <v>1410</v>
      </c>
      <c r="R287" s="3" t="s">
        <v>157</v>
      </c>
      <c r="S287">
        <v>2</v>
      </c>
      <c r="T287">
        <v>32</v>
      </c>
      <c r="U287">
        <v>1</v>
      </c>
      <c r="V287">
        <v>1</v>
      </c>
      <c r="W287">
        <v>1</v>
      </c>
      <c r="X287" s="3" t="s">
        <v>54</v>
      </c>
      <c r="Y287" s="3" t="s">
        <v>54</v>
      </c>
      <c r="Z287">
        <v>1</v>
      </c>
      <c r="AA287">
        <v>1</v>
      </c>
      <c r="AB287" s="3" t="s">
        <v>177</v>
      </c>
      <c r="AC287">
        <v>0</v>
      </c>
      <c r="AD287">
        <v>0</v>
      </c>
      <c r="AE287" s="3" t="s">
        <v>54</v>
      </c>
      <c r="AF287">
        <v>1</v>
      </c>
      <c r="AG287" s="3" t="s">
        <v>54</v>
      </c>
      <c r="AH287">
        <v>1</v>
      </c>
      <c r="AI287">
        <v>4</v>
      </c>
      <c r="AJ287">
        <v>0</v>
      </c>
      <c r="AK287">
        <v>1</v>
      </c>
      <c r="AL287">
        <v>2</v>
      </c>
      <c r="AM287" s="3" t="s">
        <v>1173</v>
      </c>
      <c r="AN287" s="3" t="s">
        <v>1747</v>
      </c>
      <c r="AO287" s="3" t="s">
        <v>2034</v>
      </c>
      <c r="AP287">
        <v>3218</v>
      </c>
      <c r="AQ287">
        <v>225.25999450683599</v>
      </c>
      <c r="AR287" s="4">
        <v>41421</v>
      </c>
    </row>
    <row r="288" spans="1:49" x14ac:dyDescent="0.2">
      <c r="A288">
        <v>287</v>
      </c>
      <c r="B288" s="3" t="s">
        <v>1365</v>
      </c>
      <c r="C288" s="3" t="s">
        <v>2163</v>
      </c>
      <c r="D288" s="3" t="s">
        <v>2157</v>
      </c>
      <c r="E288">
        <v>18</v>
      </c>
      <c r="F288">
        <v>2</v>
      </c>
      <c r="G288" s="3" t="s">
        <v>1359</v>
      </c>
      <c r="H288" s="3" t="s">
        <v>1359</v>
      </c>
      <c r="I288" s="3" t="s">
        <v>1359</v>
      </c>
      <c r="J288" s="3" t="s">
        <v>1366</v>
      </c>
      <c r="K288" s="3" t="s">
        <v>1367</v>
      </c>
      <c r="L288">
        <v>11</v>
      </c>
      <c r="O288" s="3" t="s">
        <v>1411</v>
      </c>
      <c r="P288">
        <v>6</v>
      </c>
      <c r="Q288" s="3" t="s">
        <v>1412</v>
      </c>
      <c r="R288" s="3" t="s">
        <v>786</v>
      </c>
      <c r="S288">
        <v>1</v>
      </c>
      <c r="T288">
        <v>25</v>
      </c>
      <c r="U288">
        <v>1</v>
      </c>
      <c r="V288">
        <v>1</v>
      </c>
      <c r="X288" s="3" t="s">
        <v>54</v>
      </c>
      <c r="Y288" s="3" t="s">
        <v>54</v>
      </c>
      <c r="Z288">
        <v>1</v>
      </c>
      <c r="AA288">
        <v>1</v>
      </c>
      <c r="AB288" s="3" t="s">
        <v>199</v>
      </c>
      <c r="AC288">
        <v>0</v>
      </c>
      <c r="AD288">
        <v>0</v>
      </c>
      <c r="AE288" s="3" t="s">
        <v>54</v>
      </c>
      <c r="AF288">
        <v>1</v>
      </c>
      <c r="AG288" s="3" t="s">
        <v>54</v>
      </c>
      <c r="AH288">
        <v>1</v>
      </c>
      <c r="AI288">
        <v>7</v>
      </c>
      <c r="AJ288">
        <v>0</v>
      </c>
      <c r="AK288">
        <v>0</v>
      </c>
      <c r="AL288">
        <v>2</v>
      </c>
      <c r="AM288" s="3" t="s">
        <v>369</v>
      </c>
      <c r="AN288" s="3" t="s">
        <v>1748</v>
      </c>
      <c r="AO288" s="3" t="s">
        <v>2035</v>
      </c>
      <c r="AP288">
        <v>3218</v>
      </c>
      <c r="AQ288">
        <v>193.080001831055</v>
      </c>
      <c r="AR288" s="4">
        <v>41421</v>
      </c>
    </row>
    <row r="289" spans="1:46" x14ac:dyDescent="0.2">
      <c r="A289">
        <v>288</v>
      </c>
      <c r="B289" s="5">
        <v>41410</v>
      </c>
      <c r="C289" s="6" t="s">
        <v>2163</v>
      </c>
      <c r="D289" s="6" t="s">
        <v>2157</v>
      </c>
      <c r="E289" s="6">
        <v>18</v>
      </c>
      <c r="F289" s="6">
        <v>2</v>
      </c>
      <c r="G289" s="6" t="s">
        <v>1359</v>
      </c>
      <c r="H289" s="6" t="s">
        <v>1359</v>
      </c>
      <c r="I289" s="6" t="s">
        <v>1360</v>
      </c>
      <c r="J289" s="6" t="s">
        <v>1361</v>
      </c>
      <c r="K289" s="6" t="s">
        <v>1389</v>
      </c>
      <c r="L289" s="6">
        <v>4</v>
      </c>
      <c r="M289" s="6">
        <v>0</v>
      </c>
      <c r="N289" s="6">
        <v>0</v>
      </c>
      <c r="O289" s="6" t="s">
        <v>1390</v>
      </c>
      <c r="P289" s="6">
        <v>7</v>
      </c>
      <c r="Q289" s="6" t="s">
        <v>2146</v>
      </c>
      <c r="R289" s="6" t="s">
        <v>2147</v>
      </c>
      <c r="S289" s="6">
        <v>1</v>
      </c>
      <c r="T289" s="6">
        <v>46</v>
      </c>
      <c r="U289" s="6">
        <v>1</v>
      </c>
      <c r="V289" s="6">
        <v>1</v>
      </c>
      <c r="W289" s="6">
        <v>1</v>
      </c>
      <c r="X289" s="6" t="s">
        <v>54</v>
      </c>
      <c r="Y289" s="6" t="s">
        <v>54</v>
      </c>
      <c r="Z289" s="6">
        <v>1</v>
      </c>
      <c r="AA289" s="6">
        <v>1</v>
      </c>
      <c r="AB289" s="23">
        <v>41210</v>
      </c>
      <c r="AC289" s="6">
        <v>0</v>
      </c>
      <c r="AD289" s="6">
        <v>0</v>
      </c>
      <c r="AE289" s="6" t="s">
        <v>54</v>
      </c>
      <c r="AF289" s="6">
        <v>1</v>
      </c>
      <c r="AG289" s="6" t="s">
        <v>54</v>
      </c>
      <c r="AH289" s="6">
        <v>1</v>
      </c>
      <c r="AI289" s="6" t="s">
        <v>2148</v>
      </c>
      <c r="AJ289" s="6">
        <v>1</v>
      </c>
      <c r="AK289" s="6">
        <v>1</v>
      </c>
      <c r="AL289" s="6">
        <v>2</v>
      </c>
      <c r="AM289" s="6" t="s">
        <v>2149</v>
      </c>
      <c r="AN289" s="3" t="s">
        <v>1737</v>
      </c>
      <c r="AO289" s="3" t="s">
        <v>2036</v>
      </c>
      <c r="AR289" s="4"/>
    </row>
    <row r="290" spans="1:46" x14ac:dyDescent="0.2">
      <c r="A290">
        <v>289</v>
      </c>
      <c r="B290" s="3" t="s">
        <v>1087</v>
      </c>
      <c r="C290" s="3" t="s">
        <v>2164</v>
      </c>
      <c r="D290" s="3" t="s">
        <v>2162</v>
      </c>
      <c r="E290">
        <v>19</v>
      </c>
      <c r="F290">
        <v>2</v>
      </c>
      <c r="G290" s="3" t="s">
        <v>1413</v>
      </c>
      <c r="H290" s="3" t="s">
        <v>1414</v>
      </c>
      <c r="I290" s="3" t="s">
        <v>1414</v>
      </c>
      <c r="J290" s="3" t="s">
        <v>1415</v>
      </c>
      <c r="K290" s="3" t="s">
        <v>1416</v>
      </c>
      <c r="L290">
        <v>1</v>
      </c>
      <c r="M290">
        <v>0</v>
      </c>
      <c r="N290">
        <v>0</v>
      </c>
      <c r="O290" s="3" t="s">
        <v>1416</v>
      </c>
      <c r="P290">
        <v>2</v>
      </c>
      <c r="Q290" s="3" t="s">
        <v>1417</v>
      </c>
      <c r="R290" s="3" t="s">
        <v>1418</v>
      </c>
      <c r="S290">
        <v>2</v>
      </c>
      <c r="T290">
        <v>38</v>
      </c>
      <c r="U290">
        <v>1</v>
      </c>
      <c r="V290">
        <v>1</v>
      </c>
      <c r="W290">
        <v>1</v>
      </c>
      <c r="X290" s="3" t="s">
        <v>54</v>
      </c>
      <c r="Y290" s="3" t="s">
        <v>54</v>
      </c>
      <c r="Z290">
        <v>1</v>
      </c>
      <c r="AA290">
        <v>1</v>
      </c>
      <c r="AB290" s="3" t="s">
        <v>55</v>
      </c>
      <c r="AC290">
        <v>1</v>
      </c>
      <c r="AD290">
        <v>0</v>
      </c>
      <c r="AE290" s="3" t="s">
        <v>54</v>
      </c>
      <c r="AF290">
        <v>1</v>
      </c>
      <c r="AG290" s="3" t="s">
        <v>54</v>
      </c>
      <c r="AH290">
        <v>1</v>
      </c>
      <c r="AI290">
        <v>7</v>
      </c>
      <c r="AJ290">
        <v>1</v>
      </c>
      <c r="AK290">
        <v>1</v>
      </c>
      <c r="AL290">
        <v>5</v>
      </c>
      <c r="AM290" s="3" t="s">
        <v>1419</v>
      </c>
      <c r="AN290" s="3" t="s">
        <v>1749</v>
      </c>
      <c r="AO290" s="3" t="s">
        <v>2037</v>
      </c>
      <c r="AP290">
        <v>7192</v>
      </c>
      <c r="AQ290">
        <v>143.83999633789099</v>
      </c>
      <c r="AR290" s="4">
        <v>41396</v>
      </c>
      <c r="AT290" s="3" t="s">
        <v>57</v>
      </c>
    </row>
    <row r="291" spans="1:46" x14ac:dyDescent="0.2">
      <c r="A291">
        <v>290</v>
      </c>
      <c r="B291" s="3" t="s">
        <v>1087</v>
      </c>
      <c r="C291" s="3" t="s">
        <v>2164</v>
      </c>
      <c r="D291" s="3" t="s">
        <v>2162</v>
      </c>
      <c r="E291">
        <v>19</v>
      </c>
      <c r="F291">
        <v>2</v>
      </c>
      <c r="G291" s="3" t="s">
        <v>1413</v>
      </c>
      <c r="H291" s="3" t="s">
        <v>1414</v>
      </c>
      <c r="I291" s="3" t="s">
        <v>1414</v>
      </c>
      <c r="J291" s="3" t="s">
        <v>1420</v>
      </c>
      <c r="K291" s="3" t="s">
        <v>1421</v>
      </c>
      <c r="L291">
        <v>2</v>
      </c>
      <c r="M291">
        <v>0</v>
      </c>
      <c r="N291">
        <v>0</v>
      </c>
      <c r="O291" s="3" t="s">
        <v>1421</v>
      </c>
      <c r="P291">
        <v>3</v>
      </c>
      <c r="Q291" s="3" t="s">
        <v>1422</v>
      </c>
      <c r="R291" s="3" t="s">
        <v>1423</v>
      </c>
      <c r="S291">
        <v>1</v>
      </c>
      <c r="T291">
        <v>29</v>
      </c>
      <c r="U291">
        <v>1</v>
      </c>
      <c r="V291">
        <v>1</v>
      </c>
      <c r="W291">
        <v>1</v>
      </c>
      <c r="X291" s="3" t="s">
        <v>54</v>
      </c>
      <c r="Y291" s="3" t="s">
        <v>54</v>
      </c>
      <c r="Z291">
        <v>1</v>
      </c>
      <c r="AA291">
        <v>1</v>
      </c>
      <c r="AB291" s="3" t="s">
        <v>55</v>
      </c>
      <c r="AC291">
        <v>1</v>
      </c>
      <c r="AD291">
        <v>1</v>
      </c>
      <c r="AE291" s="3" t="s">
        <v>54</v>
      </c>
      <c r="AF291">
        <v>1</v>
      </c>
      <c r="AG291" s="3" t="s">
        <v>54</v>
      </c>
      <c r="AH291">
        <v>1</v>
      </c>
      <c r="AI291">
        <v>7</v>
      </c>
      <c r="AJ291">
        <v>0</v>
      </c>
      <c r="AK291">
        <v>1</v>
      </c>
      <c r="AL291">
        <v>5</v>
      </c>
      <c r="AM291" s="3" t="s">
        <v>1424</v>
      </c>
      <c r="AN291" s="3" t="s">
        <v>1750</v>
      </c>
      <c r="AO291" s="3" t="s">
        <v>2038</v>
      </c>
      <c r="AP291">
        <v>7192</v>
      </c>
      <c r="AQ291">
        <v>215.75999450683599</v>
      </c>
      <c r="AR291" s="4">
        <v>41396</v>
      </c>
      <c r="AT291" s="3" t="s">
        <v>57</v>
      </c>
    </row>
    <row r="292" spans="1:46" x14ac:dyDescent="0.2">
      <c r="A292">
        <v>291</v>
      </c>
      <c r="B292" s="3" t="s">
        <v>1087</v>
      </c>
      <c r="C292" s="3" t="s">
        <v>2164</v>
      </c>
      <c r="D292" s="3" t="s">
        <v>2162</v>
      </c>
      <c r="E292">
        <v>19</v>
      </c>
      <c r="F292">
        <v>2</v>
      </c>
      <c r="G292" s="3" t="s">
        <v>1413</v>
      </c>
      <c r="H292" s="3" t="s">
        <v>1414</v>
      </c>
      <c r="I292" s="3" t="s">
        <v>1414</v>
      </c>
      <c r="J292" s="3" t="s">
        <v>1420</v>
      </c>
      <c r="K292" s="3" t="s">
        <v>1425</v>
      </c>
      <c r="L292">
        <v>3</v>
      </c>
      <c r="M292">
        <v>0</v>
      </c>
      <c r="N292">
        <v>0</v>
      </c>
      <c r="O292" s="3" t="s">
        <v>1425</v>
      </c>
      <c r="P292">
        <v>4</v>
      </c>
      <c r="Q292" s="3" t="s">
        <v>1426</v>
      </c>
      <c r="R292" s="3" t="s">
        <v>1427</v>
      </c>
      <c r="S292">
        <v>1</v>
      </c>
      <c r="T292">
        <v>43</v>
      </c>
      <c r="U292">
        <v>1</v>
      </c>
      <c r="V292">
        <v>1</v>
      </c>
      <c r="W292">
        <v>1</v>
      </c>
      <c r="X292" s="3" t="s">
        <v>54</v>
      </c>
      <c r="Y292" s="3" t="s">
        <v>54</v>
      </c>
      <c r="Z292">
        <v>1</v>
      </c>
      <c r="AA292">
        <v>1</v>
      </c>
      <c r="AB292" s="3" t="s">
        <v>67</v>
      </c>
      <c r="AC292">
        <v>1</v>
      </c>
      <c r="AD292">
        <v>0</v>
      </c>
      <c r="AE292" s="3" t="s">
        <v>54</v>
      </c>
      <c r="AF292">
        <v>1</v>
      </c>
      <c r="AG292" s="3" t="s">
        <v>54</v>
      </c>
      <c r="AH292">
        <v>1</v>
      </c>
      <c r="AI292">
        <v>4</v>
      </c>
      <c r="AJ292">
        <v>1</v>
      </c>
      <c r="AK292">
        <v>1</v>
      </c>
      <c r="AL292">
        <v>2</v>
      </c>
      <c r="AM292" s="3" t="s">
        <v>525</v>
      </c>
      <c r="AN292" s="3" t="s">
        <v>1751</v>
      </c>
      <c r="AO292" s="3" t="s">
        <v>2039</v>
      </c>
      <c r="AP292">
        <v>7192</v>
      </c>
      <c r="AQ292">
        <v>287.67999267578102</v>
      </c>
      <c r="AR292" s="4">
        <v>41396</v>
      </c>
    </row>
    <row r="293" spans="1:46" x14ac:dyDescent="0.2">
      <c r="A293">
        <v>292</v>
      </c>
      <c r="B293" s="3" t="s">
        <v>1087</v>
      </c>
      <c r="C293" s="3" t="s">
        <v>2164</v>
      </c>
      <c r="D293" s="3" t="s">
        <v>2162</v>
      </c>
      <c r="E293">
        <v>19</v>
      </c>
      <c r="F293">
        <v>2</v>
      </c>
      <c r="G293" s="3" t="s">
        <v>1413</v>
      </c>
      <c r="H293" s="3" t="s">
        <v>1414</v>
      </c>
      <c r="I293" s="3" t="s">
        <v>1414</v>
      </c>
      <c r="J293" s="3" t="s">
        <v>1420</v>
      </c>
      <c r="K293" s="3" t="s">
        <v>1428</v>
      </c>
      <c r="L293">
        <v>4</v>
      </c>
      <c r="M293">
        <v>0</v>
      </c>
      <c r="N293">
        <v>0</v>
      </c>
      <c r="O293" s="3" t="s">
        <v>1428</v>
      </c>
      <c r="P293">
        <v>6</v>
      </c>
      <c r="Q293" s="3" t="s">
        <v>1429</v>
      </c>
      <c r="R293" s="3" t="s">
        <v>1430</v>
      </c>
      <c r="S293">
        <v>1</v>
      </c>
      <c r="T293">
        <v>50</v>
      </c>
      <c r="U293">
        <v>1</v>
      </c>
      <c r="V293">
        <v>1</v>
      </c>
      <c r="W293">
        <v>1</v>
      </c>
      <c r="X293" s="3" t="s">
        <v>54</v>
      </c>
      <c r="Y293" s="3" t="s">
        <v>54</v>
      </c>
      <c r="Z293">
        <v>1</v>
      </c>
      <c r="AA293">
        <v>1</v>
      </c>
      <c r="AB293" s="3" t="s">
        <v>67</v>
      </c>
      <c r="AC293">
        <v>1</v>
      </c>
      <c r="AD293">
        <v>0</v>
      </c>
      <c r="AE293" s="3" t="s">
        <v>54</v>
      </c>
      <c r="AF293">
        <v>1</v>
      </c>
      <c r="AG293" s="3" t="s">
        <v>54</v>
      </c>
      <c r="AH293">
        <v>1</v>
      </c>
      <c r="AI293">
        <v>4</v>
      </c>
      <c r="AJ293">
        <v>0</v>
      </c>
      <c r="AK293">
        <v>1</v>
      </c>
      <c r="AL293">
        <v>5</v>
      </c>
      <c r="AM293" s="3" t="s">
        <v>662</v>
      </c>
      <c r="AN293" s="3" t="s">
        <v>1752</v>
      </c>
      <c r="AO293" s="3" t="s">
        <v>2040</v>
      </c>
      <c r="AP293">
        <v>7192</v>
      </c>
      <c r="AQ293">
        <v>431.51998901367199</v>
      </c>
      <c r="AR293" s="4">
        <v>41396</v>
      </c>
      <c r="AT293" s="3" t="s">
        <v>57</v>
      </c>
    </row>
    <row r="294" spans="1:46" x14ac:dyDescent="0.2">
      <c r="A294">
        <v>293</v>
      </c>
      <c r="B294" s="3" t="s">
        <v>714</v>
      </c>
      <c r="C294" s="3" t="s">
        <v>2164</v>
      </c>
      <c r="D294" s="3" t="s">
        <v>2162</v>
      </c>
      <c r="E294">
        <v>19</v>
      </c>
      <c r="F294">
        <v>2</v>
      </c>
      <c r="G294" s="3" t="s">
        <v>1413</v>
      </c>
      <c r="H294" s="3" t="s">
        <v>1413</v>
      </c>
      <c r="I294" s="3" t="s">
        <v>1431</v>
      </c>
      <c r="J294" s="3" t="s">
        <v>1432</v>
      </c>
      <c r="K294" s="3" t="s">
        <v>1433</v>
      </c>
      <c r="L294">
        <v>5</v>
      </c>
      <c r="M294">
        <v>0</v>
      </c>
      <c r="N294">
        <v>0</v>
      </c>
      <c r="O294" s="3" t="s">
        <v>1433</v>
      </c>
      <c r="P294">
        <v>1</v>
      </c>
      <c r="Q294" s="3" t="s">
        <v>1259</v>
      </c>
      <c r="R294" s="3" t="s">
        <v>1434</v>
      </c>
      <c r="S294">
        <v>1</v>
      </c>
      <c r="T294">
        <v>73</v>
      </c>
      <c r="U294">
        <v>1</v>
      </c>
      <c r="V294">
        <v>1</v>
      </c>
      <c r="W294">
        <v>1</v>
      </c>
      <c r="X294" s="3" t="s">
        <v>54</v>
      </c>
      <c r="Y294" s="3" t="s">
        <v>54</v>
      </c>
      <c r="Z294">
        <v>1</v>
      </c>
      <c r="AA294">
        <v>1</v>
      </c>
      <c r="AB294" s="3" t="s">
        <v>67</v>
      </c>
      <c r="AC294">
        <v>1</v>
      </c>
      <c r="AD294">
        <v>0</v>
      </c>
      <c r="AE294" s="3" t="s">
        <v>54</v>
      </c>
      <c r="AF294">
        <v>1</v>
      </c>
      <c r="AG294" s="3" t="s">
        <v>54</v>
      </c>
      <c r="AH294">
        <v>1</v>
      </c>
      <c r="AI294">
        <v>4</v>
      </c>
      <c r="AJ294">
        <v>1</v>
      </c>
      <c r="AK294">
        <v>1</v>
      </c>
      <c r="AL294">
        <v>2</v>
      </c>
      <c r="AM294" s="3" t="s">
        <v>361</v>
      </c>
      <c r="AN294" s="3" t="s">
        <v>1753</v>
      </c>
      <c r="AO294" s="3" t="s">
        <v>2041</v>
      </c>
      <c r="AP294">
        <v>7192</v>
      </c>
      <c r="AQ294">
        <v>71.919998168945298</v>
      </c>
      <c r="AR294" s="4">
        <v>41397</v>
      </c>
    </row>
    <row r="295" spans="1:46" x14ac:dyDescent="0.2">
      <c r="A295">
        <v>294</v>
      </c>
      <c r="B295" s="3" t="s">
        <v>1138</v>
      </c>
      <c r="C295" s="3" t="s">
        <v>2164</v>
      </c>
      <c r="D295" s="3" t="s">
        <v>2162</v>
      </c>
      <c r="E295">
        <v>19</v>
      </c>
      <c r="F295">
        <v>2</v>
      </c>
      <c r="G295" s="3" t="s">
        <v>1413</v>
      </c>
      <c r="H295" s="3" t="s">
        <v>1435</v>
      </c>
      <c r="I295" s="3" t="s">
        <v>1436</v>
      </c>
      <c r="J295" s="3" t="s">
        <v>1437</v>
      </c>
      <c r="K295" s="3" t="s">
        <v>1438</v>
      </c>
      <c r="L295">
        <v>6</v>
      </c>
      <c r="M295">
        <v>0</v>
      </c>
      <c r="N295">
        <v>0</v>
      </c>
      <c r="O295" s="3" t="s">
        <v>1439</v>
      </c>
      <c r="P295">
        <v>3</v>
      </c>
      <c r="Q295" s="3" t="s">
        <v>1440</v>
      </c>
      <c r="R295" s="3" t="s">
        <v>1441</v>
      </c>
      <c r="S295">
        <v>1</v>
      </c>
      <c r="T295">
        <v>66</v>
      </c>
      <c r="U295">
        <v>1</v>
      </c>
      <c r="V295">
        <v>1</v>
      </c>
      <c r="W295">
        <v>1</v>
      </c>
      <c r="X295" s="3" t="s">
        <v>54</v>
      </c>
      <c r="Y295" s="3" t="s">
        <v>54</v>
      </c>
      <c r="Z295">
        <v>1</v>
      </c>
      <c r="AA295">
        <v>1</v>
      </c>
      <c r="AB295" s="3" t="s">
        <v>67</v>
      </c>
      <c r="AC295">
        <v>1</v>
      </c>
      <c r="AD295">
        <v>1</v>
      </c>
      <c r="AE295" s="3" t="s">
        <v>54</v>
      </c>
      <c r="AF295">
        <v>1</v>
      </c>
      <c r="AG295" s="3" t="s">
        <v>54</v>
      </c>
      <c r="AH295">
        <v>1</v>
      </c>
      <c r="AI295">
        <v>1</v>
      </c>
      <c r="AJ295">
        <v>1</v>
      </c>
      <c r="AK295">
        <v>1</v>
      </c>
      <c r="AM295" s="3" t="s">
        <v>1442</v>
      </c>
      <c r="AN295" s="3" t="s">
        <v>1754</v>
      </c>
      <c r="AO295" s="3" t="s">
        <v>2042</v>
      </c>
      <c r="AP295">
        <v>7192</v>
      </c>
      <c r="AQ295">
        <v>215.75999450683599</v>
      </c>
      <c r="AR295" s="4">
        <v>41398</v>
      </c>
    </row>
    <row r="296" spans="1:46" x14ac:dyDescent="0.2">
      <c r="A296">
        <v>295</v>
      </c>
      <c r="B296" s="3" t="s">
        <v>1138</v>
      </c>
      <c r="C296" s="3" t="s">
        <v>2164</v>
      </c>
      <c r="D296" s="3" t="s">
        <v>2162</v>
      </c>
      <c r="E296">
        <v>19</v>
      </c>
      <c r="F296">
        <v>2</v>
      </c>
      <c r="G296" s="3" t="s">
        <v>1413</v>
      </c>
      <c r="H296" s="3" t="s">
        <v>1436</v>
      </c>
      <c r="I296" s="3" t="s">
        <v>1436</v>
      </c>
      <c r="J296" s="3" t="s">
        <v>1437</v>
      </c>
      <c r="K296" s="3" t="s">
        <v>1443</v>
      </c>
      <c r="L296">
        <v>7</v>
      </c>
      <c r="M296">
        <v>0</v>
      </c>
      <c r="N296">
        <v>0</v>
      </c>
      <c r="O296" s="3" t="s">
        <v>1443</v>
      </c>
      <c r="P296">
        <v>4</v>
      </c>
      <c r="Q296" s="3" t="s">
        <v>1444</v>
      </c>
      <c r="R296" s="3" t="s">
        <v>1445</v>
      </c>
      <c r="S296">
        <v>2</v>
      </c>
      <c r="T296">
        <v>48</v>
      </c>
      <c r="U296">
        <v>1</v>
      </c>
      <c r="V296">
        <v>1</v>
      </c>
      <c r="W296">
        <v>1</v>
      </c>
      <c r="X296" s="3" t="s">
        <v>54</v>
      </c>
      <c r="Y296" s="3" t="s">
        <v>54</v>
      </c>
      <c r="Z296">
        <v>1</v>
      </c>
      <c r="AA296">
        <v>0</v>
      </c>
      <c r="AB296" s="3" t="s">
        <v>67</v>
      </c>
      <c r="AC296">
        <v>0</v>
      </c>
      <c r="AD296">
        <v>0</v>
      </c>
      <c r="AE296" s="3" t="s">
        <v>54</v>
      </c>
      <c r="AF296">
        <v>1</v>
      </c>
      <c r="AG296" s="3" t="s">
        <v>54</v>
      </c>
      <c r="AH296">
        <v>1</v>
      </c>
      <c r="AI296">
        <v>7</v>
      </c>
      <c r="AJ296">
        <v>1</v>
      </c>
      <c r="AK296">
        <v>1</v>
      </c>
      <c r="AL296">
        <v>2</v>
      </c>
      <c r="AM296" s="3" t="s">
        <v>1145</v>
      </c>
      <c r="AN296" s="3" t="s">
        <v>1755</v>
      </c>
      <c r="AO296" s="3" t="s">
        <v>2043</v>
      </c>
      <c r="AP296">
        <v>7192</v>
      </c>
      <c r="AQ296">
        <v>287.67999267578102</v>
      </c>
      <c r="AR296" s="4">
        <v>41398</v>
      </c>
    </row>
    <row r="297" spans="1:46" x14ac:dyDescent="0.2">
      <c r="A297">
        <v>296</v>
      </c>
      <c r="B297" s="3" t="s">
        <v>1446</v>
      </c>
      <c r="C297" s="3" t="s">
        <v>2164</v>
      </c>
      <c r="D297" s="3" t="s">
        <v>2162</v>
      </c>
      <c r="E297">
        <v>19</v>
      </c>
      <c r="F297">
        <v>2</v>
      </c>
      <c r="G297" s="3" t="s">
        <v>1413</v>
      </c>
      <c r="H297" s="3" t="s">
        <v>1413</v>
      </c>
      <c r="I297" s="3" t="s">
        <v>1447</v>
      </c>
      <c r="J297" s="3" t="s">
        <v>1448</v>
      </c>
      <c r="K297" s="3" t="s">
        <v>1449</v>
      </c>
      <c r="L297">
        <v>8</v>
      </c>
      <c r="M297">
        <v>0</v>
      </c>
      <c r="N297">
        <v>0</v>
      </c>
      <c r="O297" s="3" t="s">
        <v>1449</v>
      </c>
      <c r="P297">
        <v>9</v>
      </c>
      <c r="Q297" s="3" t="s">
        <v>1450</v>
      </c>
      <c r="R297" s="3" t="s">
        <v>893</v>
      </c>
      <c r="S297">
        <v>2</v>
      </c>
      <c r="T297">
        <v>57</v>
      </c>
      <c r="U297">
        <v>1</v>
      </c>
      <c r="V297">
        <v>1</v>
      </c>
      <c r="W297">
        <v>1</v>
      </c>
      <c r="X297" s="3" t="s">
        <v>54</v>
      </c>
      <c r="Y297" s="3" t="s">
        <v>54</v>
      </c>
      <c r="Z297">
        <v>1</v>
      </c>
      <c r="AA297">
        <v>1</v>
      </c>
      <c r="AB297" s="3" t="s">
        <v>55</v>
      </c>
      <c r="AC297">
        <v>0</v>
      </c>
      <c r="AD297">
        <v>0</v>
      </c>
      <c r="AE297" s="3" t="s">
        <v>54</v>
      </c>
      <c r="AF297">
        <v>1</v>
      </c>
      <c r="AG297" s="3" t="s">
        <v>54</v>
      </c>
      <c r="AH297">
        <v>1</v>
      </c>
      <c r="AI297">
        <v>1</v>
      </c>
      <c r="AJ297">
        <v>0</v>
      </c>
      <c r="AK297">
        <v>1</v>
      </c>
      <c r="AL297">
        <v>2</v>
      </c>
      <c r="AM297" s="3" t="s">
        <v>689</v>
      </c>
      <c r="AN297" s="3" t="s">
        <v>1756</v>
      </c>
      <c r="AO297" s="3" t="s">
        <v>2044</v>
      </c>
      <c r="AP297">
        <v>7192</v>
      </c>
      <c r="AQ297">
        <v>647.280029296875</v>
      </c>
      <c r="AR297" s="4">
        <v>41401</v>
      </c>
    </row>
    <row r="298" spans="1:46" x14ac:dyDescent="0.2">
      <c r="A298">
        <v>297</v>
      </c>
      <c r="B298" s="3" t="s">
        <v>1451</v>
      </c>
      <c r="C298" s="3" t="s">
        <v>2164</v>
      </c>
      <c r="D298" s="3" t="s">
        <v>2162</v>
      </c>
      <c r="E298">
        <v>19</v>
      </c>
      <c r="F298">
        <v>2</v>
      </c>
      <c r="G298" s="3" t="s">
        <v>1413</v>
      </c>
      <c r="H298" s="3" t="s">
        <v>1452</v>
      </c>
      <c r="I298" s="3" t="s">
        <v>1453</v>
      </c>
      <c r="J298" s="3" t="s">
        <v>1454</v>
      </c>
      <c r="K298" s="3" t="s">
        <v>1455</v>
      </c>
      <c r="L298">
        <v>9</v>
      </c>
      <c r="M298">
        <v>0</v>
      </c>
      <c r="N298">
        <v>0</v>
      </c>
      <c r="O298" s="3" t="s">
        <v>1453</v>
      </c>
      <c r="P298">
        <v>2</v>
      </c>
      <c r="Q298" s="3" t="s">
        <v>1456</v>
      </c>
      <c r="R298" s="3" t="s">
        <v>1457</v>
      </c>
      <c r="S298">
        <v>2</v>
      </c>
      <c r="T298">
        <v>45</v>
      </c>
      <c r="U298">
        <v>1</v>
      </c>
      <c r="V298">
        <v>1</v>
      </c>
      <c r="W298">
        <v>1</v>
      </c>
      <c r="X298" s="3" t="s">
        <v>54</v>
      </c>
      <c r="Y298" s="3" t="s">
        <v>54</v>
      </c>
      <c r="Z298">
        <v>1</v>
      </c>
      <c r="AA298">
        <v>0</v>
      </c>
      <c r="AB298" s="3" t="s">
        <v>129</v>
      </c>
      <c r="AC298">
        <v>0</v>
      </c>
      <c r="AD298">
        <v>0</v>
      </c>
      <c r="AE298" s="3" t="s">
        <v>54</v>
      </c>
      <c r="AF298">
        <v>1</v>
      </c>
      <c r="AG298" s="3" t="s">
        <v>54</v>
      </c>
      <c r="AH298">
        <v>1</v>
      </c>
      <c r="AI298">
        <v>14</v>
      </c>
      <c r="AJ298">
        <v>1</v>
      </c>
      <c r="AK298">
        <v>1</v>
      </c>
      <c r="AL298">
        <v>5</v>
      </c>
      <c r="AM298" s="3" t="s">
        <v>1458</v>
      </c>
      <c r="AN298" s="3" t="s">
        <v>1757</v>
      </c>
      <c r="AO298" s="3" t="s">
        <v>2045</v>
      </c>
      <c r="AP298">
        <v>7192</v>
      </c>
      <c r="AQ298">
        <v>143.83999633789099</v>
      </c>
      <c r="AR298" s="4">
        <v>41403</v>
      </c>
      <c r="AT298" s="3" t="s">
        <v>57</v>
      </c>
    </row>
    <row r="299" spans="1:46" x14ac:dyDescent="0.2">
      <c r="A299">
        <v>298</v>
      </c>
      <c r="B299" s="3" t="s">
        <v>1451</v>
      </c>
      <c r="C299" s="3" t="s">
        <v>2164</v>
      </c>
      <c r="D299" s="3" t="s">
        <v>2162</v>
      </c>
      <c r="E299">
        <v>19</v>
      </c>
      <c r="F299">
        <v>2</v>
      </c>
      <c r="G299" s="3" t="s">
        <v>1413</v>
      </c>
      <c r="H299" s="3" t="s">
        <v>1452</v>
      </c>
      <c r="I299" s="3" t="s">
        <v>1459</v>
      </c>
      <c r="J299" s="3" t="s">
        <v>1454</v>
      </c>
      <c r="K299" s="3" t="s">
        <v>1459</v>
      </c>
      <c r="L299">
        <v>10</v>
      </c>
      <c r="M299">
        <v>0</v>
      </c>
      <c r="N299">
        <v>0</v>
      </c>
      <c r="O299" s="3" t="s">
        <v>1460</v>
      </c>
      <c r="P299">
        <v>4</v>
      </c>
      <c r="Q299" s="3" t="s">
        <v>1461</v>
      </c>
      <c r="R299" s="3" t="s">
        <v>586</v>
      </c>
      <c r="S299">
        <v>1</v>
      </c>
      <c r="T299">
        <v>49</v>
      </c>
      <c r="U299">
        <v>1</v>
      </c>
      <c r="V299">
        <v>1</v>
      </c>
      <c r="W299">
        <v>1</v>
      </c>
      <c r="X299" s="3" t="s">
        <v>54</v>
      </c>
      <c r="Y299" s="3" t="s">
        <v>54</v>
      </c>
      <c r="Z299">
        <v>1</v>
      </c>
      <c r="AA299">
        <v>1</v>
      </c>
      <c r="AB299" s="3" t="s">
        <v>129</v>
      </c>
      <c r="AC299">
        <v>1</v>
      </c>
      <c r="AD299">
        <v>0</v>
      </c>
      <c r="AE299" s="3" t="s">
        <v>54</v>
      </c>
      <c r="AF299">
        <v>1</v>
      </c>
      <c r="AG299" s="3" t="s">
        <v>54</v>
      </c>
      <c r="AH299">
        <v>1</v>
      </c>
      <c r="AI299">
        <v>4</v>
      </c>
      <c r="AJ299">
        <v>1</v>
      </c>
      <c r="AK299">
        <v>1</v>
      </c>
      <c r="AL299">
        <v>2</v>
      </c>
      <c r="AM299" s="3" t="s">
        <v>1100</v>
      </c>
      <c r="AN299" s="3" t="s">
        <v>1758</v>
      </c>
      <c r="AO299" s="3" t="s">
        <v>2046</v>
      </c>
      <c r="AP299">
        <v>7192</v>
      </c>
      <c r="AQ299">
        <v>287.67999267578102</v>
      </c>
      <c r="AR299" s="4">
        <v>41403</v>
      </c>
    </row>
    <row r="300" spans="1:46" x14ac:dyDescent="0.2">
      <c r="A300">
        <v>299</v>
      </c>
      <c r="B300" s="3" t="s">
        <v>1462</v>
      </c>
      <c r="C300" s="3" t="s">
        <v>2164</v>
      </c>
      <c r="D300" s="3" t="s">
        <v>2162</v>
      </c>
      <c r="E300">
        <v>19</v>
      </c>
      <c r="F300">
        <v>2</v>
      </c>
      <c r="G300" s="3" t="s">
        <v>1413</v>
      </c>
      <c r="H300" s="3" t="s">
        <v>1452</v>
      </c>
      <c r="I300" s="3" t="s">
        <v>1463</v>
      </c>
      <c r="J300" s="3" t="s">
        <v>1464</v>
      </c>
      <c r="K300" s="3" t="s">
        <v>1465</v>
      </c>
      <c r="L300">
        <v>11</v>
      </c>
      <c r="M300">
        <v>0</v>
      </c>
      <c r="N300">
        <v>0</v>
      </c>
      <c r="O300" s="3" t="s">
        <v>1465</v>
      </c>
      <c r="P300">
        <v>2</v>
      </c>
      <c r="Q300" s="3" t="s">
        <v>1466</v>
      </c>
      <c r="R300" s="3" t="s">
        <v>1467</v>
      </c>
      <c r="S300">
        <v>1</v>
      </c>
      <c r="T300">
        <v>65</v>
      </c>
      <c r="U300">
        <v>1</v>
      </c>
      <c r="V300">
        <v>1</v>
      </c>
      <c r="W300">
        <v>1</v>
      </c>
      <c r="X300" s="3" t="s">
        <v>54</v>
      </c>
      <c r="Y300" s="3" t="s">
        <v>54</v>
      </c>
      <c r="Z300">
        <v>1</v>
      </c>
      <c r="AA300">
        <v>0</v>
      </c>
      <c r="AB300" s="3" t="s">
        <v>67</v>
      </c>
      <c r="AC300">
        <v>0</v>
      </c>
      <c r="AD300">
        <v>0</v>
      </c>
      <c r="AE300" s="3" t="s">
        <v>54</v>
      </c>
      <c r="AF300">
        <v>0</v>
      </c>
      <c r="AG300" s="3" t="s">
        <v>54</v>
      </c>
      <c r="AH300">
        <v>1</v>
      </c>
      <c r="AI300">
        <v>1</v>
      </c>
      <c r="AJ300">
        <v>0</v>
      </c>
      <c r="AK300">
        <v>1</v>
      </c>
      <c r="AL300">
        <v>5</v>
      </c>
      <c r="AM300" s="3" t="s">
        <v>1468</v>
      </c>
      <c r="AN300" s="3" t="s">
        <v>1759</v>
      </c>
      <c r="AO300" s="3" t="s">
        <v>2047</v>
      </c>
      <c r="AP300">
        <v>7192</v>
      </c>
      <c r="AQ300">
        <v>143.83999633789099</v>
      </c>
      <c r="AR300" s="4">
        <v>41404</v>
      </c>
      <c r="AT300" s="3" t="s">
        <v>57</v>
      </c>
    </row>
    <row r="301" spans="1:46" x14ac:dyDescent="0.2">
      <c r="A301">
        <v>300</v>
      </c>
      <c r="B301" s="3" t="s">
        <v>1462</v>
      </c>
      <c r="C301" s="3" t="s">
        <v>2164</v>
      </c>
      <c r="D301" s="3" t="s">
        <v>2162</v>
      </c>
      <c r="E301">
        <v>19</v>
      </c>
      <c r="F301">
        <v>2</v>
      </c>
      <c r="G301" s="3" t="s">
        <v>1413</v>
      </c>
      <c r="H301" s="3" t="s">
        <v>1452</v>
      </c>
      <c r="I301" s="3" t="s">
        <v>1469</v>
      </c>
      <c r="J301" s="3" t="s">
        <v>1470</v>
      </c>
      <c r="K301" s="3" t="s">
        <v>1469</v>
      </c>
      <c r="L301">
        <v>12</v>
      </c>
      <c r="M301">
        <v>0</v>
      </c>
      <c r="N301">
        <v>0</v>
      </c>
      <c r="O301" s="3" t="s">
        <v>1471</v>
      </c>
      <c r="P301">
        <v>8</v>
      </c>
      <c r="Q301" s="3" t="s">
        <v>1472</v>
      </c>
      <c r="R301" s="3" t="s">
        <v>823</v>
      </c>
      <c r="S301">
        <v>2</v>
      </c>
      <c r="T301">
        <v>51</v>
      </c>
      <c r="U301">
        <v>1</v>
      </c>
      <c r="V301">
        <v>1</v>
      </c>
      <c r="W301">
        <v>1</v>
      </c>
      <c r="X301" s="3" t="s">
        <v>54</v>
      </c>
      <c r="Y301" s="3" t="s">
        <v>54</v>
      </c>
      <c r="Z301">
        <v>1</v>
      </c>
      <c r="AA301">
        <v>1</v>
      </c>
      <c r="AB301" s="3" t="s">
        <v>67</v>
      </c>
      <c r="AC301">
        <v>1</v>
      </c>
      <c r="AD301">
        <v>1</v>
      </c>
      <c r="AE301" s="3" t="s">
        <v>54</v>
      </c>
      <c r="AF301">
        <v>0</v>
      </c>
      <c r="AG301" s="3" t="s">
        <v>54</v>
      </c>
      <c r="AH301">
        <v>1</v>
      </c>
      <c r="AI301">
        <v>4</v>
      </c>
      <c r="AJ301">
        <v>1</v>
      </c>
      <c r="AK301">
        <v>1</v>
      </c>
      <c r="AL301">
        <v>5</v>
      </c>
      <c r="AM301" s="3" t="s">
        <v>1473</v>
      </c>
      <c r="AN301" s="3" t="s">
        <v>1760</v>
      </c>
      <c r="AO301" s="3" t="s">
        <v>2048</v>
      </c>
      <c r="AP301">
        <v>7192</v>
      </c>
      <c r="AQ301">
        <v>575.35998535156205</v>
      </c>
      <c r="AR301" s="4">
        <v>41404</v>
      </c>
      <c r="AT301" s="3" t="s">
        <v>57</v>
      </c>
    </row>
    <row r="302" spans="1:46" x14ac:dyDescent="0.2">
      <c r="A302">
        <v>301</v>
      </c>
      <c r="B302" s="3" t="s">
        <v>1474</v>
      </c>
      <c r="C302" s="3" t="s">
        <v>2164</v>
      </c>
      <c r="D302" s="3" t="s">
        <v>2162</v>
      </c>
      <c r="E302">
        <v>19</v>
      </c>
      <c r="F302">
        <v>2</v>
      </c>
      <c r="G302" s="3" t="s">
        <v>1413</v>
      </c>
      <c r="H302" s="3" t="s">
        <v>1413</v>
      </c>
      <c r="I302" s="3" t="s">
        <v>1475</v>
      </c>
      <c r="J302" s="3" t="s">
        <v>1476</v>
      </c>
      <c r="K302" s="3" t="s">
        <v>1477</v>
      </c>
      <c r="L302">
        <v>13</v>
      </c>
      <c r="M302">
        <v>0</v>
      </c>
      <c r="N302">
        <v>0</v>
      </c>
      <c r="O302" s="3" t="s">
        <v>1478</v>
      </c>
      <c r="P302">
        <v>3</v>
      </c>
      <c r="Q302" s="3" t="s">
        <v>1479</v>
      </c>
      <c r="R302" s="3" t="s">
        <v>1480</v>
      </c>
      <c r="S302">
        <v>1</v>
      </c>
      <c r="T302">
        <v>49</v>
      </c>
      <c r="U302">
        <v>1</v>
      </c>
      <c r="V302">
        <v>1</v>
      </c>
      <c r="W302">
        <v>1</v>
      </c>
      <c r="X302" s="3" t="s">
        <v>54</v>
      </c>
      <c r="Y302" s="3" t="s">
        <v>54</v>
      </c>
      <c r="Z302">
        <v>1</v>
      </c>
      <c r="AA302">
        <v>1</v>
      </c>
      <c r="AB302" s="3" t="s">
        <v>67</v>
      </c>
      <c r="AC302">
        <v>0</v>
      </c>
      <c r="AD302">
        <v>0</v>
      </c>
      <c r="AE302" s="3" t="s">
        <v>54</v>
      </c>
      <c r="AF302">
        <v>1</v>
      </c>
      <c r="AG302" s="3" t="s">
        <v>54</v>
      </c>
      <c r="AH302">
        <v>1</v>
      </c>
      <c r="AI302">
        <v>4</v>
      </c>
      <c r="AJ302">
        <v>0</v>
      </c>
      <c r="AK302">
        <v>0</v>
      </c>
      <c r="AL302">
        <v>5</v>
      </c>
      <c r="AM302" s="3" t="s">
        <v>1481</v>
      </c>
      <c r="AN302" s="3" t="s">
        <v>1761</v>
      </c>
      <c r="AO302" s="3" t="s">
        <v>2049</v>
      </c>
      <c r="AP302">
        <v>7192</v>
      </c>
      <c r="AQ302">
        <v>215.75999450683599</v>
      </c>
      <c r="AR302" s="4">
        <v>41405</v>
      </c>
      <c r="AT302" s="3" t="s">
        <v>57</v>
      </c>
    </row>
    <row r="303" spans="1:46" x14ac:dyDescent="0.2">
      <c r="A303">
        <v>302</v>
      </c>
      <c r="B303" s="3" t="s">
        <v>1482</v>
      </c>
      <c r="C303" s="3" t="s">
        <v>2164</v>
      </c>
      <c r="D303" s="3" t="s">
        <v>2162</v>
      </c>
      <c r="E303">
        <v>19</v>
      </c>
      <c r="F303">
        <v>2</v>
      </c>
      <c r="G303" s="3" t="s">
        <v>1413</v>
      </c>
      <c r="H303" s="3" t="s">
        <v>1413</v>
      </c>
      <c r="I303" s="3" t="s">
        <v>1483</v>
      </c>
      <c r="J303" s="3" t="s">
        <v>1484</v>
      </c>
      <c r="K303" s="3" t="s">
        <v>1485</v>
      </c>
      <c r="L303">
        <v>14</v>
      </c>
      <c r="M303">
        <v>0</v>
      </c>
      <c r="N303">
        <v>0</v>
      </c>
      <c r="O303" s="3" t="s">
        <v>1486</v>
      </c>
      <c r="P303">
        <v>5</v>
      </c>
      <c r="Q303" s="3" t="s">
        <v>1487</v>
      </c>
      <c r="R303" s="3" t="s">
        <v>1488</v>
      </c>
      <c r="S303">
        <v>1</v>
      </c>
      <c r="T303">
        <v>52</v>
      </c>
      <c r="U303">
        <v>1</v>
      </c>
      <c r="V303">
        <v>1</v>
      </c>
      <c r="W303">
        <v>1</v>
      </c>
      <c r="X303" s="3" t="s">
        <v>54</v>
      </c>
      <c r="Y303" s="3" t="s">
        <v>54</v>
      </c>
      <c r="Z303">
        <v>1</v>
      </c>
      <c r="AA303">
        <v>1</v>
      </c>
      <c r="AB303" s="3" t="s">
        <v>67</v>
      </c>
      <c r="AC303">
        <v>0</v>
      </c>
      <c r="AD303">
        <v>0</v>
      </c>
      <c r="AE303" s="3" t="s">
        <v>54</v>
      </c>
      <c r="AF303">
        <v>1</v>
      </c>
      <c r="AG303" s="3" t="s">
        <v>54</v>
      </c>
      <c r="AH303">
        <v>1</v>
      </c>
      <c r="AI303">
        <v>7</v>
      </c>
      <c r="AJ303">
        <v>1</v>
      </c>
      <c r="AK303">
        <v>1</v>
      </c>
      <c r="AL303">
        <v>2</v>
      </c>
      <c r="AM303" s="3" t="s">
        <v>1489</v>
      </c>
      <c r="AN303" s="3" t="s">
        <v>1762</v>
      </c>
      <c r="AO303" s="3" t="s">
        <v>2050</v>
      </c>
      <c r="AP303">
        <v>7192</v>
      </c>
      <c r="AQ303">
        <v>359.60000610351602</v>
      </c>
      <c r="AR303" s="4">
        <v>41406</v>
      </c>
    </row>
    <row r="304" spans="1:46" x14ac:dyDescent="0.2">
      <c r="A304">
        <v>303</v>
      </c>
      <c r="B304" s="3" t="s">
        <v>1482</v>
      </c>
      <c r="C304" s="3" t="s">
        <v>2164</v>
      </c>
      <c r="D304" s="3" t="s">
        <v>2162</v>
      </c>
      <c r="E304">
        <v>19</v>
      </c>
      <c r="F304">
        <v>2</v>
      </c>
      <c r="G304" s="3" t="s">
        <v>1413</v>
      </c>
      <c r="H304" s="3" t="s">
        <v>1413</v>
      </c>
      <c r="I304" s="3" t="s">
        <v>1490</v>
      </c>
      <c r="J304" s="3" t="s">
        <v>1491</v>
      </c>
      <c r="K304" s="3" t="s">
        <v>1492</v>
      </c>
      <c r="L304">
        <v>15</v>
      </c>
      <c r="M304">
        <v>0</v>
      </c>
      <c r="N304">
        <v>0</v>
      </c>
      <c r="O304" s="3" t="s">
        <v>1492</v>
      </c>
      <c r="P304">
        <v>4</v>
      </c>
      <c r="Q304" s="3" t="s">
        <v>1493</v>
      </c>
      <c r="R304" s="3" t="s">
        <v>1494</v>
      </c>
      <c r="S304">
        <v>2</v>
      </c>
      <c r="T304">
        <v>46</v>
      </c>
      <c r="U304">
        <v>1</v>
      </c>
      <c r="V304">
        <v>1</v>
      </c>
      <c r="W304">
        <v>1</v>
      </c>
      <c r="X304" s="3" t="s">
        <v>54</v>
      </c>
      <c r="Y304" s="3" t="s">
        <v>54</v>
      </c>
      <c r="Z304">
        <v>1</v>
      </c>
      <c r="AA304">
        <v>1</v>
      </c>
      <c r="AB304" s="3" t="s">
        <v>67</v>
      </c>
      <c r="AC304">
        <v>1</v>
      </c>
      <c r="AD304">
        <v>1</v>
      </c>
      <c r="AE304" s="3" t="s">
        <v>54</v>
      </c>
      <c r="AF304">
        <v>1</v>
      </c>
      <c r="AG304" s="3" t="s">
        <v>54</v>
      </c>
      <c r="AH304">
        <v>1</v>
      </c>
      <c r="AI304">
        <v>7</v>
      </c>
      <c r="AJ304">
        <v>1</v>
      </c>
      <c r="AK304">
        <v>1</v>
      </c>
      <c r="AL304">
        <v>2</v>
      </c>
      <c r="AM304" s="3" t="s">
        <v>586</v>
      </c>
      <c r="AN304" s="3" t="s">
        <v>1763</v>
      </c>
      <c r="AO304" s="3" t="s">
        <v>2051</v>
      </c>
      <c r="AP304">
        <v>7192</v>
      </c>
      <c r="AQ304">
        <v>287.67999267578102</v>
      </c>
      <c r="AR304" s="4">
        <v>41406</v>
      </c>
    </row>
    <row r="305" spans="1:44" x14ac:dyDescent="0.2">
      <c r="A305">
        <v>304</v>
      </c>
      <c r="B305" s="5">
        <v>41407</v>
      </c>
      <c r="C305" s="6" t="s">
        <v>2164</v>
      </c>
      <c r="D305" s="6" t="s">
        <v>2162</v>
      </c>
      <c r="E305" s="6">
        <v>19</v>
      </c>
      <c r="F305" s="6">
        <v>2</v>
      </c>
      <c r="G305" s="6" t="s">
        <v>1413</v>
      </c>
      <c r="H305" s="6" t="s">
        <v>1413</v>
      </c>
      <c r="I305" s="6" t="s">
        <v>2150</v>
      </c>
      <c r="J305" s="6" t="s">
        <v>2151</v>
      </c>
      <c r="K305" s="6" t="s">
        <v>2152</v>
      </c>
      <c r="L305" s="6">
        <v>16</v>
      </c>
      <c r="M305" s="6" t="s">
        <v>54</v>
      </c>
      <c r="N305" s="6" t="s">
        <v>54</v>
      </c>
      <c r="O305" s="6" t="s">
        <v>2152</v>
      </c>
      <c r="P305" s="6">
        <v>2</v>
      </c>
      <c r="Q305" s="6" t="s">
        <v>2153</v>
      </c>
      <c r="R305" s="6" t="s">
        <v>2154</v>
      </c>
      <c r="S305" s="6">
        <v>1</v>
      </c>
      <c r="T305" s="6">
        <v>56</v>
      </c>
      <c r="U305" s="6">
        <v>1</v>
      </c>
      <c r="V305" s="6">
        <v>1</v>
      </c>
      <c r="W305" s="6">
        <v>1</v>
      </c>
      <c r="X305" s="6" t="s">
        <v>54</v>
      </c>
      <c r="Y305" s="6" t="s">
        <v>54</v>
      </c>
      <c r="Z305" s="6">
        <v>1</v>
      </c>
      <c r="AA305" s="6">
        <v>1</v>
      </c>
      <c r="AB305" s="23">
        <v>41208</v>
      </c>
      <c r="AC305" s="6">
        <v>1</v>
      </c>
      <c r="AD305" s="6">
        <v>0</v>
      </c>
      <c r="AE305" s="6" t="s">
        <v>54</v>
      </c>
      <c r="AF305" s="6">
        <v>1</v>
      </c>
      <c r="AG305" s="6" t="s">
        <v>54</v>
      </c>
      <c r="AH305" s="6">
        <v>1</v>
      </c>
      <c r="AI305" s="6">
        <v>4</v>
      </c>
      <c r="AJ305" s="6">
        <v>1</v>
      </c>
      <c r="AK305" s="6">
        <v>1</v>
      </c>
      <c r="AL305" s="6">
        <v>5</v>
      </c>
      <c r="AM305" s="6" t="s">
        <v>409</v>
      </c>
      <c r="AN305" s="3" t="s">
        <v>2052</v>
      </c>
      <c r="AO305" s="3" t="s">
        <v>2053</v>
      </c>
      <c r="AR305" s="4"/>
    </row>
  </sheetData>
  <autoFilter ref="A1:AW305" xr:uid="{B7482BB2-7797-A14A-B7F9-A36E16A28382}"/>
  <dataValidations count="22">
    <dataValidation allowBlank="1" showInputMessage="1" showErrorMessage="1" promptTitle="Sex" prompt="1= Male, 2= Female" sqref="S17 S33 S49 S65 S81 S113" xr:uid="{00000000-0002-0000-0000-000000000000}"/>
    <dataValidation allowBlank="1" showInputMessage="1" showErrorMessage="1" promptTitle="Explain what they were for" prompt="1=Yes, 0= No" sqref="W17 W33 W49 W65 W81 W113" xr:uid="{00000000-0002-0000-0000-000001000000}"/>
    <dataValidation type="whole" allowBlank="1" showInputMessage="1" showErrorMessage="1" promptTitle="Aware of campaign" prompt="1=Yes, 0= No" sqref="AH17 AH65 AH81 AH113" xr:uid="{00000000-0002-0000-0000-000002000000}">
      <formula1>0</formula1>
      <formula2>1</formula2>
    </dataValidation>
    <dataValidation allowBlank="1" showInputMessage="1" showErrorMessage="1" promptTitle="Explain why" prompt="1= I was out of town during the MDA campaign_x000a_2= They were out of stock_x000a_3= Their visit was incompatible with with my daily schedule_x000a_4= Other reason, please specify" sqref="Y17 Y33 Y49 Y65 Y81 Y97 Y113 Y129" xr:uid="{00000000-0002-0000-0000-000003000000}"/>
    <dataValidation allowBlank="1" showInputMessage="1" showErrorMessage="1" promptTitle="Tablets delivered" prompt="1= Yes, 0=No" sqref="V17 V33 V49 V65 V81 V97 V113 V129 R145 R161 V177 V193 V209 V225 V241 V257 V273 V289 V305" xr:uid="{00000000-0002-0000-0000-000004000000}"/>
    <dataValidation allowBlank="1" showInputMessage="1" showErrorMessage="1" promptTitle="Have you swallowed the tablets" prompt="1=Yes, 0= No, 8= Can't remember" sqref="Z17 Z33 Z49 Z65 Z81 Z97 Z113 Z129 V145 V161 Z177 Z193" xr:uid="{00000000-0002-0000-0000-000005000000}"/>
    <dataValidation allowBlank="1" showInputMessage="1" showErrorMessage="1" promptTitle="Received from different provider" prompt="1=Yes, 0= No" sqref="X17 X33 X49 X65 X81 X97 X113 X129 T145 T161 X177" xr:uid="{00000000-0002-0000-0000-000006000000}"/>
    <dataValidation allowBlank="1" showInputMessage="1" showErrorMessage="1" promptTitle="Visited during MDA Campaign?" prompt="1= Yes, 0= No, 8= Don't know" sqref="U17 U33 U49 U65 U81 U97 U113 U129 Q145 Q161 U177 U193 U209" xr:uid="{00000000-0002-0000-0000-000007000000}"/>
    <dataValidation type="list" allowBlank="1" showInputMessage="1" showErrorMessage="1" promptTitle="Did you feel unwell" prompt="1=Yes, 0= No, 8= Can't remember" sqref="AD17 AD33 AD49 AD65 AD81 AD97 AD113 AD129 Z145 Z161 AD177 AD193 AD209" xr:uid="{00000000-0002-0000-0000-000008000000}">
      <formula1>$AC$118:$AC$162</formula1>
    </dataValidation>
    <dataValidation allowBlank="1" showInputMessage="1" showErrorMessage="1" promptTitle="Observed swallowing" prompt="1=Yes, 0= No, 8= Can't remember" sqref="AA17 AA33 AA49 AA65 AA81 AA97 AA113 AA129 W145" xr:uid="{00000000-0002-0000-0000-000009000000}"/>
    <dataValidation allowBlank="1" showInputMessage="1" showErrorMessage="1" promptTitle="When did you swallow them" prompt="Write date in format dd/mm/yyyy OR_x000a_day of the week if they can't remember OR_x000a_- if both unknown" sqref="AB17 AB33 AB49 AB65 AB97 AB113 AB129 X145 X161" xr:uid="{00000000-0002-0000-0000-00000A000000}"/>
    <dataValidation allowBlank="1" showInputMessage="1" showErrorMessage="1" promptTitle="House distribution sastifactory" prompt="1=Yes, 0= No" sqref="AF17 AF33 AF49 AF65 AF81 AF97 AF113 AF129 AB145" xr:uid="{00000000-0002-0000-0000-00000B000000}"/>
    <dataValidation allowBlank="1" showInputMessage="1" showErrorMessage="1" promptTitle="Explain why" prompt="1= Don't believe in/trust their effectiveness_x000a_2= Afraid of the side effects_x000a_3= Not authorised by the head of the family_x000a_4= Religious reasons_x000a_5= Thought he/she did not need to take them_x000a_6= Was sick at the time_x000a_7= Had lost them_x000a_8= Other reason, specify" sqref="AE17 AE33 AE49 AE65 AE81 AE97 AE113 AE129" xr:uid="{00000000-0002-0000-0000-00000C000000}"/>
    <dataValidation allowBlank="1" showInputMessage="1" showErrorMessage="1" promptTitle="Fingernail marked" prompt="1=Yes, 0= No, 8= Can't remember" sqref="AC17 AC33 AC49 AC65 AC81 AC97 AC113 AC129 Y145 Y161" xr:uid="{00000000-0002-0000-0000-00000D000000}"/>
    <dataValidation type="whole" allowBlank="1" showInputMessage="1" showErrorMessage="1" promptTitle="Division Number" prompt="1= Central_x000a_2= Eastern_x000a_3= Northern" sqref="F17 F33 F49 F65 F81 F97 F113 F129 F177 F193 F209" xr:uid="{00000000-0002-0000-0000-00000E000000}">
      <formula1>1</formula1>
      <formula2>3</formula2>
    </dataValidation>
    <dataValidation allowBlank="1" showInputMessage="1" showErrorMessage="1" promptTitle="Why you should take tablets" prompt="1=Yes, 0= No, 8= Not sure" sqref="AK17 AK33 AK49 AK65 AK81 AK97 AK113 AK129 AG145 AG161 AK177" xr:uid="{00000000-0002-0000-0000-00000F000000}"/>
    <dataValidation allowBlank="1" showInputMessage="1" showErrorMessage="1" promptTitle="Symptoms/complication" prompt="1=Yes, 0= No, 8= Not sure" sqref="AJ17 AJ33 AJ49 AJ65 AJ81 AJ97 AJ113 AJ129 AF145 AF161" xr:uid="{00000000-0002-0000-0000-000010000000}"/>
    <dataValidation allowBlank="1" showInputMessage="1" showErrorMessage="1" promptTitle="If yes, how were you informed" prompt="1= Radio_x000a_2= TV_x000a_3= Newspaper_x000a_4= Community Leader_x000a_5= Religious leader_x000a_6= Friends/Family_x000a_7= Health staff (eg. Zone Nurse)_x000a_8= Crier/Billboard_x000a_9= Information Leaflet_x000a_10= Teacher_x000a_11= Other, please specify" sqref="AI17 AI33 AI49 AI65 AI81 AI97 AI113 AI129 AE145 AE161 AI177 AI193 AI209 AI225 AI241 AI257 AI273" xr:uid="{00000000-0002-0000-0000-000011000000}"/>
    <dataValidation allowBlank="1" showInputMessage="1" showErrorMessage="1" promptTitle="Preference for distribution" prompt="1= Collection from health centre_x000a_2= Collection from police post_x000a_3= Delilvery to work/school_x000a_4= Collection from church_x000a_5= Collection from marketplace_x000a_6= Other, please specify" sqref="AG17 AG33 AG49 AG65 AG81 AG113 AG129 AC145 AC161" xr:uid="{00000000-0002-0000-0000-000012000000}"/>
    <dataValidation allowBlank="1" showInputMessage="1" showErrorMessage="1" promptTitle="How the disease is transmitted" prompt="1= By contact with infected person_x000a_2= By a mosquito bite_x000a_3= By eating food_x000a_4= By drinking water_x000a_5= Don't know_x000a_6= Other, please specify" sqref="AL17 AL33 AL49 AL65 AL81 AL97 AL113 AL129" xr:uid="{00000000-0002-0000-0000-000013000000}"/>
    <dataValidation allowBlank="1" showInputMessage="1" showErrorMessage="1" promptTitle="Aware of campaign" prompt="1=Yes, 0= No" sqref="AH33 AH49 AH97 AH129 AD145 AD161" xr:uid="{00000000-0002-0000-0000-000014000000}"/>
    <dataValidation allowBlank="1" showInputMessage="1" showErrorMessage="1" promptTitle="Division Number" prompt="1= Central_x000a_2= Eastern_x000a_3= Northern" sqref="B145 B161" xr:uid="{00000000-0002-0000-0000-00001500000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0-24T03:27:27Z</dcterms:created>
  <dcterms:modified xsi:type="dcterms:W3CDTF">2020-09-10T10:27:54Z</dcterms:modified>
</cp:coreProperties>
</file>